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autoCompressPictures="0"/>
  <bookViews>
    <workbookView xWindow="240" yWindow="460" windowWidth="25280" windowHeight="14040" tabRatio="852"/>
  </bookViews>
  <sheets>
    <sheet name="Viral Int, FC vs GFP - 3 Reps" sheetId="1" r:id="rId1"/>
    <sheet name="Viral Int, SC - 3 Reps" sheetId="6" r:id="rId2"/>
    <sheet name="Host Int" sheetId="3" r:id="rId3"/>
    <sheet name="Filtered_Non-specific" sheetId="2" r:id="rId4"/>
  </sheets>
  <definedNames>
    <definedName name="_xlnm._FilterDatabase" localSheetId="2" hidden="1">'Host Int'!$A$1:$L$781</definedName>
    <definedName name="_xlnm._FilterDatabase" localSheetId="0" hidden="1">'Viral Int, FC vs GFP - 3 Reps'!$A$1:$H$1358</definedName>
    <definedName name="_xlnm._FilterDatabase" localSheetId="1" hidden="1">'Viral Int, SC - 3 Reps'!$A$1:$K$135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4" i="2" l="1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L328" i="3"/>
  <c r="L327" i="3"/>
  <c r="L326" i="3"/>
  <c r="L325" i="3"/>
  <c r="L324" i="3"/>
  <c r="L323" i="3"/>
  <c r="L322" i="3"/>
  <c r="L321" i="3"/>
  <c r="L320" i="3"/>
  <c r="L319" i="3"/>
  <c r="L318" i="3"/>
  <c r="L317" i="3"/>
  <c r="L316" i="3"/>
  <c r="L315" i="3"/>
  <c r="L314" i="3"/>
  <c r="L313" i="3"/>
  <c r="L312" i="3"/>
  <c r="L311" i="3"/>
  <c r="L310" i="3"/>
  <c r="L309" i="3"/>
  <c r="L308" i="3"/>
  <c r="L307" i="3"/>
  <c r="L306" i="3"/>
  <c r="L305" i="3"/>
  <c r="L304" i="3"/>
  <c r="L303" i="3"/>
  <c r="L302" i="3"/>
  <c r="L301" i="3"/>
  <c r="L300" i="3"/>
  <c r="L299" i="3"/>
  <c r="L298" i="3"/>
  <c r="L297" i="3"/>
  <c r="L296" i="3"/>
  <c r="L295" i="3"/>
  <c r="L294" i="3"/>
  <c r="L293" i="3"/>
  <c r="L292" i="3"/>
  <c r="L291" i="3"/>
  <c r="L290" i="3"/>
  <c r="L289" i="3"/>
  <c r="L288" i="3"/>
  <c r="L287" i="3"/>
  <c r="L286" i="3"/>
  <c r="L285" i="3"/>
  <c r="L284" i="3"/>
  <c r="L283" i="3"/>
  <c r="L282" i="3"/>
  <c r="L281" i="3"/>
  <c r="L280" i="3"/>
  <c r="L279" i="3"/>
  <c r="L278" i="3"/>
  <c r="L277" i="3"/>
  <c r="L276" i="3"/>
  <c r="L275" i="3"/>
  <c r="L274" i="3"/>
  <c r="L273" i="3"/>
  <c r="L272" i="3"/>
  <c r="L271" i="3"/>
  <c r="L270" i="3"/>
  <c r="L269" i="3"/>
  <c r="L268" i="3"/>
  <c r="L267" i="3"/>
  <c r="L266" i="3"/>
  <c r="L265" i="3"/>
  <c r="L264" i="3"/>
  <c r="L263" i="3"/>
  <c r="L262" i="3"/>
  <c r="L261" i="3"/>
  <c r="L260" i="3"/>
  <c r="L259" i="3"/>
  <c r="L258" i="3"/>
  <c r="L257" i="3"/>
  <c r="L256" i="3"/>
  <c r="L255" i="3"/>
  <c r="L254" i="3"/>
  <c r="L253" i="3"/>
  <c r="L252" i="3"/>
  <c r="L251" i="3"/>
  <c r="L250" i="3"/>
  <c r="L249" i="3"/>
  <c r="L248" i="3"/>
  <c r="L247" i="3"/>
  <c r="L246" i="3"/>
  <c r="L245" i="3"/>
  <c r="L244" i="3"/>
  <c r="L243" i="3"/>
  <c r="L242" i="3"/>
  <c r="L241" i="3"/>
  <c r="L240" i="3"/>
  <c r="L239" i="3"/>
  <c r="L238" i="3"/>
  <c r="L237" i="3"/>
  <c r="L236" i="3"/>
  <c r="L235" i="3"/>
  <c r="L234" i="3"/>
  <c r="L233" i="3"/>
  <c r="L232" i="3"/>
  <c r="L231" i="3"/>
  <c r="L230" i="3"/>
  <c r="L229" i="3"/>
  <c r="L228" i="3"/>
  <c r="L227" i="3"/>
  <c r="L226" i="3"/>
  <c r="L225" i="3"/>
  <c r="L224" i="3"/>
  <c r="L223" i="3"/>
  <c r="L222" i="3"/>
  <c r="L221" i="3"/>
  <c r="L220" i="3"/>
  <c r="L219" i="3"/>
  <c r="L218" i="3"/>
  <c r="L217" i="3"/>
  <c r="L216" i="3"/>
  <c r="L215" i="3"/>
  <c r="L214" i="3"/>
  <c r="L213" i="3"/>
  <c r="L212" i="3"/>
  <c r="L211" i="3"/>
  <c r="L210" i="3"/>
  <c r="L209" i="3"/>
  <c r="L208" i="3"/>
  <c r="L207" i="3"/>
  <c r="L206" i="3"/>
  <c r="L205" i="3"/>
  <c r="L204" i="3"/>
  <c r="L203" i="3"/>
  <c r="L202" i="3"/>
  <c r="L201" i="3"/>
  <c r="L200" i="3"/>
  <c r="L199" i="3"/>
  <c r="L198" i="3"/>
  <c r="L197" i="3"/>
  <c r="L196" i="3"/>
  <c r="L195" i="3"/>
  <c r="L194" i="3"/>
  <c r="L193" i="3"/>
  <c r="L192" i="3"/>
  <c r="L191" i="3"/>
  <c r="L190" i="3"/>
  <c r="L189" i="3"/>
  <c r="L188" i="3"/>
  <c r="L187" i="3"/>
  <c r="L186" i="3"/>
  <c r="L185" i="3"/>
  <c r="L184" i="3"/>
  <c r="L183" i="3"/>
  <c r="L182" i="3"/>
  <c r="L181" i="3"/>
  <c r="L180" i="3"/>
  <c r="L179" i="3"/>
  <c r="L178" i="3"/>
  <c r="L177" i="3"/>
  <c r="L176" i="3"/>
  <c r="L175" i="3"/>
  <c r="L174" i="3"/>
  <c r="L173" i="3"/>
  <c r="L172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</calcChain>
</file>

<file path=xl/sharedStrings.xml><?xml version="1.0" encoding="utf-8"?>
<sst xmlns="http://schemas.openxmlformats.org/spreadsheetml/2006/main" count="8253" uniqueCount="5063">
  <si>
    <t>P08670</t>
  </si>
  <si>
    <t>Q15149</t>
  </si>
  <si>
    <t>P06491</t>
  </si>
  <si>
    <t>P42212</t>
  </si>
  <si>
    <t>Q00839</t>
  </si>
  <si>
    <t>P02751</t>
  </si>
  <si>
    <t>Q09666</t>
  </si>
  <si>
    <t>P21333</t>
  </si>
  <si>
    <t>P63261</t>
  </si>
  <si>
    <t>P02545</t>
  </si>
  <si>
    <t>P35579</t>
  </si>
  <si>
    <t>P12111</t>
  </si>
  <si>
    <t>Q14315</t>
  </si>
  <si>
    <t>P08543</t>
  </si>
  <si>
    <t>P10231</t>
  </si>
  <si>
    <t>Q14204</t>
  </si>
  <si>
    <t>P48681</t>
  </si>
  <si>
    <t>P10220</t>
  </si>
  <si>
    <t>P68371</t>
  </si>
  <si>
    <t>Q1KMD3</t>
  </si>
  <si>
    <t>P08392</t>
  </si>
  <si>
    <t>P32888</t>
  </si>
  <si>
    <t>P10211</t>
  </si>
  <si>
    <t>Q9Y490</t>
  </si>
  <si>
    <t>Q00610</t>
  </si>
  <si>
    <t>P08238</t>
  </si>
  <si>
    <t>P10202</t>
  </si>
  <si>
    <t>P14618</t>
  </si>
  <si>
    <t>P04296</t>
  </si>
  <si>
    <t>P68104</t>
  </si>
  <si>
    <t>Q9BQE3</t>
  </si>
  <si>
    <t>P10221</t>
  </si>
  <si>
    <t>P13639</t>
  </si>
  <si>
    <t>P46940</t>
  </si>
  <si>
    <t>P98160</t>
  </si>
  <si>
    <t>P10210</t>
  </si>
  <si>
    <t>P10226</t>
  </si>
  <si>
    <t>P11021</t>
  </si>
  <si>
    <t>P06733</t>
  </si>
  <si>
    <t>Q9Y2W1</t>
  </si>
  <si>
    <t>P04406</t>
  </si>
  <si>
    <t>P07355</t>
  </si>
  <si>
    <t>P52272</t>
  </si>
  <si>
    <t>Q9NZM1</t>
  </si>
  <si>
    <t>P10230</t>
  </si>
  <si>
    <t>P11142</t>
  </si>
  <si>
    <t>P14625</t>
  </si>
  <si>
    <t>O43707</t>
  </si>
  <si>
    <t>P67809</t>
  </si>
  <si>
    <t>O75369</t>
  </si>
  <si>
    <t>P06492</t>
  </si>
  <si>
    <t>P49327</t>
  </si>
  <si>
    <t>P15144</t>
  </si>
  <si>
    <t>Q08211</t>
  </si>
  <si>
    <t>P24821</t>
  </si>
  <si>
    <t>P07237</t>
  </si>
  <si>
    <t>P06576</t>
  </si>
  <si>
    <t>P10209</t>
  </si>
  <si>
    <t>O00159</t>
  </si>
  <si>
    <t>O00571</t>
  </si>
  <si>
    <t>P04294</t>
  </si>
  <si>
    <t>Q01082</t>
  </si>
  <si>
    <t>P25705</t>
  </si>
  <si>
    <t>Q9NYF8</t>
  </si>
  <si>
    <t>P10233</t>
  </si>
  <si>
    <t>P10809</t>
  </si>
  <si>
    <t>P61978</t>
  </si>
  <si>
    <t>Q14764</t>
  </si>
  <si>
    <t>P08107</t>
  </si>
  <si>
    <t>P55072</t>
  </si>
  <si>
    <t>P31943</t>
  </si>
  <si>
    <t>Q13813</t>
  </si>
  <si>
    <t>Q8WWI1</t>
  </si>
  <si>
    <t>Q14697</t>
  </si>
  <si>
    <t>Q69091</t>
  </si>
  <si>
    <t>P04485</t>
  </si>
  <si>
    <t>P46821</t>
  </si>
  <si>
    <t>P40939</t>
  </si>
  <si>
    <t>P21980</t>
  </si>
  <si>
    <t>P49792</t>
  </si>
  <si>
    <t>P10238</t>
  </si>
  <si>
    <t>P08393</t>
  </si>
  <si>
    <t>P50454</t>
  </si>
  <si>
    <t>P12814</t>
  </si>
  <si>
    <t>P38646</t>
  </si>
  <si>
    <t>Q03252</t>
  </si>
  <si>
    <t>P04488</t>
  </si>
  <si>
    <t>Q9NZB2</t>
  </si>
  <si>
    <t>P23396</t>
  </si>
  <si>
    <t>P20671</t>
  </si>
  <si>
    <t>P30101</t>
  </si>
  <si>
    <t>P53396</t>
  </si>
  <si>
    <t>P27797</t>
  </si>
  <si>
    <t>Q6NZI2</t>
  </si>
  <si>
    <t>P39023</t>
  </si>
  <si>
    <t>P62805</t>
  </si>
  <si>
    <t>P00338</t>
  </si>
  <si>
    <t>P13667</t>
  </si>
  <si>
    <t>Q12906</t>
  </si>
  <si>
    <t>P26038</t>
  </si>
  <si>
    <t>P60842</t>
  </si>
  <si>
    <t>Q07954</t>
  </si>
  <si>
    <t>P20700</t>
  </si>
  <si>
    <t>P22314</t>
  </si>
  <si>
    <t>Q6P2Q9</t>
  </si>
  <si>
    <t>Q7KZF4</t>
  </si>
  <si>
    <t>P10219</t>
  </si>
  <si>
    <t>P07900</t>
  </si>
  <si>
    <t>Q07065</t>
  </si>
  <si>
    <t>P36578</t>
  </si>
  <si>
    <t>P31942</t>
  </si>
  <si>
    <t>O75643</t>
  </si>
  <si>
    <t>P04075</t>
  </si>
  <si>
    <t>P78371</t>
  </si>
  <si>
    <t>P10190</t>
  </si>
  <si>
    <t>P10201</t>
  </si>
  <si>
    <t>P62701</t>
  </si>
  <si>
    <t>P62979</t>
  </si>
  <si>
    <t>P18206</t>
  </si>
  <si>
    <t>P06748</t>
  </si>
  <si>
    <t>P06396</t>
  </si>
  <si>
    <t>P19338</t>
  </si>
  <si>
    <t>P04293</t>
  </si>
  <si>
    <t>P05388</t>
  </si>
  <si>
    <t>P04843</t>
  </si>
  <si>
    <t>P04792</t>
  </si>
  <si>
    <t>P43243</t>
  </si>
  <si>
    <t>Q14980</t>
  </si>
  <si>
    <t>P63010</t>
  </si>
  <si>
    <t>P11940</t>
  </si>
  <si>
    <t>Q9BSJ8</t>
  </si>
  <si>
    <t>P50990</t>
  </si>
  <si>
    <t>P10234</t>
  </si>
  <si>
    <t>P18124</t>
  </si>
  <si>
    <t>P53621</t>
  </si>
  <si>
    <t>Q9P2E9</t>
  </si>
  <si>
    <t>P08133</t>
  </si>
  <si>
    <t>P17844</t>
  </si>
  <si>
    <t>O43795</t>
  </si>
  <si>
    <t>P10228</t>
  </si>
  <si>
    <t>Q14974</t>
  </si>
  <si>
    <t>P04083</t>
  </si>
  <si>
    <t>P12110</t>
  </si>
  <si>
    <t>Q9NYU2</t>
  </si>
  <si>
    <t>P38159</t>
  </si>
  <si>
    <t>P06477</t>
  </si>
  <si>
    <t>O95782</t>
  </si>
  <si>
    <t>Q16891</t>
  </si>
  <si>
    <t>P16615</t>
  </si>
  <si>
    <t>P02452</t>
  </si>
  <si>
    <t>Q92616</t>
  </si>
  <si>
    <t>P10412</t>
  </si>
  <si>
    <t>Q9UHX1</t>
  </si>
  <si>
    <t>Q71DI3</t>
  </si>
  <si>
    <t>P09382</t>
  </si>
  <si>
    <t>P22626</t>
  </si>
  <si>
    <t>P29401</t>
  </si>
  <si>
    <t>P23634</t>
  </si>
  <si>
    <t>O75083</t>
  </si>
  <si>
    <t>Q15393</t>
  </si>
  <si>
    <t>P61247</t>
  </si>
  <si>
    <t>P13010</t>
  </si>
  <si>
    <t>P19367</t>
  </si>
  <si>
    <t>P12109</t>
  </si>
  <si>
    <t>Q9NR30</t>
  </si>
  <si>
    <t>P16989</t>
  </si>
  <si>
    <t>Q9BUF5</t>
  </si>
  <si>
    <t>P09651</t>
  </si>
  <si>
    <t>P07910</t>
  </si>
  <si>
    <t>P78527</t>
  </si>
  <si>
    <t>P12956</t>
  </si>
  <si>
    <t>P18621</t>
  </si>
  <si>
    <t>Q9Y5B9</t>
  </si>
  <si>
    <t>P05141</t>
  </si>
  <si>
    <t>P46777</t>
  </si>
  <si>
    <t>P61158</t>
  </si>
  <si>
    <t>P40926</t>
  </si>
  <si>
    <t>P10205</t>
  </si>
  <si>
    <t>P50991</t>
  </si>
  <si>
    <t>P98095</t>
  </si>
  <si>
    <t>Q9UKV3</t>
  </si>
  <si>
    <t>P09874</t>
  </si>
  <si>
    <t>P07814</t>
  </si>
  <si>
    <t>P17987</t>
  </si>
  <si>
    <t>P11387</t>
  </si>
  <si>
    <t>P18583</t>
  </si>
  <si>
    <t>Q6UVK1</t>
  </si>
  <si>
    <t>Q15424</t>
  </si>
  <si>
    <t>P26641</t>
  </si>
  <si>
    <t>Q99832</t>
  </si>
  <si>
    <t>P51991</t>
  </si>
  <si>
    <t>Q01518</t>
  </si>
  <si>
    <t>Q15084</t>
  </si>
  <si>
    <t>P07437</t>
  </si>
  <si>
    <t>P10218</t>
  </si>
  <si>
    <t>P14866</t>
  </si>
  <si>
    <t>P68032</t>
  </si>
  <si>
    <t>Q02880</t>
  </si>
  <si>
    <t>O43143</t>
  </si>
  <si>
    <t>Q9H583</t>
  </si>
  <si>
    <t>O00567</t>
  </si>
  <si>
    <t>P50395</t>
  </si>
  <si>
    <t>P49368</t>
  </si>
  <si>
    <t>O75533</t>
  </si>
  <si>
    <t>Q15746</t>
  </si>
  <si>
    <t>P41250</t>
  </si>
  <si>
    <t>P55084</t>
  </si>
  <si>
    <t>P26599</t>
  </si>
  <si>
    <t>P05023</t>
  </si>
  <si>
    <t>Q14152</t>
  </si>
  <si>
    <t>P63244</t>
  </si>
  <si>
    <t>Q9Y4L1</t>
  </si>
  <si>
    <t>Q12905</t>
  </si>
  <si>
    <t>Q16555</t>
  </si>
  <si>
    <t>O60506</t>
  </si>
  <si>
    <t>Q02878</t>
  </si>
  <si>
    <t>Q15029</t>
  </si>
  <si>
    <t>P35580</t>
  </si>
  <si>
    <t>Q9Y2X3</t>
  </si>
  <si>
    <t>P03176</t>
  </si>
  <si>
    <t>P40227</t>
  </si>
  <si>
    <t>Q9ULV4</t>
  </si>
  <si>
    <t>Q15365</t>
  </si>
  <si>
    <t>Q8WYP5</t>
  </si>
  <si>
    <t>Q96TA1</t>
  </si>
  <si>
    <t>P52948</t>
  </si>
  <si>
    <t>P38919</t>
  </si>
  <si>
    <t>P06744</t>
  </si>
  <si>
    <t>P00367</t>
  </si>
  <si>
    <t>Q00341</t>
  </si>
  <si>
    <t>P15311</t>
  </si>
  <si>
    <t>P63104</t>
  </si>
  <si>
    <t>P33176</t>
  </si>
  <si>
    <t>P04288</t>
  </si>
  <si>
    <t>Q86VP6</t>
  </si>
  <si>
    <t>P04899</t>
  </si>
  <si>
    <t>P34932</t>
  </si>
  <si>
    <t>Q06830</t>
  </si>
  <si>
    <t>P53618</t>
  </si>
  <si>
    <t>P07737</t>
  </si>
  <si>
    <t>Q08945</t>
  </si>
  <si>
    <t>P00558</t>
  </si>
  <si>
    <t>Q92621</t>
  </si>
  <si>
    <t>P62937</t>
  </si>
  <si>
    <t>P10189</t>
  </si>
  <si>
    <t>P26373</t>
  </si>
  <si>
    <t>P05556</t>
  </si>
  <si>
    <t>P15880</t>
  </si>
  <si>
    <t>P23284</t>
  </si>
  <si>
    <t>P07384</t>
  </si>
  <si>
    <t>P48643</t>
  </si>
  <si>
    <t>P10236</t>
  </si>
  <si>
    <t>Q14103</t>
  </si>
  <si>
    <t>Q8WUM4</t>
  </si>
  <si>
    <t>P51659</t>
  </si>
  <si>
    <t>P52597</t>
  </si>
  <si>
    <t>O75367</t>
  </si>
  <si>
    <t>P35606</t>
  </si>
  <si>
    <t>P08758</t>
  </si>
  <si>
    <t>P62917</t>
  </si>
  <si>
    <t>Q5BKZ1</t>
  </si>
  <si>
    <t>Q92499</t>
  </si>
  <si>
    <t>Q16658</t>
  </si>
  <si>
    <t>P62269</t>
  </si>
  <si>
    <t>P27635</t>
  </si>
  <si>
    <t>P60174</t>
  </si>
  <si>
    <t>P49411</t>
  </si>
  <si>
    <t>P02786</t>
  </si>
  <si>
    <t>Q13247</t>
  </si>
  <si>
    <t>P62424</t>
  </si>
  <si>
    <t>P23528</t>
  </si>
  <si>
    <t>P04844</t>
  </si>
  <si>
    <t>Q9NZN4</t>
  </si>
  <si>
    <t>P08123</t>
  </si>
  <si>
    <t>P23246</t>
  </si>
  <si>
    <t>P18669</t>
  </si>
  <si>
    <t>P10215</t>
  </si>
  <si>
    <t>Q96GQ7</t>
  </si>
  <si>
    <t>P07195</t>
  </si>
  <si>
    <t>P62241</t>
  </si>
  <si>
    <t>P62906</t>
  </si>
  <si>
    <t>O14979</t>
  </si>
  <si>
    <t>P41252</t>
  </si>
  <si>
    <t>Q9BUJ2</t>
  </si>
  <si>
    <t>Q00325</t>
  </si>
  <si>
    <t>P46087</t>
  </si>
  <si>
    <t>P35221</t>
  </si>
  <si>
    <t>Q16531</t>
  </si>
  <si>
    <t>P62995</t>
  </si>
  <si>
    <t>Q02809</t>
  </si>
  <si>
    <t>P34897</t>
  </si>
  <si>
    <t>Q92841</t>
  </si>
  <si>
    <t>Q9Y262</t>
  </si>
  <si>
    <t>Q9UHD8</t>
  </si>
  <si>
    <t>P54886</t>
  </si>
  <si>
    <t>P27824</t>
  </si>
  <si>
    <t>P62081</t>
  </si>
  <si>
    <t>Q99798</t>
  </si>
  <si>
    <t>P21796</t>
  </si>
  <si>
    <t>P11586</t>
  </si>
  <si>
    <t>P06487</t>
  </si>
  <si>
    <t>Q9Y678</t>
  </si>
  <si>
    <t>P21589</t>
  </si>
  <si>
    <t>P08865</t>
  </si>
  <si>
    <t>Q9BQG0</t>
  </si>
  <si>
    <t>Q06210</t>
  </si>
  <si>
    <t>Q07955</t>
  </si>
  <si>
    <t>P14868</t>
  </si>
  <si>
    <t>Q86YZ3</t>
  </si>
  <si>
    <t>P62753</t>
  </si>
  <si>
    <t>Q99460</t>
  </si>
  <si>
    <t>Q13200</t>
  </si>
  <si>
    <t>P26640</t>
  </si>
  <si>
    <t>O00299</t>
  </si>
  <si>
    <t>P00352</t>
  </si>
  <si>
    <t>P45880</t>
  </si>
  <si>
    <t>P55884</t>
  </si>
  <si>
    <t>P00387</t>
  </si>
  <si>
    <t>Q9NQC3</t>
  </si>
  <si>
    <t>P49756</t>
  </si>
  <si>
    <t>P62841</t>
  </si>
  <si>
    <t>O00410</t>
  </si>
  <si>
    <t>P06486</t>
  </si>
  <si>
    <t>Q13263</t>
  </si>
  <si>
    <t>P41091</t>
  </si>
  <si>
    <t>O43175</t>
  </si>
  <si>
    <t>Q01813</t>
  </si>
  <si>
    <t>P62820</t>
  </si>
  <si>
    <t>P61160</t>
  </si>
  <si>
    <t>Q5SSJ5</t>
  </si>
  <si>
    <t>P81605</t>
  </si>
  <si>
    <t>P30153</t>
  </si>
  <si>
    <t>P39656</t>
  </si>
  <si>
    <t>P22087</t>
  </si>
  <si>
    <t>P11388</t>
  </si>
  <si>
    <t>Q16643</t>
  </si>
  <si>
    <t>P49748</t>
  </si>
  <si>
    <t>P24752</t>
  </si>
  <si>
    <t>O14980</t>
  </si>
  <si>
    <t>Q13838</t>
  </si>
  <si>
    <t>O94906</t>
  </si>
  <si>
    <t>Q5VYK3</t>
  </si>
  <si>
    <t>P46060</t>
  </si>
  <si>
    <t>O60701</t>
  </si>
  <si>
    <t>Q15233</t>
  </si>
  <si>
    <t>P42166</t>
  </si>
  <si>
    <t>O60716</t>
  </si>
  <si>
    <t>P30041</t>
  </si>
  <si>
    <t>P62750</t>
  </si>
  <si>
    <t>O15144</t>
  </si>
  <si>
    <t>P09211</t>
  </si>
  <si>
    <t>P47897</t>
  </si>
  <si>
    <t>P55060</t>
  </si>
  <si>
    <t>P54136</t>
  </si>
  <si>
    <t>P49588</t>
  </si>
  <si>
    <t>Q3SY69</t>
  </si>
  <si>
    <t>P30050</t>
  </si>
  <si>
    <t>Q9Y230</t>
  </si>
  <si>
    <t>P25205</t>
  </si>
  <si>
    <t>Q9UHB6</t>
  </si>
  <si>
    <t>P48735</t>
  </si>
  <si>
    <t>Q12797</t>
  </si>
  <si>
    <t>Q8N163</t>
  </si>
  <si>
    <t>P10224</t>
  </si>
  <si>
    <t>P61619</t>
  </si>
  <si>
    <t>O43242</t>
  </si>
  <si>
    <t>P27708</t>
  </si>
  <si>
    <t>P23526</t>
  </si>
  <si>
    <t>O43390</t>
  </si>
  <si>
    <t>Q96CW1</t>
  </si>
  <si>
    <t>P37802</t>
  </si>
  <si>
    <t>O94979</t>
  </si>
  <si>
    <t>P16401</t>
  </si>
  <si>
    <t>Q9H0A0</t>
  </si>
  <si>
    <t>Q6UB35</t>
  </si>
  <si>
    <t>Q96AC1</t>
  </si>
  <si>
    <t>Q16629</t>
  </si>
  <si>
    <t>Q99623</t>
  </si>
  <si>
    <t>P02768</t>
  </si>
  <si>
    <t>P84098</t>
  </si>
  <si>
    <t>P36957</t>
  </si>
  <si>
    <t>P00505</t>
  </si>
  <si>
    <t>Q96AY3</t>
  </si>
  <si>
    <t>P49419</t>
  </si>
  <si>
    <t>P47756</t>
  </si>
  <si>
    <t>P49736</t>
  </si>
  <si>
    <t>P83731</t>
  </si>
  <si>
    <t>P60660</t>
  </si>
  <si>
    <t>Q14676</t>
  </si>
  <si>
    <t>O75390</t>
  </si>
  <si>
    <t>P17655</t>
  </si>
  <si>
    <t>O95373</t>
  </si>
  <si>
    <t>P13674</t>
  </si>
  <si>
    <t>Q9HCE1</t>
  </si>
  <si>
    <t>Q9UH99</t>
  </si>
  <si>
    <t>Q9Y383</t>
  </si>
  <si>
    <t>P35998</t>
  </si>
  <si>
    <t>P28331</t>
  </si>
  <si>
    <t>Q16851</t>
  </si>
  <si>
    <t>P12268</t>
  </si>
  <si>
    <t>P36776</t>
  </si>
  <si>
    <t>Q16352</t>
  </si>
  <si>
    <t>Q13423</t>
  </si>
  <si>
    <t>Q969V3</t>
  </si>
  <si>
    <t>P04413</t>
  </si>
  <si>
    <t>P50914</t>
  </si>
  <si>
    <t>P52907</t>
  </si>
  <si>
    <t>Q9Y4G6</t>
  </si>
  <si>
    <t>Q16822</t>
  </si>
  <si>
    <t>Q12931</t>
  </si>
  <si>
    <t>O60664</t>
  </si>
  <si>
    <t>P11413</t>
  </si>
  <si>
    <t>Q32P28</t>
  </si>
  <si>
    <t>P31946</t>
  </si>
  <si>
    <t>P32969</t>
  </si>
  <si>
    <t>P46977</t>
  </si>
  <si>
    <t>P17980</t>
  </si>
  <si>
    <t>P09622</t>
  </si>
  <si>
    <t>Q8NI36</t>
  </si>
  <si>
    <t>P45974</t>
  </si>
  <si>
    <t>P10193</t>
  </si>
  <si>
    <t>P08240</t>
  </si>
  <si>
    <t>Q07020</t>
  </si>
  <si>
    <t>P62888</t>
  </si>
  <si>
    <t>P13489</t>
  </si>
  <si>
    <t>P55795</t>
  </si>
  <si>
    <t>O94925</t>
  </si>
  <si>
    <t>P10191</t>
  </si>
  <si>
    <t>P42224</t>
  </si>
  <si>
    <t>P35232</t>
  </si>
  <si>
    <t>P01892</t>
  </si>
  <si>
    <t>Q15019</t>
  </si>
  <si>
    <t>Q8NBS9</t>
  </si>
  <si>
    <t>O75400</t>
  </si>
  <si>
    <t>P07954</t>
  </si>
  <si>
    <t>P26639</t>
  </si>
  <si>
    <t>Q9NVA2</t>
  </si>
  <si>
    <t>P05091</t>
  </si>
  <si>
    <t>P52209</t>
  </si>
  <si>
    <t>P22695</t>
  </si>
  <si>
    <t>P06485</t>
  </si>
  <si>
    <t>Q9Y265</t>
  </si>
  <si>
    <t>Q14498</t>
  </si>
  <si>
    <t>Q9UQ80</t>
  </si>
  <si>
    <t>Q13509</t>
  </si>
  <si>
    <t>P35637</t>
  </si>
  <si>
    <t>Q7Z2W4</t>
  </si>
  <si>
    <t>Q92598</t>
  </si>
  <si>
    <t>Q12788</t>
  </si>
  <si>
    <t>P22392</t>
  </si>
  <si>
    <t>P27348</t>
  </si>
  <si>
    <t>P11216</t>
  </si>
  <si>
    <t>P26368</t>
  </si>
  <si>
    <t>Q9UNX4</t>
  </si>
  <si>
    <t>Q13557</t>
  </si>
  <si>
    <t>Q9NSE4</t>
  </si>
  <si>
    <t>Q96QK1</t>
  </si>
  <si>
    <t>P60228</t>
  </si>
  <si>
    <t>Q15436</t>
  </si>
  <si>
    <t>O15460</t>
  </si>
  <si>
    <t>O95573</t>
  </si>
  <si>
    <t>Q5JRX3</t>
  </si>
  <si>
    <t>P10216</t>
  </si>
  <si>
    <t>O94905</t>
  </si>
  <si>
    <t>O00231</t>
  </si>
  <si>
    <t>Q14195</t>
  </si>
  <si>
    <t>O15523</t>
  </si>
  <si>
    <t>O60763</t>
  </si>
  <si>
    <t>P16435</t>
  </si>
  <si>
    <t>P33992</t>
  </si>
  <si>
    <t>Q9Y6N5</t>
  </si>
  <si>
    <t>Q16181</t>
  </si>
  <si>
    <t>Q15269</t>
  </si>
  <si>
    <t>P04290</t>
  </si>
  <si>
    <t>Q07960</t>
  </si>
  <si>
    <t>Q9UHG3</t>
  </si>
  <si>
    <t>P31930</t>
  </si>
  <si>
    <t>Q8NBJ5</t>
  </si>
  <si>
    <t>Q9Y6M1</t>
  </si>
  <si>
    <t>Q96S97</t>
  </si>
  <si>
    <t>P62873</t>
  </si>
  <si>
    <t>P12236</t>
  </si>
  <si>
    <t>Q15942</t>
  </si>
  <si>
    <t>O15143</t>
  </si>
  <si>
    <t>P62191</t>
  </si>
  <si>
    <t>P20337</t>
  </si>
  <si>
    <t>O76021</t>
  </si>
  <si>
    <t>Q15366</t>
  </si>
  <si>
    <t>P36542</t>
  </si>
  <si>
    <t>Q9Y305</t>
  </si>
  <si>
    <t>Q6DD88</t>
  </si>
  <si>
    <t>Q99536</t>
  </si>
  <si>
    <t>O60568</t>
  </si>
  <si>
    <t>P28838</t>
  </si>
  <si>
    <t>P12004</t>
  </si>
  <si>
    <t>P10187</t>
  </si>
  <si>
    <t>P10192</t>
  </si>
  <si>
    <t>P10225</t>
  </si>
  <si>
    <t>Q8IY81</t>
  </si>
  <si>
    <t>P23381</t>
  </si>
  <si>
    <t>P20340</t>
  </si>
  <si>
    <t>Q8IWA0</t>
  </si>
  <si>
    <t>Q99714</t>
  </si>
  <si>
    <t>P51149</t>
  </si>
  <si>
    <t>O94973</t>
  </si>
  <si>
    <t>O75396</t>
  </si>
  <si>
    <t>P60953</t>
  </si>
  <si>
    <t>Q53GQ0</t>
  </si>
  <si>
    <t>Q9HDC9</t>
  </si>
  <si>
    <t>P54652</t>
  </si>
  <si>
    <t>P28070</t>
  </si>
  <si>
    <t>P62136</t>
  </si>
  <si>
    <t>P07858</t>
  </si>
  <si>
    <t>P10235</t>
  </si>
  <si>
    <t>O75718</t>
  </si>
  <si>
    <t>P09972</t>
  </si>
  <si>
    <t>Q6PIU2</t>
  </si>
  <si>
    <t>P04487</t>
  </si>
  <si>
    <t>P13804</t>
  </si>
  <si>
    <t>P20618</t>
  </si>
  <si>
    <t>Q9BXS5</t>
  </si>
  <si>
    <t>O60488</t>
  </si>
  <si>
    <t>Q16881</t>
  </si>
  <si>
    <t>Q9NR12</t>
  </si>
  <si>
    <t>P61224</t>
  </si>
  <si>
    <t>P08243</t>
  </si>
  <si>
    <t>Q13310</t>
  </si>
  <si>
    <t>Q5JWF2</t>
  </si>
  <si>
    <t>P08195</t>
  </si>
  <si>
    <t>P15559</t>
  </si>
  <si>
    <t>P10200</t>
  </si>
  <si>
    <t>Q14151</t>
  </si>
  <si>
    <t>Q10567</t>
  </si>
  <si>
    <t>Q02978</t>
  </si>
  <si>
    <t>P16104</t>
  </si>
  <si>
    <t>Q13162</t>
  </si>
  <si>
    <t>P11279</t>
  </si>
  <si>
    <t>P18085</t>
  </si>
  <si>
    <t>P61106</t>
  </si>
  <si>
    <t>P61026</t>
  </si>
  <si>
    <t>P22090</t>
  </si>
  <si>
    <t>Q9H0U4</t>
  </si>
  <si>
    <t>P04350</t>
  </si>
  <si>
    <t>Q9Y277</t>
  </si>
  <si>
    <t>Q9H223</t>
  </si>
  <si>
    <t>P55209</t>
  </si>
  <si>
    <t>P04908</t>
  </si>
  <si>
    <t>Q9NZN3</t>
  </si>
  <si>
    <t>P62140</t>
  </si>
  <si>
    <t>P08754</t>
  </si>
  <si>
    <t>P42167</t>
  </si>
  <si>
    <t>O75477</t>
  </si>
  <si>
    <t>P61006</t>
  </si>
  <si>
    <t>P62879</t>
  </si>
  <si>
    <t>Accession</t>
  </si>
  <si>
    <t>VIM</t>
  </si>
  <si>
    <t>PLEC</t>
  </si>
  <si>
    <t>UL19</t>
  </si>
  <si>
    <t>GFP</t>
  </si>
  <si>
    <t>HNRNPU</t>
  </si>
  <si>
    <t>FN1</t>
  </si>
  <si>
    <t>AHNAK</t>
  </si>
  <si>
    <t>FLNA</t>
  </si>
  <si>
    <t>ACTG1</t>
  </si>
  <si>
    <t>LMNA</t>
  </si>
  <si>
    <t>MYH9</t>
  </si>
  <si>
    <t>COL6A3</t>
  </si>
  <si>
    <t>ALB</t>
  </si>
  <si>
    <t>FLNC</t>
  </si>
  <si>
    <t>UL39</t>
  </si>
  <si>
    <t>UL47</t>
  </si>
  <si>
    <t>DYNC1H1</t>
  </si>
  <si>
    <t>NES</t>
  </si>
  <si>
    <t>UL36</t>
  </si>
  <si>
    <t>TUBB4B</t>
  </si>
  <si>
    <t>HNRNPUL2</t>
  </si>
  <si>
    <t>ICP4</t>
  </si>
  <si>
    <t>UL38</t>
  </si>
  <si>
    <t>gB</t>
  </si>
  <si>
    <t>TLN1</t>
  </si>
  <si>
    <t>CLTC</t>
  </si>
  <si>
    <t>HSP90AB1</t>
  </si>
  <si>
    <t>UL18</t>
  </si>
  <si>
    <t>PKM</t>
  </si>
  <si>
    <t>DBP</t>
  </si>
  <si>
    <t>EEF1A1</t>
  </si>
  <si>
    <t>TUBA1C</t>
  </si>
  <si>
    <t>UL37</t>
  </si>
  <si>
    <t>EEF2</t>
  </si>
  <si>
    <t>IQGAP1</t>
  </si>
  <si>
    <t>HSPG2</t>
  </si>
  <si>
    <t>UL26</t>
  </si>
  <si>
    <t>UL42</t>
  </si>
  <si>
    <t>HSPA5</t>
  </si>
  <si>
    <t>ENO1</t>
  </si>
  <si>
    <t>THRAP3</t>
  </si>
  <si>
    <t>GAPDH</t>
  </si>
  <si>
    <t>ANXA2</t>
  </si>
  <si>
    <t>HNRNPM</t>
  </si>
  <si>
    <t>MYOF</t>
  </si>
  <si>
    <t>UL46</t>
  </si>
  <si>
    <t>HSPA8</t>
  </si>
  <si>
    <t>HSP90B1</t>
  </si>
  <si>
    <t>ACTN4</t>
  </si>
  <si>
    <t>YBX1</t>
  </si>
  <si>
    <t>FLNB</t>
  </si>
  <si>
    <t>UL48</t>
  </si>
  <si>
    <t>FASN</t>
  </si>
  <si>
    <t>ANPEP</t>
  </si>
  <si>
    <t>DHX9</t>
  </si>
  <si>
    <t>TNC</t>
  </si>
  <si>
    <t>P4HB</t>
  </si>
  <si>
    <t>ATP5B</t>
  </si>
  <si>
    <t>UL25</t>
  </si>
  <si>
    <t>MYO1C</t>
  </si>
  <si>
    <t>DDX3X</t>
  </si>
  <si>
    <t>UL12</t>
  </si>
  <si>
    <t>SPTBN1</t>
  </si>
  <si>
    <t>ATP5A1</t>
  </si>
  <si>
    <t>BCLAF1</t>
  </si>
  <si>
    <t>UL49</t>
  </si>
  <si>
    <t>HSPD1</t>
  </si>
  <si>
    <t>HNRNPK</t>
  </si>
  <si>
    <t>MVP</t>
  </si>
  <si>
    <t>HSPA1A</t>
  </si>
  <si>
    <t>VCP</t>
  </si>
  <si>
    <t>HNRNPH1</t>
  </si>
  <si>
    <t>SPTAN1</t>
  </si>
  <si>
    <t>LMO7</t>
  </si>
  <si>
    <t>GANAB</t>
  </si>
  <si>
    <t>gD</t>
  </si>
  <si>
    <t>US1</t>
  </si>
  <si>
    <t>MAP1B</t>
  </si>
  <si>
    <t>HADHA</t>
  </si>
  <si>
    <t>TGM2</t>
  </si>
  <si>
    <t>RANBP2</t>
  </si>
  <si>
    <t>UL54</t>
  </si>
  <si>
    <t>ICP0</t>
  </si>
  <si>
    <t>SERPINH1</t>
  </si>
  <si>
    <t>ACTN1</t>
  </si>
  <si>
    <t>HSPA9</t>
  </si>
  <si>
    <t>LMNB2</t>
  </si>
  <si>
    <t>gE</t>
  </si>
  <si>
    <t>FAM120A</t>
  </si>
  <si>
    <t>RPS3</t>
  </si>
  <si>
    <t>HIST1H2AD</t>
  </si>
  <si>
    <t>PDIA3</t>
  </si>
  <si>
    <t>ACLY</t>
  </si>
  <si>
    <t>CALR</t>
  </si>
  <si>
    <t>PTRF</t>
  </si>
  <si>
    <t>RPL3</t>
  </si>
  <si>
    <t>HIST1H4A</t>
  </si>
  <si>
    <t>LDHA</t>
  </si>
  <si>
    <t>PDIA4</t>
  </si>
  <si>
    <t>ILF3</t>
  </si>
  <si>
    <t>MSN</t>
  </si>
  <si>
    <t>EIF4A1</t>
  </si>
  <si>
    <t>LRP1</t>
  </si>
  <si>
    <t>LMNB1</t>
  </si>
  <si>
    <t>UBA1</t>
  </si>
  <si>
    <t>PRPF8</t>
  </si>
  <si>
    <t>SND1</t>
  </si>
  <si>
    <t>UL35</t>
  </si>
  <si>
    <t>HSP90AA1</t>
  </si>
  <si>
    <t>CKAP4</t>
  </si>
  <si>
    <t>RPL4</t>
  </si>
  <si>
    <t>HNRNPH3</t>
  </si>
  <si>
    <t>SNRNP200</t>
  </si>
  <si>
    <t>ALDOA</t>
  </si>
  <si>
    <t>CCT2</t>
  </si>
  <si>
    <t>UL6</t>
  </si>
  <si>
    <t>UL17</t>
  </si>
  <si>
    <t>RPS4X</t>
  </si>
  <si>
    <t>RPS27A</t>
  </si>
  <si>
    <t>VCL</t>
  </si>
  <si>
    <t>NPM1</t>
  </si>
  <si>
    <t>GSN</t>
  </si>
  <si>
    <t>NCL</t>
  </si>
  <si>
    <t>UL30</t>
  </si>
  <si>
    <t>RPLP0</t>
  </si>
  <si>
    <t>RPN1</t>
  </si>
  <si>
    <t>HSPB1</t>
  </si>
  <si>
    <t>MATR3</t>
  </si>
  <si>
    <t>NUMA1</t>
  </si>
  <si>
    <t>AP2B1</t>
  </si>
  <si>
    <t>PABPC1</t>
  </si>
  <si>
    <t>ESYT1</t>
  </si>
  <si>
    <t>CCT8</t>
  </si>
  <si>
    <t>UL50</t>
  </si>
  <si>
    <t>RPL7</t>
  </si>
  <si>
    <t>COPA</t>
  </si>
  <si>
    <t>RRBP1</t>
  </si>
  <si>
    <t>ANXA6</t>
  </si>
  <si>
    <t>DDX5</t>
  </si>
  <si>
    <t>MYO1B</t>
  </si>
  <si>
    <t>gC</t>
  </si>
  <si>
    <t>KPNB1</t>
  </si>
  <si>
    <t>ANXA1</t>
  </si>
  <si>
    <t>COL6A2</t>
  </si>
  <si>
    <t>UGGT1</t>
  </si>
  <si>
    <t>RBMX</t>
  </si>
  <si>
    <t>gH</t>
  </si>
  <si>
    <t>AP2A1</t>
  </si>
  <si>
    <t>IMMT</t>
  </si>
  <si>
    <t>ATP2A2</t>
  </si>
  <si>
    <t>COL1A1</t>
  </si>
  <si>
    <t>GCN1L1</t>
  </si>
  <si>
    <t>HIST1H1E</t>
  </si>
  <si>
    <t>PUF60</t>
  </si>
  <si>
    <t>HIST2H3A</t>
  </si>
  <si>
    <t>LGALS1</t>
  </si>
  <si>
    <t>HNRNPA2B1</t>
  </si>
  <si>
    <t>TKT</t>
  </si>
  <si>
    <t>ATP2B4</t>
  </si>
  <si>
    <t>WDR1</t>
  </si>
  <si>
    <t>SF3B3</t>
  </si>
  <si>
    <t>RPS3A</t>
  </si>
  <si>
    <t>XRCC5</t>
  </si>
  <si>
    <t>HK1</t>
  </si>
  <si>
    <t>COL6A1</t>
  </si>
  <si>
    <t>DDX21</t>
  </si>
  <si>
    <t>YBX3</t>
  </si>
  <si>
    <t>TUBB6</t>
  </si>
  <si>
    <t>HNRNPA1</t>
  </si>
  <si>
    <t>HNRNPC</t>
  </si>
  <si>
    <t>PRKDC</t>
  </si>
  <si>
    <t>XRCC6</t>
  </si>
  <si>
    <t>RPL17</t>
  </si>
  <si>
    <t>SUPT16H</t>
  </si>
  <si>
    <t>SLC25A5</t>
  </si>
  <si>
    <t>RPL5</t>
  </si>
  <si>
    <t>ACTR3</t>
  </si>
  <si>
    <t>MDH2</t>
  </si>
  <si>
    <t>UL21</t>
  </si>
  <si>
    <t>CCT4</t>
  </si>
  <si>
    <t>FBLN2</t>
  </si>
  <si>
    <t>ACIN1</t>
  </si>
  <si>
    <t>PARP1</t>
  </si>
  <si>
    <t>EPRS</t>
  </si>
  <si>
    <t>TCP1</t>
  </si>
  <si>
    <t>TOP1</t>
  </si>
  <si>
    <t>SON</t>
  </si>
  <si>
    <t>CSPG4</t>
  </si>
  <si>
    <t>SAFB</t>
  </si>
  <si>
    <t>EEF1G</t>
  </si>
  <si>
    <t>CCT7</t>
  </si>
  <si>
    <t>HNRNPA3</t>
  </si>
  <si>
    <t>CAP1</t>
  </si>
  <si>
    <t>PDIA6</t>
  </si>
  <si>
    <t>TUBB</t>
  </si>
  <si>
    <t>UL34</t>
  </si>
  <si>
    <t>HNRNPL</t>
  </si>
  <si>
    <t>ACTC1</t>
  </si>
  <si>
    <t>TOP2B</t>
  </si>
  <si>
    <t>DHX15</t>
  </si>
  <si>
    <t>HEATR1</t>
  </si>
  <si>
    <t>NOP56</t>
  </si>
  <si>
    <t>GDI2</t>
  </si>
  <si>
    <t>CCT3</t>
  </si>
  <si>
    <t>SF3B1</t>
  </si>
  <si>
    <t>MYLK</t>
  </si>
  <si>
    <t>GARS</t>
  </si>
  <si>
    <t>HADHB</t>
  </si>
  <si>
    <t>PTBP1</t>
  </si>
  <si>
    <t>ATP1A1</t>
  </si>
  <si>
    <t>EIF3A</t>
  </si>
  <si>
    <t>GNB2L1</t>
  </si>
  <si>
    <t>HYOU1</t>
  </si>
  <si>
    <t>ILF2</t>
  </si>
  <si>
    <t>DPYSL2</t>
  </si>
  <si>
    <t>SYNCRIP</t>
  </si>
  <si>
    <t>RPL6</t>
  </si>
  <si>
    <t>EFTUD2</t>
  </si>
  <si>
    <t>MYH10</t>
  </si>
  <si>
    <t>NOP58</t>
  </si>
  <si>
    <t>TK</t>
  </si>
  <si>
    <t>CCT6A</t>
  </si>
  <si>
    <t>CORO1C</t>
  </si>
  <si>
    <t>PCBP1</t>
  </si>
  <si>
    <t>AHCTF1</t>
  </si>
  <si>
    <t>FAM129B</t>
  </si>
  <si>
    <t>NUP98</t>
  </si>
  <si>
    <t>EIF4A3</t>
  </si>
  <si>
    <t>GPI</t>
  </si>
  <si>
    <t>GLUD1</t>
  </si>
  <si>
    <t>HDLBP</t>
  </si>
  <si>
    <t>EZR</t>
  </si>
  <si>
    <t>YWHAZ</t>
  </si>
  <si>
    <t>KIF5B</t>
  </si>
  <si>
    <t>gM</t>
  </si>
  <si>
    <t>CAND1</t>
  </si>
  <si>
    <t>GNAI2</t>
  </si>
  <si>
    <t>HSPA4</t>
  </si>
  <si>
    <t>PRDX1</t>
  </si>
  <si>
    <t>COPB1</t>
  </si>
  <si>
    <t>PFN1</t>
  </si>
  <si>
    <t>SSRP1</t>
  </si>
  <si>
    <t>PGK1</t>
  </si>
  <si>
    <t>NUP205</t>
  </si>
  <si>
    <t>PPIA</t>
  </si>
  <si>
    <t>UL5</t>
  </si>
  <si>
    <t>RPL13</t>
  </si>
  <si>
    <t>ITGB1</t>
  </si>
  <si>
    <t>RPS2</t>
  </si>
  <si>
    <t>PPIB</t>
  </si>
  <si>
    <t>CAPN1</t>
  </si>
  <si>
    <t>CCT5</t>
  </si>
  <si>
    <t>UL52</t>
  </si>
  <si>
    <t>HNRNPD</t>
  </si>
  <si>
    <t>PDCD6IP</t>
  </si>
  <si>
    <t>HSD17B4</t>
  </si>
  <si>
    <t>HNRNPF</t>
  </si>
  <si>
    <t>H2AFY</t>
  </si>
  <si>
    <t>COPB2</t>
  </si>
  <si>
    <t>ANXA5</t>
  </si>
  <si>
    <t>RPL8</t>
  </si>
  <si>
    <t>ZNF326</t>
  </si>
  <si>
    <t>DDX1</t>
  </si>
  <si>
    <t>FSCN1</t>
  </si>
  <si>
    <t>RPS18</t>
  </si>
  <si>
    <t>RPL10</t>
  </si>
  <si>
    <t>TPI1</t>
  </si>
  <si>
    <t>TUFM</t>
  </si>
  <si>
    <t>TFRC</t>
  </si>
  <si>
    <t>SRSF6</t>
  </si>
  <si>
    <t>RPL7A</t>
  </si>
  <si>
    <t>CFL1</t>
  </si>
  <si>
    <t>RPN2</t>
  </si>
  <si>
    <t>EHD2</t>
  </si>
  <si>
    <t>COL1A2</t>
  </si>
  <si>
    <t>SFPQ</t>
  </si>
  <si>
    <t>PGAM1</t>
  </si>
  <si>
    <t>UL31</t>
  </si>
  <si>
    <t>DDX27</t>
  </si>
  <si>
    <t>LDHB</t>
  </si>
  <si>
    <t>RPS8</t>
  </si>
  <si>
    <t>RPL10A</t>
  </si>
  <si>
    <t>HNRPDL</t>
  </si>
  <si>
    <t>IARS</t>
  </si>
  <si>
    <t>HNRNPUL1</t>
  </si>
  <si>
    <t>SLC25A3</t>
  </si>
  <si>
    <t>NOP2</t>
  </si>
  <si>
    <t>CTNNA1</t>
  </si>
  <si>
    <t>DDB1</t>
  </si>
  <si>
    <t>TRA2B</t>
  </si>
  <si>
    <t>PLOD1</t>
  </si>
  <si>
    <t>SHMT2</t>
  </si>
  <si>
    <t>DDX17</t>
  </si>
  <si>
    <t>EIF3L</t>
  </si>
  <si>
    <t>ALDH18A1</t>
  </si>
  <si>
    <t>CANX</t>
  </si>
  <si>
    <t>RPS7</t>
  </si>
  <si>
    <t>ACO2</t>
  </si>
  <si>
    <t>VDAC1</t>
  </si>
  <si>
    <t>MTHFD1</t>
  </si>
  <si>
    <t>gI</t>
  </si>
  <si>
    <t>COPG1</t>
  </si>
  <si>
    <t>NT5E</t>
  </si>
  <si>
    <t>RPSA</t>
  </si>
  <si>
    <t>MYBBP1A</t>
  </si>
  <si>
    <t>GFPT1</t>
  </si>
  <si>
    <t>SRSF1</t>
  </si>
  <si>
    <t>DARS</t>
  </si>
  <si>
    <t>HRNR</t>
  </si>
  <si>
    <t>RPS6</t>
  </si>
  <si>
    <t>PSMD1</t>
  </si>
  <si>
    <t>PSMD2</t>
  </si>
  <si>
    <t>VARS</t>
  </si>
  <si>
    <t>CLIC1</t>
  </si>
  <si>
    <t>ALDH1A1</t>
  </si>
  <si>
    <t>VDAC2</t>
  </si>
  <si>
    <t>EIF3B</t>
  </si>
  <si>
    <t>CYB5R3</t>
  </si>
  <si>
    <t>RTN4</t>
  </si>
  <si>
    <t>RBM25</t>
  </si>
  <si>
    <t>RPS15</t>
  </si>
  <si>
    <t>IPO5</t>
  </si>
  <si>
    <t>US10</t>
  </si>
  <si>
    <t>TRIM28</t>
  </si>
  <si>
    <t>EIF2S3</t>
  </si>
  <si>
    <t>PHGDH</t>
  </si>
  <si>
    <t>PFKP</t>
  </si>
  <si>
    <t>RAB1A</t>
  </si>
  <si>
    <t>ACTR2</t>
  </si>
  <si>
    <t>HP1BP3</t>
  </si>
  <si>
    <t>DCD</t>
  </si>
  <si>
    <t>PPP2R1A</t>
  </si>
  <si>
    <t>DDOST</t>
  </si>
  <si>
    <t>FBL</t>
  </si>
  <si>
    <t>TOP2A</t>
  </si>
  <si>
    <t>DBN1</t>
  </si>
  <si>
    <t>ACADVL</t>
  </si>
  <si>
    <t>ACAT1</t>
  </si>
  <si>
    <t>XPO1</t>
  </si>
  <si>
    <t>DDX39B</t>
  </si>
  <si>
    <t>PRPF6</t>
  </si>
  <si>
    <t>ECM29</t>
  </si>
  <si>
    <t>RANGAP1</t>
  </si>
  <si>
    <t>UGDH</t>
  </si>
  <si>
    <t>NONO</t>
  </si>
  <si>
    <t>TMPO</t>
  </si>
  <si>
    <t>CTNND1</t>
  </si>
  <si>
    <t>PRDX6</t>
  </si>
  <si>
    <t>RPL23A</t>
  </si>
  <si>
    <t>ARPC2</t>
  </si>
  <si>
    <t>GSTP1</t>
  </si>
  <si>
    <t>QARS</t>
  </si>
  <si>
    <t>CSE1L</t>
  </si>
  <si>
    <t>RARS</t>
  </si>
  <si>
    <t>AARS</t>
  </si>
  <si>
    <t>ALDH1L2</t>
  </si>
  <si>
    <t>RPL12</t>
  </si>
  <si>
    <t>RUVBL2</t>
  </si>
  <si>
    <t>MCM3</t>
  </si>
  <si>
    <t>LIMA1</t>
  </si>
  <si>
    <t>IDH2</t>
  </si>
  <si>
    <t>ASPH</t>
  </si>
  <si>
    <t>KIAA1967</t>
  </si>
  <si>
    <t>UL40</t>
  </si>
  <si>
    <t>SEC61A1</t>
  </si>
  <si>
    <t>PSMD3</t>
  </si>
  <si>
    <t>CAD</t>
  </si>
  <si>
    <t>AHCY</t>
  </si>
  <si>
    <t>HNRNPR</t>
  </si>
  <si>
    <t>AP2M1</t>
  </si>
  <si>
    <t>TAGLN2</t>
  </si>
  <si>
    <t>SEC31A</t>
  </si>
  <si>
    <t>HIST1H1B</t>
  </si>
  <si>
    <t>NAT10</t>
  </si>
  <si>
    <t>MTHFD1L</t>
  </si>
  <si>
    <t>FERMT2</t>
  </si>
  <si>
    <t>SRSF7</t>
  </si>
  <si>
    <t>PHB2</t>
  </si>
  <si>
    <t>RPL19</t>
  </si>
  <si>
    <t>DLST</t>
  </si>
  <si>
    <t>GOT2</t>
  </si>
  <si>
    <t>FKBP10</t>
  </si>
  <si>
    <t>ALDH7A1</t>
  </si>
  <si>
    <t>CAPZB</t>
  </si>
  <si>
    <t>MCM2</t>
  </si>
  <si>
    <t>RPL24</t>
  </si>
  <si>
    <t>MYL6</t>
  </si>
  <si>
    <t>MDC1</t>
  </si>
  <si>
    <t>CS</t>
  </si>
  <si>
    <t>CAPN2</t>
  </si>
  <si>
    <t>IPO7</t>
  </si>
  <si>
    <t>P4HA1</t>
  </si>
  <si>
    <t>MOV10</t>
  </si>
  <si>
    <t>SUN2</t>
  </si>
  <si>
    <t>LUC7L2</t>
  </si>
  <si>
    <t>PSMC2</t>
  </si>
  <si>
    <t>NDUFS1</t>
  </si>
  <si>
    <t>UGP2</t>
  </si>
  <si>
    <t>IMPDH2</t>
  </si>
  <si>
    <t>LONP1</t>
  </si>
  <si>
    <t>INA</t>
  </si>
  <si>
    <t>NNT</t>
  </si>
  <si>
    <t>NCLN</t>
  </si>
  <si>
    <t>US3</t>
  </si>
  <si>
    <t>RPL14</t>
  </si>
  <si>
    <t>CAPZA1</t>
  </si>
  <si>
    <t>TLN2</t>
  </si>
  <si>
    <t>PCK2</t>
  </si>
  <si>
    <t>TRAP1</t>
  </si>
  <si>
    <t>PLIN3</t>
  </si>
  <si>
    <t>G6PD</t>
  </si>
  <si>
    <t>LEPRE1</t>
  </si>
  <si>
    <t>YWHAB</t>
  </si>
  <si>
    <t>RPL9</t>
  </si>
  <si>
    <t>STT3A</t>
  </si>
  <si>
    <t>PSMC3</t>
  </si>
  <si>
    <t>DLD</t>
  </si>
  <si>
    <t>WDR36</t>
  </si>
  <si>
    <t>USP5</t>
  </si>
  <si>
    <t>UL9</t>
  </si>
  <si>
    <t>SRPR</t>
  </si>
  <si>
    <t>RPL18</t>
  </si>
  <si>
    <t>RPL30</t>
  </si>
  <si>
    <t>RNH1</t>
  </si>
  <si>
    <t>HNRNPH2</t>
  </si>
  <si>
    <t>GLS</t>
  </si>
  <si>
    <t>UL7</t>
  </si>
  <si>
    <t>STAT1</t>
  </si>
  <si>
    <t>PHB</t>
  </si>
  <si>
    <t>HLA-A</t>
  </si>
  <si>
    <t>TXNDC5</t>
  </si>
  <si>
    <t>PRPF40A</t>
  </si>
  <si>
    <t>FH</t>
  </si>
  <si>
    <t>TARS</t>
  </si>
  <si>
    <t>ALDH2</t>
  </si>
  <si>
    <t>PGD</t>
  </si>
  <si>
    <t>UQCRC2</t>
  </si>
  <si>
    <t>US2</t>
  </si>
  <si>
    <t>RUVBL1</t>
  </si>
  <si>
    <t>RBM39</t>
  </si>
  <si>
    <t>PA2G4</t>
  </si>
  <si>
    <t>TUBB3</t>
  </si>
  <si>
    <t>FUS</t>
  </si>
  <si>
    <t>ZC3HAV1</t>
  </si>
  <si>
    <t>HSPH1</t>
  </si>
  <si>
    <t>TBL3</t>
  </si>
  <si>
    <t>NME2</t>
  </si>
  <si>
    <t>YWHAQ</t>
  </si>
  <si>
    <t>PYGB</t>
  </si>
  <si>
    <t>U2AF2</t>
  </si>
  <si>
    <t>WDR3</t>
  </si>
  <si>
    <t>CAMK2D</t>
  </si>
  <si>
    <t>IARS2</t>
  </si>
  <si>
    <t>VPS35</t>
  </si>
  <si>
    <t>EIF3E</t>
  </si>
  <si>
    <t>SEC23A</t>
  </si>
  <si>
    <t>P4HA2</t>
  </si>
  <si>
    <t>ACSL3</t>
  </si>
  <si>
    <t>PITRM1</t>
  </si>
  <si>
    <t>UL32</t>
  </si>
  <si>
    <t>ERLIN2</t>
  </si>
  <si>
    <t>PSMD11</t>
  </si>
  <si>
    <t>DPYSL3</t>
  </si>
  <si>
    <t>DDX3Y</t>
  </si>
  <si>
    <t>USO1</t>
  </si>
  <si>
    <t>POR</t>
  </si>
  <si>
    <t>MCM5</t>
  </si>
  <si>
    <t>SQRDL</t>
  </si>
  <si>
    <t>PWP2</t>
  </si>
  <si>
    <t>UL13</t>
  </si>
  <si>
    <t>ARHGAP1</t>
  </si>
  <si>
    <t>PCYOX1</t>
  </si>
  <si>
    <t>UQCRC1</t>
  </si>
  <si>
    <t>COLGALT1</t>
  </si>
  <si>
    <t>IGF2BP2</t>
  </si>
  <si>
    <t>MYADM</t>
  </si>
  <si>
    <t>GNB1</t>
  </si>
  <si>
    <t>SLC25A6</t>
  </si>
  <si>
    <t>ZYX</t>
  </si>
  <si>
    <t>ARPC1B</t>
  </si>
  <si>
    <t>PSMC1</t>
  </si>
  <si>
    <t>RAB3B</t>
  </si>
  <si>
    <t>RSL1D1</t>
  </si>
  <si>
    <t>PCBP2</t>
  </si>
  <si>
    <t>ATP5C1</t>
  </si>
  <si>
    <t>ACOT9</t>
  </si>
  <si>
    <t>ATL3</t>
  </si>
  <si>
    <t>VAT1</t>
  </si>
  <si>
    <t>PLOD3</t>
  </si>
  <si>
    <t>LAP3</t>
  </si>
  <si>
    <t>PCNA</t>
  </si>
  <si>
    <t>UL3</t>
  </si>
  <si>
    <t>UL8</t>
  </si>
  <si>
    <t>UL41</t>
  </si>
  <si>
    <t>FTSJ3</t>
  </si>
  <si>
    <t>WARS</t>
  </si>
  <si>
    <t>RAB6A</t>
  </si>
  <si>
    <t>WDR75</t>
  </si>
  <si>
    <t>HSD17B10</t>
  </si>
  <si>
    <t>RAB7A</t>
  </si>
  <si>
    <t>AP2A2</t>
  </si>
  <si>
    <t>SEC22B</t>
  </si>
  <si>
    <t>CDC42</t>
  </si>
  <si>
    <t>HSD17B12</t>
  </si>
  <si>
    <t>APMAP</t>
  </si>
  <si>
    <t>HSPA2</t>
  </si>
  <si>
    <t>PSMB4</t>
  </si>
  <si>
    <t>PPP1CA</t>
  </si>
  <si>
    <t>CTSB</t>
  </si>
  <si>
    <t>UL51</t>
  </si>
  <si>
    <t>CRTAP</t>
  </si>
  <si>
    <t>ALDOC</t>
  </si>
  <si>
    <t>NCEH1</t>
  </si>
  <si>
    <t>US11</t>
  </si>
  <si>
    <t>ETFA</t>
  </si>
  <si>
    <t>PSMB1</t>
  </si>
  <si>
    <t>AP1M1</t>
  </si>
  <si>
    <t>ACSL4</t>
  </si>
  <si>
    <t>TXNRD1</t>
  </si>
  <si>
    <t>PDLIM7</t>
  </si>
  <si>
    <t>RAP1B</t>
  </si>
  <si>
    <t>ASNS</t>
  </si>
  <si>
    <t>PABPC4</t>
  </si>
  <si>
    <t>GNAS</t>
  </si>
  <si>
    <t>SLC3A2</t>
  </si>
  <si>
    <t>NQO1</t>
  </si>
  <si>
    <t>UL16</t>
  </si>
  <si>
    <t>SAFB2</t>
  </si>
  <si>
    <t>AP1B1</t>
  </si>
  <si>
    <t>SLC25A11</t>
  </si>
  <si>
    <t>H2AFX</t>
  </si>
  <si>
    <t>PRDX4</t>
  </si>
  <si>
    <t>LAMP1</t>
  </si>
  <si>
    <t>ARF4</t>
  </si>
  <si>
    <t>RAB14</t>
  </si>
  <si>
    <t>RAB10</t>
  </si>
  <si>
    <t>RPS4Y1</t>
  </si>
  <si>
    <t>RAB1B</t>
  </si>
  <si>
    <t>TUBB4A</t>
  </si>
  <si>
    <t>VDAC3</t>
  </si>
  <si>
    <t>EHD4</t>
  </si>
  <si>
    <t>NAP1L1</t>
  </si>
  <si>
    <t>HIST1H2AB</t>
  </si>
  <si>
    <t>EHD3</t>
  </si>
  <si>
    <t>PPP1CB</t>
  </si>
  <si>
    <t>GNAI3</t>
  </si>
  <si>
    <t>ERLIN1</t>
  </si>
  <si>
    <t>RAB8A</t>
  </si>
  <si>
    <t>GNB2</t>
  </si>
  <si>
    <t>Vimentin</t>
  </si>
  <si>
    <t>Plectin</t>
  </si>
  <si>
    <t>Major capsid protein</t>
  </si>
  <si>
    <t>Green fluorescent protein</t>
  </si>
  <si>
    <t>Heterogeneous nuclear ribonucleoprotein U</t>
  </si>
  <si>
    <t>Fibronectin</t>
  </si>
  <si>
    <t>Neuroblast differentiation-associated protein AHNAK</t>
  </si>
  <si>
    <t>Filamin-A</t>
  </si>
  <si>
    <t>Actin, cytoplasmic 2</t>
  </si>
  <si>
    <t>Prelamin-A/C</t>
  </si>
  <si>
    <t>Myosin-9</t>
  </si>
  <si>
    <t>Collagen alpha-3(VI) chain</t>
  </si>
  <si>
    <t>Serum albumin</t>
  </si>
  <si>
    <t>Filamin-C</t>
  </si>
  <si>
    <t>Ribonucleoside-diphosphate reductase large subunit</t>
  </si>
  <si>
    <t>Tegument protein UL47</t>
  </si>
  <si>
    <t>Cytoplasmic dynein 1 heavy chain 1</t>
  </si>
  <si>
    <t>Nestin</t>
  </si>
  <si>
    <t>Deneddylase</t>
  </si>
  <si>
    <t>Tubulin beta-4B chain</t>
  </si>
  <si>
    <t>Heterogeneous nuclear ribonucleoprotein U-like protein 2</t>
  </si>
  <si>
    <t>Major viral transcription factor</t>
  </si>
  <si>
    <t>Triplex capsid protein VP19C</t>
  </si>
  <si>
    <t>Envelope glycoprotein B</t>
  </si>
  <si>
    <t>Talin-1</t>
  </si>
  <si>
    <t>Clathrin heavy chain 1</t>
  </si>
  <si>
    <t>Heat shock protein HSP 90-beta</t>
  </si>
  <si>
    <t>Triplex capsid protein VP23</t>
  </si>
  <si>
    <t>Pyruvate kinase PKM</t>
  </si>
  <si>
    <t>Major DNA-binding protein</t>
  </si>
  <si>
    <t>Elongation factor 1-alpha 1</t>
  </si>
  <si>
    <t>Tubulin alpha-1C chain</t>
  </si>
  <si>
    <t>Capsid assembly protein UL37</t>
  </si>
  <si>
    <t>Elongation factor 2</t>
  </si>
  <si>
    <t>Ras GTPase-activating-like protein IQGAP1</t>
  </si>
  <si>
    <t>Basement membrane-specific heparan sulfate proteoglycan core protein</t>
  </si>
  <si>
    <t>Capsid scaffolding protein</t>
  </si>
  <si>
    <t>DNA polymerase processivity factor</t>
  </si>
  <si>
    <t>78 kDa glucose-regulated protein</t>
  </si>
  <si>
    <t>Alpha-enolase</t>
  </si>
  <si>
    <t>Thyroid hormone receptor-associated protein 3</t>
  </si>
  <si>
    <t>Glyceraldehyde-3-phosphate dehydrogenase</t>
  </si>
  <si>
    <t>Annexin A2</t>
  </si>
  <si>
    <t>Heterogeneous nuclear ribonucleoprotein M</t>
  </si>
  <si>
    <t>Myoferlin</t>
  </si>
  <si>
    <t>Tegument protein UL46</t>
  </si>
  <si>
    <t>Heat shock cognate 71 kDa protein</t>
  </si>
  <si>
    <t>Endoplasmin</t>
  </si>
  <si>
    <t>Alpha-actinin-4</t>
  </si>
  <si>
    <t>Nuclease-sensitive element-binding protein 1</t>
  </si>
  <si>
    <t>Filamin-B</t>
  </si>
  <si>
    <t>Tegument protein VP16</t>
  </si>
  <si>
    <t>Fatty acid synthase</t>
  </si>
  <si>
    <t>Aminopeptidase N</t>
  </si>
  <si>
    <t>ATP-dependent RNA helicase A</t>
  </si>
  <si>
    <t>Tenascin</t>
  </si>
  <si>
    <t>Protein disulfide-isomerase</t>
  </si>
  <si>
    <t>ATP synthase subunit beta, mitochondrial</t>
  </si>
  <si>
    <t>Virion-packaging protein UL25</t>
  </si>
  <si>
    <t>Unconventional myosin-Ic</t>
  </si>
  <si>
    <t>ATP-dependent RNA helicase DDX3X</t>
  </si>
  <si>
    <t>Alkaline nuclease</t>
  </si>
  <si>
    <t>Spectrin beta chain, non-erythrocytic 1</t>
  </si>
  <si>
    <t>ATP synthase subunit alpha, mitochondrial</t>
  </si>
  <si>
    <t>Bcl-2-associated transcription factor 1</t>
  </si>
  <si>
    <t>Tegument protein VP22</t>
  </si>
  <si>
    <t>60 kDa heat shock protein, mitochondrial</t>
  </si>
  <si>
    <t>Heterogeneous nuclear ribonucleoprotein K</t>
  </si>
  <si>
    <t>Major vault protein</t>
  </si>
  <si>
    <t>Heat shock 70 kDa protein 1A/1B</t>
  </si>
  <si>
    <t>Transitional endoplasmic reticulum ATPase</t>
  </si>
  <si>
    <t>Heterogeneous nuclear ribonucleoprotein H</t>
  </si>
  <si>
    <t>Spectrin alpha chain, non-erythrocytic 1</t>
  </si>
  <si>
    <t>LIM domain only protein 7</t>
  </si>
  <si>
    <t>Neutral alpha-glucosidase AB</t>
  </si>
  <si>
    <t>Envelope glycoprotein D</t>
  </si>
  <si>
    <t>Transcriptional regulator ICP22</t>
  </si>
  <si>
    <t>Microtubule-associated protein 1B</t>
  </si>
  <si>
    <t>Trifunctional enzyme subunit alpha, mitochondrial</t>
  </si>
  <si>
    <t>Protein-glutamine gamma-glutamyltransferase 2</t>
  </si>
  <si>
    <t>E3 SUMO-protein ligase RanBP2</t>
  </si>
  <si>
    <t>mRNA export factor</t>
  </si>
  <si>
    <t>E3 ubiquitin-protein ligase ICP0</t>
  </si>
  <si>
    <t>Serpin H1</t>
  </si>
  <si>
    <t>Alpha-actinin-1</t>
  </si>
  <si>
    <t>Stress-70 protein, mitochondrial</t>
  </si>
  <si>
    <t>Lamin-B2</t>
  </si>
  <si>
    <t>Envelope glycoprotein E</t>
  </si>
  <si>
    <t>Constitutive coactivator of PPAR-gamma-like protein 1</t>
  </si>
  <si>
    <t>40S ribosomal protein S3</t>
  </si>
  <si>
    <t>Histone H2A type 1-D</t>
  </si>
  <si>
    <t>Protein disulfide-isomerase A3</t>
  </si>
  <si>
    <t>ATP-citrate synthase</t>
  </si>
  <si>
    <t>Calreticulin</t>
  </si>
  <si>
    <t>Polymerase I and transcript release factor</t>
  </si>
  <si>
    <t>60S ribosomal protein L3</t>
  </si>
  <si>
    <t>Histone H4</t>
  </si>
  <si>
    <t>L-lactate dehydrogenase A chain</t>
  </si>
  <si>
    <t>Protein disulfide-isomerase A4</t>
  </si>
  <si>
    <t>Interleukin enhancer-binding factor 3</t>
  </si>
  <si>
    <t>Moesin</t>
  </si>
  <si>
    <t>Eukaryotic initiation factor 4A-I</t>
  </si>
  <si>
    <t>Prolow-density lipoprotein receptor-related protein 1</t>
  </si>
  <si>
    <t>Lamin-B1</t>
  </si>
  <si>
    <t>Ubiquitin-like modifier-activating enzyme 1</t>
  </si>
  <si>
    <t>Pre-mRNA-processing-splicing factor 8</t>
  </si>
  <si>
    <t>Staphylococcal nuclease domain-containing protein 1</t>
  </si>
  <si>
    <t>Capsid protein VP26</t>
  </si>
  <si>
    <t>Heat shock protein HSP 90-alpha</t>
  </si>
  <si>
    <t>Cytoskeleton-associated protein 4</t>
  </si>
  <si>
    <t>60S ribosomal protein L4</t>
  </si>
  <si>
    <t>Heterogeneous nuclear ribonucleoprotein H3</t>
  </si>
  <si>
    <t>U5 small nuclear ribonucleoprotein 200 kDa helicase</t>
  </si>
  <si>
    <t>Fructose-bisphosphate aldolase A</t>
  </si>
  <si>
    <t>T-complex protein 1 subunit beta</t>
  </si>
  <si>
    <t>Portal protein UL6</t>
  </si>
  <si>
    <t>Virion-packaging protein UL17</t>
  </si>
  <si>
    <t>40S ribosomal protein S4, X isoform</t>
  </si>
  <si>
    <t>Ubiquitin-40S ribosomal protein S27a</t>
  </si>
  <si>
    <t>Vinculin</t>
  </si>
  <si>
    <t>Nucleophosmin</t>
  </si>
  <si>
    <t>Gelsolin</t>
  </si>
  <si>
    <t>Nucleolin</t>
  </si>
  <si>
    <t>DNA polymerase catalytic subunit</t>
  </si>
  <si>
    <t>60S acidic ribosomal protein P0</t>
  </si>
  <si>
    <t>Dolichyl-diphosphooligosaccharide--protein glycosyltransferase subunit 1</t>
  </si>
  <si>
    <t>Heat shock protein beta-1</t>
  </si>
  <si>
    <t>Matrin-3</t>
  </si>
  <si>
    <t>Nuclear mitotic apparatus protein 1</t>
  </si>
  <si>
    <t>AP-2 complex subunit beta</t>
  </si>
  <si>
    <t>Polyadenylate-binding protein 1</t>
  </si>
  <si>
    <t>Extended synaptotagmin-1</t>
  </si>
  <si>
    <t>T-complex protein 1 subunit theta</t>
  </si>
  <si>
    <t>Deoxyuridine 5'-triphosphate nucleotidohydrolase</t>
  </si>
  <si>
    <t>60S ribosomal protein L7</t>
  </si>
  <si>
    <t>Coatomer subunit alpha</t>
  </si>
  <si>
    <t>Ribosome-binding protein 1</t>
  </si>
  <si>
    <t>Annexin A6</t>
  </si>
  <si>
    <t>Probable ATP-dependent RNA helicase DDX5</t>
  </si>
  <si>
    <t>Unconventional myosin-Ib</t>
  </si>
  <si>
    <t>Envelope glycoprotein C</t>
  </si>
  <si>
    <t>Importin subunit beta-1</t>
  </si>
  <si>
    <t>Annexin A1</t>
  </si>
  <si>
    <t>Collagen alpha-2(VI) chain</t>
  </si>
  <si>
    <t>UDP-glucose:glycoprotein glucosyltransferase 1</t>
  </si>
  <si>
    <t>RNA-binding motif protein, X chromosome</t>
  </si>
  <si>
    <t>Envelope glycoprotein H</t>
  </si>
  <si>
    <t>AP-2 complex subunit alpha-1</t>
  </si>
  <si>
    <t>Mitochondrial inner membrane protein</t>
  </si>
  <si>
    <t>Sarcoplasmic/endoplasmic reticulum calcium ATPase 2</t>
  </si>
  <si>
    <t>Collagen alpha-1(I) chain</t>
  </si>
  <si>
    <t>Translational activator GCN1</t>
  </si>
  <si>
    <t>Histone H1.4</t>
  </si>
  <si>
    <t>Poly(U)-binding-splicing factor PUF60</t>
  </si>
  <si>
    <t>Histone H3.2</t>
  </si>
  <si>
    <t>Galectin-1</t>
  </si>
  <si>
    <t>Heterogeneous nuclear ribonucleoproteins A2/B1</t>
  </si>
  <si>
    <t>Transketolase</t>
  </si>
  <si>
    <t>Plasma membrane calcium-transporting ATPase 4</t>
  </si>
  <si>
    <t>WD repeat-containing protein 1</t>
  </si>
  <si>
    <t>Splicing factor 3B subunit 3</t>
  </si>
  <si>
    <t>40S ribosomal protein S3a</t>
  </si>
  <si>
    <t>X-ray repair cross-complementing protein 5</t>
  </si>
  <si>
    <t>Hexokinase-1</t>
  </si>
  <si>
    <t>Collagen alpha-1(VI) chain</t>
  </si>
  <si>
    <t>Nucleolar RNA helicase 2</t>
  </si>
  <si>
    <t>Y-box-binding protein 3</t>
  </si>
  <si>
    <t>Tubulin beta-6 chain</t>
  </si>
  <si>
    <t>Heterogeneous nuclear ribonucleoprotein A1</t>
  </si>
  <si>
    <t>Heterogeneous nuclear ribonucleoproteins C1/C2</t>
  </si>
  <si>
    <t>DNA-dependent protein kinase catalytic subunit</t>
  </si>
  <si>
    <t>X-ray repair cross-complementing protein 6</t>
  </si>
  <si>
    <t>60S ribosomal protein L17</t>
  </si>
  <si>
    <t>FACT complex subunit SPT16</t>
  </si>
  <si>
    <t>ADP/ATP translocase 2</t>
  </si>
  <si>
    <t>60S ribosomal protein L5</t>
  </si>
  <si>
    <t>Actin-related protein 3</t>
  </si>
  <si>
    <t>Malate dehydrogenase, mitochondrial</t>
  </si>
  <si>
    <t>Tegument protein UL21</t>
  </si>
  <si>
    <t>T-complex protein 1 subunit delta</t>
  </si>
  <si>
    <t>Fibulin-2</t>
  </si>
  <si>
    <t>Apoptotic chromatin condensation inducer in the nucleus</t>
  </si>
  <si>
    <t>Poly [ADP-ribose] polymerase 1</t>
  </si>
  <si>
    <t>Bifunctional glutamate/proline--tRNA ligase</t>
  </si>
  <si>
    <t>T-complex protein 1 subunit alpha</t>
  </si>
  <si>
    <t>DNA topoisomerase 1</t>
  </si>
  <si>
    <t>Protein SON</t>
  </si>
  <si>
    <t>Chondroitin sulfate proteoglycan 4</t>
  </si>
  <si>
    <t>Scaffold attachment factor B1</t>
  </si>
  <si>
    <t>Elongation factor 1-gamma</t>
  </si>
  <si>
    <t>T-complex protein 1 subunit eta</t>
  </si>
  <si>
    <t>Heterogeneous nuclear ribonucleoprotein A3</t>
  </si>
  <si>
    <t>Adenylyl cyclase-associated protein 1</t>
  </si>
  <si>
    <t>Protein disulfide-isomerase A6</t>
  </si>
  <si>
    <t>Tubulin beta chain</t>
  </si>
  <si>
    <t>Virion egress protein UL34</t>
  </si>
  <si>
    <t>Heterogeneous nuclear ribonucleoprotein L</t>
  </si>
  <si>
    <t>Actin, alpha cardiac muscle 1</t>
  </si>
  <si>
    <t>DNA topoisomerase 2-beta</t>
  </si>
  <si>
    <t>Putative pre-mRNA-splicing factor ATP-dependent RNA helicase DHX15</t>
  </si>
  <si>
    <t>HEAT repeat-containing protein 1</t>
  </si>
  <si>
    <t>Nucleolar protein 56</t>
  </si>
  <si>
    <t>Rab GDP dissociation inhibitor beta</t>
  </si>
  <si>
    <t>T-complex protein 1 subunit gamma</t>
  </si>
  <si>
    <t>Splicing factor 3B subunit 1</t>
  </si>
  <si>
    <t>Myosin light chain kinase, smooth muscle</t>
  </si>
  <si>
    <t>Glycine--tRNA ligase</t>
  </si>
  <si>
    <t>Trifunctional enzyme subunit beta, mitochondrial</t>
  </si>
  <si>
    <t>Polypyrimidine tract-binding protein 1</t>
  </si>
  <si>
    <t>Sodium/potassium-transporting ATPase subunit alpha-1</t>
  </si>
  <si>
    <t>Eukaryotic translation initiation factor 3 subunit A</t>
  </si>
  <si>
    <t>Guanine nucleotide-binding protein subunit beta-2-like 1</t>
  </si>
  <si>
    <t>Hypoxia up-regulated protein 1</t>
  </si>
  <si>
    <t>Interleukin enhancer-binding factor 2</t>
  </si>
  <si>
    <t>Dihydropyrimidinase-related protein 2</t>
  </si>
  <si>
    <t>Heterogeneous nuclear ribonucleoprotein Q</t>
  </si>
  <si>
    <t>60S ribosomal protein L6</t>
  </si>
  <si>
    <t>116 kDa U5 small nuclear ribonucleoprotein component</t>
  </si>
  <si>
    <t>Myosin-10</t>
  </si>
  <si>
    <t>Nucleolar protein 58</t>
  </si>
  <si>
    <t>Thymidine kinase</t>
  </si>
  <si>
    <t>T-complex protein 1 subunit zeta</t>
  </si>
  <si>
    <t>Coronin-1C</t>
  </si>
  <si>
    <t>Poly(rC)-binding protein 1</t>
  </si>
  <si>
    <t>Protein ELYS</t>
  </si>
  <si>
    <t>Niban-like protein 1</t>
  </si>
  <si>
    <t>Nuclear pore complex protein Nup98-Nup96</t>
  </si>
  <si>
    <t>Eukaryotic initiation factor 4A-III</t>
  </si>
  <si>
    <t>Glucose-6-phosphate isomerase</t>
  </si>
  <si>
    <t>Glutamate dehydrogenase 1, mitochondrial</t>
  </si>
  <si>
    <t>Vigilin</t>
  </si>
  <si>
    <t>Ezrin</t>
  </si>
  <si>
    <t>14-3-3 protein zeta/delta</t>
  </si>
  <si>
    <t>Kinesin-1 heavy chain</t>
  </si>
  <si>
    <t>Envelope glycoprotein M</t>
  </si>
  <si>
    <t>Cullin-associated NEDD8-dissociated protein 1</t>
  </si>
  <si>
    <t>Guanine nucleotide-binding protein G(i) subunit alpha-2</t>
  </si>
  <si>
    <t>Heat shock 70 kDa protein 4</t>
  </si>
  <si>
    <t>Peroxiredoxin-1</t>
  </si>
  <si>
    <t>Coatomer subunit beta</t>
  </si>
  <si>
    <t>Profilin-1</t>
  </si>
  <si>
    <t>FACT complex subunit SSRP1</t>
  </si>
  <si>
    <t>Phosphoglycerate kinase 1</t>
  </si>
  <si>
    <t>Nuclear pore complex protein Nup205</t>
  </si>
  <si>
    <t>Peptidyl-prolyl cis-trans isomerase A</t>
  </si>
  <si>
    <t>DNA replication helicase</t>
  </si>
  <si>
    <t>60S ribosomal protein L13</t>
  </si>
  <si>
    <t>Integrin beta-1</t>
  </si>
  <si>
    <t>40S ribosomal protein S2</t>
  </si>
  <si>
    <t>Peptidyl-prolyl cis-trans isomerase B</t>
  </si>
  <si>
    <t>Calpain-1 catalytic subunit</t>
  </si>
  <si>
    <t>T-complex protein 1 subunit epsilon</t>
  </si>
  <si>
    <t>DNA primase</t>
  </si>
  <si>
    <t>Heterogeneous nuclear ribonucleoprotein D0</t>
  </si>
  <si>
    <t>Programmed cell death 6-interacting protein</t>
  </si>
  <si>
    <t>Peroxisomal multifunctional enzyme type 2</t>
  </si>
  <si>
    <t>Heterogeneous nuclear ribonucleoprotein F</t>
  </si>
  <si>
    <t>Core histone macro-H2A.1</t>
  </si>
  <si>
    <t>Coatomer subunit beta'</t>
  </si>
  <si>
    <t>Annexin A5</t>
  </si>
  <si>
    <t>60S ribosomal protein L8</t>
  </si>
  <si>
    <t>DBIRD complex subunit ZNF326</t>
  </si>
  <si>
    <t>ATP-dependent RNA helicase DDX1</t>
  </si>
  <si>
    <t>Fascin</t>
  </si>
  <si>
    <t>40S ribosomal protein S18</t>
  </si>
  <si>
    <t>60S ribosomal protein L10</t>
  </si>
  <si>
    <t>Triosephosphate isomerase</t>
  </si>
  <si>
    <t>Elongation factor Tu, mitochondrial</t>
  </si>
  <si>
    <t>Transferrin receptor protein 1</t>
  </si>
  <si>
    <t>Serine/arginine-rich splicing factor 6</t>
  </si>
  <si>
    <t>60S ribosomal protein L7a</t>
  </si>
  <si>
    <t>Cofilin-1</t>
  </si>
  <si>
    <t>Dolichyl-diphosphooligosaccharide--protein glycosyltransferase subunit 2</t>
  </si>
  <si>
    <t>EH domain-containing protein 2</t>
  </si>
  <si>
    <t>Collagen alpha-2(I) chain</t>
  </si>
  <si>
    <t>Splicing factor, proline- and glutamine-rich</t>
  </si>
  <si>
    <t>Phosphoglycerate mutase 1</t>
  </si>
  <si>
    <t>Virion egress protein UL31</t>
  </si>
  <si>
    <t>Probable ATP-dependent RNA helicase DDX27</t>
  </si>
  <si>
    <t>L-lactate dehydrogenase B chain</t>
  </si>
  <si>
    <t>40S ribosomal protein S8</t>
  </si>
  <si>
    <t>60S ribosomal protein L10a</t>
  </si>
  <si>
    <t>Heterogeneous nuclear ribonucleoprotein D-like</t>
  </si>
  <si>
    <t>Isoleucine--tRNA ligase, cytoplasmic</t>
  </si>
  <si>
    <t>Heterogeneous nuclear ribonucleoprotein U-like protein 1</t>
  </si>
  <si>
    <t>Phosphate carrier protein, mitochondrial</t>
  </si>
  <si>
    <t>Putative ribosomal RNA methyltransferase NOP2</t>
  </si>
  <si>
    <t>Catenin alpha-1</t>
  </si>
  <si>
    <t>DNA damage-binding protein 1</t>
  </si>
  <si>
    <t>Transformer-2 protein homolog beta</t>
  </si>
  <si>
    <t>Procollagen-lysine,2-oxoglutarate 5-dioxygenase 1</t>
  </si>
  <si>
    <t>Serine hydroxymethyltransferase, mitochondrial</t>
  </si>
  <si>
    <t>Probable ATP-dependent RNA helicase DDX17</t>
  </si>
  <si>
    <t>Eukaryotic translation initiation factor 3 subunit L</t>
  </si>
  <si>
    <t>Septin-9</t>
  </si>
  <si>
    <t>Delta-1-pyrroline-5-carboxylate synthase</t>
  </si>
  <si>
    <t>Calnexin</t>
  </si>
  <si>
    <t>40S ribosomal protein S7</t>
  </si>
  <si>
    <t>Aconitate hydratase, mitochondrial</t>
  </si>
  <si>
    <t>Voltage-dependent anion-selective channel protein 1</t>
  </si>
  <si>
    <t>C-1-tetrahydrofolate synthase, cytoplasmic</t>
  </si>
  <si>
    <t>Envelope glycoprotein I</t>
  </si>
  <si>
    <t>Coatomer subunit gamma-1</t>
  </si>
  <si>
    <t>5'-nucleotidase</t>
  </si>
  <si>
    <t>40S ribosomal protein SA</t>
  </si>
  <si>
    <t>Myb-binding protein 1A</t>
  </si>
  <si>
    <t>Glutamine--fructose-6-phosphate aminotransferase [isomerizing] 1</t>
  </si>
  <si>
    <t>Serine/arginine-rich splicing factor 1</t>
  </si>
  <si>
    <t>Aspartate--tRNA ligase, cytoplasmic</t>
  </si>
  <si>
    <t>Hornerin</t>
  </si>
  <si>
    <t>40S ribosomal protein S6</t>
  </si>
  <si>
    <t>26S proteasome non-ATPase regulatory subunit 1</t>
  </si>
  <si>
    <t>26S proteasome non-ATPase regulatory subunit 2</t>
  </si>
  <si>
    <t>Valine--tRNA ligase</t>
  </si>
  <si>
    <t>Chloride intracellular channel protein 1</t>
  </si>
  <si>
    <t>Retinal dehydrogenase 1</t>
  </si>
  <si>
    <t>Voltage-dependent anion-selective channel protein 2</t>
  </si>
  <si>
    <t>Eukaryotic translation initiation factor 3 subunit B</t>
  </si>
  <si>
    <t>NADH-cytochrome b5 reductase 3</t>
  </si>
  <si>
    <t>Reticulon-4</t>
  </si>
  <si>
    <t>RNA-binding protein 25</t>
  </si>
  <si>
    <t>40S ribosomal protein S15</t>
  </si>
  <si>
    <t>Importin-5</t>
  </si>
  <si>
    <t>Virion protein US10</t>
  </si>
  <si>
    <t>Transcription intermediary factor 1-beta</t>
  </si>
  <si>
    <t>Eukaryotic translation initiation factor 2 subunit 3</t>
  </si>
  <si>
    <t>D-3-phosphoglycerate dehydrogenase</t>
  </si>
  <si>
    <t>6-phosphofructokinase type C</t>
  </si>
  <si>
    <t>Ras-related protein Rab-1A</t>
  </si>
  <si>
    <t>Actin-related protein 2</t>
  </si>
  <si>
    <t>Heterochromatin protein 1-binding protein 3</t>
  </si>
  <si>
    <t>Dermcidin</t>
  </si>
  <si>
    <t>Serine/threonine-protein phosphatase 2A 65 kDa regulatory subunit A alpha isoform</t>
  </si>
  <si>
    <t>Dolichyl-diphosphooligosaccharide--protein glycosyltransferase 48 kDa subunit</t>
  </si>
  <si>
    <t>rRNA 2'-O-methyltransferase fibrillarin</t>
  </si>
  <si>
    <t>DNA topoisomerase 2-alpha</t>
  </si>
  <si>
    <t>Drebrin</t>
  </si>
  <si>
    <t>Very long-chain specific acyl-CoA dehydrogenase, mitochondrial</t>
  </si>
  <si>
    <t>Acetyl-CoA acetyltransferase, mitochondrial</t>
  </si>
  <si>
    <t>Exportin-1</t>
  </si>
  <si>
    <t>Spliceosome RNA helicase DDX39B</t>
  </si>
  <si>
    <t>Pre-mRNA-processing factor 6</t>
  </si>
  <si>
    <t>Proteasome-associated protein ECM29 homolog</t>
  </si>
  <si>
    <t>Ran GTPase-activating protein 1</t>
  </si>
  <si>
    <t>UDP-glucose 6-dehydrogenase</t>
  </si>
  <si>
    <t>Non-POU domain-containing octamer-binding protein</t>
  </si>
  <si>
    <t>Lamina-associated polypeptide 2, isoform alpha</t>
  </si>
  <si>
    <t>Catenin delta-1</t>
  </si>
  <si>
    <t>Peroxiredoxin-6</t>
  </si>
  <si>
    <t>60S ribosomal protein L23a</t>
  </si>
  <si>
    <t>Actin-related protein 2/3 complex subunit 2</t>
  </si>
  <si>
    <t>Glutathione S-transferase P</t>
  </si>
  <si>
    <t>Glutamine--tRNA ligase</t>
  </si>
  <si>
    <t>Exportin-2</t>
  </si>
  <si>
    <t>Arginine--tRNA ligase, cytoplasmic</t>
  </si>
  <si>
    <t>Alanine--tRNA ligase, cytoplasmic</t>
  </si>
  <si>
    <t>Mitochondrial 10-formyltetrahydrofolate dehydrogenase</t>
  </si>
  <si>
    <t>60S ribosomal protein L12</t>
  </si>
  <si>
    <t>RuvB-like 2</t>
  </si>
  <si>
    <t>DNA replication licensing factor MCM3</t>
  </si>
  <si>
    <t>LIM domain and actin-binding protein 1</t>
  </si>
  <si>
    <t>Isocitrate dehydrogenase [NADP], mitochondrial</t>
  </si>
  <si>
    <t>Aspartyl/asparaginyl beta-hydroxylase</t>
  </si>
  <si>
    <t>DBIRD complex subunit KIAA1967</t>
  </si>
  <si>
    <t>Ribonucleoside-diphosphate reductase small chain</t>
  </si>
  <si>
    <t>Protein transport protein Sec61 subunit alpha isoform 1</t>
  </si>
  <si>
    <t>26S proteasome non-ATPase regulatory subunit 3</t>
  </si>
  <si>
    <t>CAD protein</t>
  </si>
  <si>
    <t>Adenosylhomocysteinase</t>
  </si>
  <si>
    <t>Heterogeneous nuclear ribonucleoprotein R</t>
  </si>
  <si>
    <t>AP-2 complex subunit mu</t>
  </si>
  <si>
    <t>Transgelin-2</t>
  </si>
  <si>
    <t>Protein transport protein Sec31A</t>
  </si>
  <si>
    <t>Histone H1.5</t>
  </si>
  <si>
    <t>N-acetyltransferase 10</t>
  </si>
  <si>
    <t>Monofunctional C1-tetrahydrofolate synthase, mitochondrial</t>
  </si>
  <si>
    <t>Fermitin family homolog 2</t>
  </si>
  <si>
    <t>Serine/arginine-rich splicing factor 7</t>
  </si>
  <si>
    <t>Prohibitin-2</t>
  </si>
  <si>
    <t>60S ribosomal protein L19</t>
  </si>
  <si>
    <t>Dihydrolipoyllysine-residue succinyltransferase component of 2-oxoglutarate dehydrogenase complex, mitochondrial</t>
  </si>
  <si>
    <t>Aspartate aminotransferase, mitochondrial</t>
  </si>
  <si>
    <t>Peptidyl-prolyl cis-trans isomerase FKBP10</t>
  </si>
  <si>
    <t>Alpha-aminoadipic semialdehyde dehydrogenase</t>
  </si>
  <si>
    <t>F-actin-capping protein subunit beta</t>
  </si>
  <si>
    <t>DNA replication licensing factor MCM2</t>
  </si>
  <si>
    <t>60S ribosomal protein L24</t>
  </si>
  <si>
    <t>Myosin light polypeptide 6</t>
  </si>
  <si>
    <t>Mediator of DNA damage checkpoint protein 1</t>
  </si>
  <si>
    <t>Citrate synthase, mitochondrial</t>
  </si>
  <si>
    <t>Calpain-2 catalytic subunit</t>
  </si>
  <si>
    <t>Importin-7</t>
  </si>
  <si>
    <t>Prolyl 4-hydroxylase subunit alpha-1</t>
  </si>
  <si>
    <t>Putative helicase MOV-10</t>
  </si>
  <si>
    <t>SUN domain-containing protein 2</t>
  </si>
  <si>
    <t>Putative RNA-binding protein Luc7-like 2</t>
  </si>
  <si>
    <t>26S protease regulatory subunit 7</t>
  </si>
  <si>
    <t>NADH-ubiquinone oxidoreductase 75 kDa subunit, mitochondrial</t>
  </si>
  <si>
    <t>UTP--glucose-1-phosphate uridylyltransferase</t>
  </si>
  <si>
    <t>Inosine-5'-monophosphate dehydrogenase 2</t>
  </si>
  <si>
    <t>Lon protease homolog, mitochondrial</t>
  </si>
  <si>
    <t>Alpha-internexin</t>
  </si>
  <si>
    <t>NAD(P) transhydrogenase, mitochondrial</t>
  </si>
  <si>
    <t>Nicalin</t>
  </si>
  <si>
    <t>Serine/threonine-protein kinase US3</t>
  </si>
  <si>
    <t>60S ribosomal protein L14</t>
  </si>
  <si>
    <t>F-actin-capping protein subunit alpha-1</t>
  </si>
  <si>
    <t>Talin-2</t>
  </si>
  <si>
    <t>Phosphoenolpyruvate carboxykinase [GTP], mitochondrial</t>
  </si>
  <si>
    <t>Heat shock protein 75 kDa, mitochondrial</t>
  </si>
  <si>
    <t>Perilipin-3</t>
  </si>
  <si>
    <t>Glucose-6-phosphate 1-dehydrogenase</t>
  </si>
  <si>
    <t>Prolyl 3-hydroxylase 1</t>
  </si>
  <si>
    <t>14-3-3 protein beta/alpha</t>
  </si>
  <si>
    <t>60S ribosomal protein L9</t>
  </si>
  <si>
    <t>Dolichyl-diphosphooligosaccharide--protein glycosyltransferase subunit STT3A</t>
  </si>
  <si>
    <t>26S protease regulatory subunit 6A</t>
  </si>
  <si>
    <t>Dihydrolipoyl dehydrogenase, mitochondrial</t>
  </si>
  <si>
    <t>WD repeat-containing protein 36</t>
  </si>
  <si>
    <t>Ubiquitin carboxyl-terminal hydrolase 5</t>
  </si>
  <si>
    <t>Replication origin-binding protein</t>
  </si>
  <si>
    <t>Signal recognition particle receptor subunit alpha</t>
  </si>
  <si>
    <t>60S ribosomal protein L18</t>
  </si>
  <si>
    <t>60S ribosomal protein L30</t>
  </si>
  <si>
    <t>Ribonuclease inhibitor</t>
  </si>
  <si>
    <t>Heterogeneous nuclear ribonucleoprotein H2</t>
  </si>
  <si>
    <t>Glutaminase kidney isoform, mitochondrial</t>
  </si>
  <si>
    <t>Virion egress protein UL7</t>
  </si>
  <si>
    <t>Signal transducer and activator of transcription 1-alpha/beta</t>
  </si>
  <si>
    <t>Prohibitin</t>
  </si>
  <si>
    <t>HLA class I histocompatibility antigen, A-2 alpha chain</t>
  </si>
  <si>
    <t>Septin-2</t>
  </si>
  <si>
    <t>Thioredoxin domain-containing protein 5</t>
  </si>
  <si>
    <t>Pre-mRNA-processing factor 40 homolog A</t>
  </si>
  <si>
    <t>Fumarate hydratase, mitochondrial</t>
  </si>
  <si>
    <t>Threonine--tRNA ligase, cytoplasmic</t>
  </si>
  <si>
    <t>Septin-11</t>
  </si>
  <si>
    <t>Aldehyde dehydrogenase, mitochondrial</t>
  </si>
  <si>
    <t>6-phosphogluconate dehydrogenase, decarboxylating</t>
  </si>
  <si>
    <t>Cytochrome b-c1 complex subunit 2, mitochondrial</t>
  </si>
  <si>
    <t>Protein US2</t>
  </si>
  <si>
    <t>RuvB-like 1</t>
  </si>
  <si>
    <t>RNA-binding protein 39</t>
  </si>
  <si>
    <t>Proliferation-associated protein 2G4</t>
  </si>
  <si>
    <t>Tubulin beta-3 chain</t>
  </si>
  <si>
    <t>RNA-binding protein FUS</t>
  </si>
  <si>
    <t>Zinc finger CCCH-type antiviral protein 1</t>
  </si>
  <si>
    <t>Heat shock protein 105 kDa</t>
  </si>
  <si>
    <t>Transducin beta-like protein 3</t>
  </si>
  <si>
    <t>Nucleoside diphosphate kinase B</t>
  </si>
  <si>
    <t>14-3-3 protein theta</t>
  </si>
  <si>
    <t>Glycogen phosphorylase, brain form</t>
  </si>
  <si>
    <t>Splicing factor U2AF 65 kDa subunit</t>
  </si>
  <si>
    <t>WD repeat-containing protein 3</t>
  </si>
  <si>
    <t>Calcium/calmodulin-dependent protein kinase type II subunit delta</t>
  </si>
  <si>
    <t>Isoleucine--tRNA ligase, mitochondrial</t>
  </si>
  <si>
    <t>Vacuolar protein sorting-associated protein 35</t>
  </si>
  <si>
    <t>Eukaryotic translation initiation factor 3 subunit E</t>
  </si>
  <si>
    <t>Protein transport protein Sec23A</t>
  </si>
  <si>
    <t>Prolyl 4-hydroxylase subunit alpha-2</t>
  </si>
  <si>
    <t>Long-chain-fatty-acid--CoA ligase 3</t>
  </si>
  <si>
    <t>Presequence protease, mitochondrial</t>
  </si>
  <si>
    <t>Packaging protein UL32</t>
  </si>
  <si>
    <t>Erlin-2</t>
  </si>
  <si>
    <t>26S proteasome non-ATPase regulatory subunit 11</t>
  </si>
  <si>
    <t>Dihydropyrimidinase-related protein 3</t>
  </si>
  <si>
    <t>ATP-dependent RNA helicase DDX3Y</t>
  </si>
  <si>
    <t>General vesicular transport factor p115</t>
  </si>
  <si>
    <t>NADPH--cytochrome P450 reductase</t>
  </si>
  <si>
    <t>DNA replication licensing factor MCM5</t>
  </si>
  <si>
    <t>Sulfide:quinone oxidoreductase, mitochondrial</t>
  </si>
  <si>
    <t>Septin-7</t>
  </si>
  <si>
    <t>Periodic tryptophan protein 2 homolog</t>
  </si>
  <si>
    <t>Serine/threonine-protein kinase UL13</t>
  </si>
  <si>
    <t>Rho GTPase-activating protein 1</t>
  </si>
  <si>
    <t>Prenylcysteine oxidase 1</t>
  </si>
  <si>
    <t>Cytochrome b-c1 complex subunit 1, mitochondrial</t>
  </si>
  <si>
    <t>Procollagen galactosyltransferase 1</t>
  </si>
  <si>
    <t>Insulin-like growth factor 2 mRNA-binding protein 2</t>
  </si>
  <si>
    <t>Myeloid-associated differentiation marker</t>
  </si>
  <si>
    <t>Guanine nucleotide-binding protein G(I)/G(S)/G(T) subunit beta-1</t>
  </si>
  <si>
    <t>ADP/ATP translocase 3</t>
  </si>
  <si>
    <t>Zyxin</t>
  </si>
  <si>
    <t>Actin-related protein 2/3 complex subunit 1B</t>
  </si>
  <si>
    <t>26S protease regulatory subunit 4</t>
  </si>
  <si>
    <t>Ras-related protein Rab-3B</t>
  </si>
  <si>
    <t>Ribosomal L1 domain-containing protein 1</t>
  </si>
  <si>
    <t>Poly(rC)-binding protein 2</t>
  </si>
  <si>
    <t>ATP synthase subunit gamma, mitochondrial</t>
  </si>
  <si>
    <t>Acyl-coenzyme A thioesterase 9, mitochondrial</t>
  </si>
  <si>
    <t>Atlastin-3</t>
  </si>
  <si>
    <t>Synaptic vesicle membrane protein VAT-1 homolog</t>
  </si>
  <si>
    <t>Procollagen-lysine,2-oxoglutarate 5-dioxygenase 3</t>
  </si>
  <si>
    <t>Cytosol aminopeptidase</t>
  </si>
  <si>
    <t>Proliferating cell nuclear antigen</t>
  </si>
  <si>
    <t>Nuclear phosphoprotein UL3</t>
  </si>
  <si>
    <t>DNA helicase/primase complex-associated protein</t>
  </si>
  <si>
    <t>Virion host shutoff protein</t>
  </si>
  <si>
    <t>pre-rRNA processing protein FTSJ3</t>
  </si>
  <si>
    <t>Tryptophan--tRNA ligase, cytoplasmic</t>
  </si>
  <si>
    <t>Ras-related protein Rab-6A</t>
  </si>
  <si>
    <t>WD repeat-containing protein 75</t>
  </si>
  <si>
    <t>3-hydroxyacyl-CoA dehydrogenase type-2</t>
  </si>
  <si>
    <t>Ras-related protein Rab-7a</t>
  </si>
  <si>
    <t>AP-2 complex subunit alpha-2</t>
  </si>
  <si>
    <t>Vesicle-trafficking protein SEC22b</t>
  </si>
  <si>
    <t>Cell division control protein 42 homolog</t>
  </si>
  <si>
    <t>Estradiol 17-beta-dehydrogenase 12</t>
  </si>
  <si>
    <t>Adipocyte plasma membrane-associated protein</t>
  </si>
  <si>
    <t>Heat shock-related 70 kDa protein 2</t>
  </si>
  <si>
    <t>Proteasome subunit beta type-4</t>
  </si>
  <si>
    <t>Serine/threonine-protein phosphatase PP1-alpha catalytic subunit</t>
  </si>
  <si>
    <t>Cathepsin B</t>
  </si>
  <si>
    <t>Tegument protein UL51</t>
  </si>
  <si>
    <t>Cartilage-associated protein</t>
  </si>
  <si>
    <t>Fructose-bisphosphate aldolase C</t>
  </si>
  <si>
    <t>Neutral cholesterol ester hydrolase 1</t>
  </si>
  <si>
    <t>RNA-binding protein</t>
  </si>
  <si>
    <t>Electron transfer flavoprotein subunit alpha, mitochondrial</t>
  </si>
  <si>
    <t>Proteasome subunit beta type-1</t>
  </si>
  <si>
    <t>AP-1 complex subunit mu-1</t>
  </si>
  <si>
    <t>Long-chain-fatty-acid--CoA ligase 4</t>
  </si>
  <si>
    <t>Thioredoxin reductase 1, cytoplasmic</t>
  </si>
  <si>
    <t>PDZ and LIM domain protein 7</t>
  </si>
  <si>
    <t>Ras-related protein Rap-1b</t>
  </si>
  <si>
    <t>Asparagine synthetase [glutamine-hydrolyzing]</t>
  </si>
  <si>
    <t>Polyadenylate-binding protein 4</t>
  </si>
  <si>
    <t>Guanine nucleotide-binding protein G(s) subunit alpha isoforms XLas</t>
  </si>
  <si>
    <t>4F2 cell-surface antigen heavy chain</t>
  </si>
  <si>
    <t>NAD(P)H dehydrogenase [quinone] 1</t>
  </si>
  <si>
    <t>Capsid-binding protein UL16</t>
  </si>
  <si>
    <t>Scaffold attachment factor B2</t>
  </si>
  <si>
    <t>AP-1 complex subunit beta-1</t>
  </si>
  <si>
    <t>Mitochondrial 2-oxoglutarate/malate carrier protein</t>
  </si>
  <si>
    <t>Histone H2A.x</t>
  </si>
  <si>
    <t>Peroxiredoxin-4</t>
  </si>
  <si>
    <t>Lysosome-associated membrane glycoprotein 1</t>
  </si>
  <si>
    <t>ADP-ribosylation factor 4</t>
  </si>
  <si>
    <t>Ras-related protein Rab-14</t>
  </si>
  <si>
    <t>Ras-related protein Rab-10</t>
  </si>
  <si>
    <t>40S ribosomal protein S4, Y isoform 1</t>
  </si>
  <si>
    <t>Ras-related protein Rab-1B</t>
  </si>
  <si>
    <t>Tubulin beta-4A chain</t>
  </si>
  <si>
    <t>Voltage-dependent anion-selective channel protein 3</t>
  </si>
  <si>
    <t>EH domain-containing protein 4</t>
  </si>
  <si>
    <t>Nucleosome assembly protein 1-like 1</t>
  </si>
  <si>
    <t>Histone H2A type 1-B/E</t>
  </si>
  <si>
    <t>EH domain-containing protein 3</t>
  </si>
  <si>
    <t>Serine/threonine-protein phosphatase PP1-beta catalytic subunit</t>
  </si>
  <si>
    <t>Guanine nucleotide-binding protein G(k) subunit alpha</t>
  </si>
  <si>
    <t>Lamina-associated polypeptide 2, isoforms beta/gamma</t>
  </si>
  <si>
    <t>Erlin-1</t>
  </si>
  <si>
    <t>Ras-related protein Rab-8A</t>
  </si>
  <si>
    <t>Guanine nucleotide-binding protein G(I)/G(S)/G(T) subunit beta-2</t>
  </si>
  <si>
    <t>MW, kDa</t>
  </si>
  <si>
    <t>Gene</t>
  </si>
  <si>
    <t>Description</t>
  </si>
  <si>
    <t>Unique</t>
  </si>
  <si>
    <t>Y</t>
  </si>
  <si>
    <t>NA</t>
  </si>
  <si>
    <t>SEP11</t>
  </si>
  <si>
    <t>SEP9</t>
  </si>
  <si>
    <t>SEP7</t>
  </si>
  <si>
    <t>SEP2</t>
  </si>
  <si>
    <t>Tegument protein UL14</t>
  </si>
  <si>
    <t>UL14</t>
  </si>
  <si>
    <t>P04291</t>
  </si>
  <si>
    <t>Tripartite terminase subunit UL15</t>
  </si>
  <si>
    <t>UL15</t>
  </si>
  <si>
    <t>P04295</t>
  </si>
  <si>
    <t>Tripartite terminase subunit UL28</t>
  </si>
  <si>
    <t>UL28</t>
  </si>
  <si>
    <t>P10212</t>
  </si>
  <si>
    <t>24 kDa</t>
  </si>
  <si>
    <t>41 kDa</t>
  </si>
  <si>
    <t>81 kDa</t>
  </si>
  <si>
    <t>86 kDa</t>
  </si>
  <si>
    <t>128 kDa</t>
  </si>
  <si>
    <t>SC, GFP HSV1_01</t>
  </si>
  <si>
    <t>SC, GFP HSV1_02</t>
  </si>
  <si>
    <t>SC, GFP HSV1_03</t>
  </si>
  <si>
    <t>SC, GFPVP26 HSV1_01</t>
  </si>
  <si>
    <t>SC, GFPVP26 HSV1_02</t>
  </si>
  <si>
    <t>SC, GFPVP26 HSV1_03</t>
  </si>
  <si>
    <t>MS1 Quant (top3 Method), replicate 1</t>
  </si>
  <si>
    <t>MS1 Quant (top3 Method), replicate 2</t>
  </si>
  <si>
    <t>MS1 Quant (top3 Method), replicate 3</t>
  </si>
  <si>
    <t>Avg MS1 Quant (top3 Method)</t>
  </si>
  <si>
    <t>SC Fold Enriched, GFPVP26/GFP replicate 1</t>
  </si>
  <si>
    <t>SC Fold Enriched, GFPVP26/GFP replicate 2</t>
  </si>
  <si>
    <t>SC Fold Enriched, GFPVP26/GFP replicate 3</t>
  </si>
  <si>
    <t>Average SC Fold Enriched GFPVP26/GFP</t>
  </si>
  <si>
    <t>Enriched in Rowles et al (ref 63)</t>
  </si>
  <si>
    <t>MW</t>
  </si>
  <si>
    <t>ARF GTPase-activating protein GIT2</t>
  </si>
  <si>
    <t>GIT2</t>
  </si>
  <si>
    <t>Q14161</t>
  </si>
  <si>
    <t>Homo sapiens</t>
  </si>
  <si>
    <t>85 kDa</t>
  </si>
  <si>
    <t>Rho guanine nucleotide exchange factor 7</t>
  </si>
  <si>
    <t>ARHGEF7</t>
  </si>
  <si>
    <t>Q14155</t>
  </si>
  <si>
    <t>90 kDa</t>
  </si>
  <si>
    <t>Annexin A11</t>
  </si>
  <si>
    <t>ANXA11</t>
  </si>
  <si>
    <t>P50995</t>
  </si>
  <si>
    <t>54 kDa</t>
  </si>
  <si>
    <t>33 kDa</t>
  </si>
  <si>
    <t>55 kDa</t>
  </si>
  <si>
    <t>61 kDa</t>
  </si>
  <si>
    <t>107 kDa</t>
  </si>
  <si>
    <t>Nuclear receptor corepressor 2</t>
  </si>
  <si>
    <t>NCOR2</t>
  </si>
  <si>
    <t>Q9Y618</t>
  </si>
  <si>
    <t>275 kDa</t>
  </si>
  <si>
    <t>ARF GTPase-activating protein GIT1</t>
  </si>
  <si>
    <t>GIT1</t>
  </si>
  <si>
    <t>Q9Y2X7</t>
  </si>
  <si>
    <t>84 kDa</t>
  </si>
  <si>
    <t>94 kDa</t>
  </si>
  <si>
    <t>51 kDa</t>
  </si>
  <si>
    <t>Annexin A7</t>
  </si>
  <si>
    <t>ANXA7</t>
  </si>
  <si>
    <t>P20073</t>
  </si>
  <si>
    <t>53 kDa</t>
  </si>
  <si>
    <t>73 kDa</t>
  </si>
  <si>
    <t>124 kDa</t>
  </si>
  <si>
    <t>102 kDa</t>
  </si>
  <si>
    <t>63 kDa</t>
  </si>
  <si>
    <t>Galectin-3</t>
  </si>
  <si>
    <t>LGALS3</t>
  </si>
  <si>
    <t>P17931</t>
  </si>
  <si>
    <t>26 kDa</t>
  </si>
  <si>
    <t>34 kDa</t>
  </si>
  <si>
    <t>64 kDa</t>
  </si>
  <si>
    <t>45 kDa</t>
  </si>
  <si>
    <t>80 kDa</t>
  </si>
  <si>
    <t>78 kDa</t>
  </si>
  <si>
    <t>29 kDa</t>
  </si>
  <si>
    <t>Programmed cell death protein 6</t>
  </si>
  <si>
    <t>PDCD6</t>
  </si>
  <si>
    <t>O75340</t>
  </si>
  <si>
    <t>22 kDa</t>
  </si>
  <si>
    <t>Transgelin</t>
  </si>
  <si>
    <t>TAGLN</t>
  </si>
  <si>
    <t>Q01995</t>
  </si>
  <si>
    <t>23 kDa</t>
  </si>
  <si>
    <t>83 kDa</t>
  </si>
  <si>
    <t>79 kDa</t>
  </si>
  <si>
    <t>49 kDa</t>
  </si>
  <si>
    <t>48 kDa</t>
  </si>
  <si>
    <t>Histone H1.0</t>
  </si>
  <si>
    <t>H1F0</t>
  </si>
  <si>
    <t>P07305</t>
  </si>
  <si>
    <t>21 kDa</t>
  </si>
  <si>
    <t>Rho guanine nucleotide exchange factor 6</t>
  </si>
  <si>
    <t>ARHGEF6</t>
  </si>
  <si>
    <t>Q15052</t>
  </si>
  <si>
    <t>88 kDa</t>
  </si>
  <si>
    <t>Ribonucleoprotein PTB-binding 1</t>
  </si>
  <si>
    <t>RAVER1</t>
  </si>
  <si>
    <t>Q8IY67</t>
  </si>
  <si>
    <t>ATPase family AAA domain-containing protein 3B</t>
  </si>
  <si>
    <t>ATAD3B</t>
  </si>
  <si>
    <t>Q5T9A4</t>
  </si>
  <si>
    <t>38 kDa</t>
  </si>
  <si>
    <t>Myeloid leukemia factor 2</t>
  </si>
  <si>
    <t>MLF2</t>
  </si>
  <si>
    <t>Q15773</t>
  </si>
  <si>
    <t>28 kDa</t>
  </si>
  <si>
    <t>Ribosome production factor 2 homolog</t>
  </si>
  <si>
    <t>RPF2</t>
  </si>
  <si>
    <t>Q9H7B2</t>
  </si>
  <si>
    <t>36 kDa</t>
  </si>
  <si>
    <t>97 kDa</t>
  </si>
  <si>
    <t>Trinucleotide repeat-containing gene 6B protein</t>
  </si>
  <si>
    <t>TNRC6B</t>
  </si>
  <si>
    <t>Q9UPQ9</t>
  </si>
  <si>
    <t>194 kDa</t>
  </si>
  <si>
    <t>Peflin</t>
  </si>
  <si>
    <t>PEF1</t>
  </si>
  <si>
    <t>Q9UBV8</t>
  </si>
  <si>
    <t>30 kDa</t>
  </si>
  <si>
    <t>Nucleolysin TIAR</t>
  </si>
  <si>
    <t>TIAL1</t>
  </si>
  <si>
    <t>Q01085</t>
  </si>
  <si>
    <t>42 kDa</t>
  </si>
  <si>
    <t>69 kDa</t>
  </si>
  <si>
    <t>Far upstream element-binding protein 3</t>
  </si>
  <si>
    <t>FUBP3</t>
  </si>
  <si>
    <t>Q96I24</t>
  </si>
  <si>
    <t>62 kDa</t>
  </si>
  <si>
    <t>Beta-galactosidase</t>
  </si>
  <si>
    <t>GLB1</t>
  </si>
  <si>
    <t>P16278</t>
  </si>
  <si>
    <t>76 kDa</t>
  </si>
  <si>
    <t>27 kDa</t>
  </si>
  <si>
    <t>31 kDa</t>
  </si>
  <si>
    <t>39 kDa</t>
  </si>
  <si>
    <t>DAZ-associated protein 1</t>
  </si>
  <si>
    <t>DAZAP1</t>
  </si>
  <si>
    <t>Q96EP5</t>
  </si>
  <si>
    <t>43 kDa</t>
  </si>
  <si>
    <t>68 kDa</t>
  </si>
  <si>
    <t>37 kDa</t>
  </si>
  <si>
    <t>57 kDa</t>
  </si>
  <si>
    <t>RNA-binding protein 14</t>
  </si>
  <si>
    <t>RBM14</t>
  </si>
  <si>
    <t>Q96PK6</t>
  </si>
  <si>
    <t>RNA-binding protein EWS</t>
  </si>
  <si>
    <t>EWSR1</t>
  </si>
  <si>
    <t>Q01844</t>
  </si>
  <si>
    <t>ATPase family AAA domain-containing protein 3A</t>
  </si>
  <si>
    <t>ATAD3A</t>
  </si>
  <si>
    <t>Q9NVI7</t>
  </si>
  <si>
    <t>71 kDa</t>
  </si>
  <si>
    <t>RAE1</t>
  </si>
  <si>
    <t>P78406</t>
  </si>
  <si>
    <t>Calponin-2</t>
  </si>
  <si>
    <t>CNN2</t>
  </si>
  <si>
    <t>Q99439</t>
  </si>
  <si>
    <t>60S ribosomal protein L15</t>
  </si>
  <si>
    <t>RPL15</t>
  </si>
  <si>
    <t>P61313</t>
  </si>
  <si>
    <t>Histone H1.2</t>
  </si>
  <si>
    <t>HIST1H1C</t>
  </si>
  <si>
    <t>P16403</t>
  </si>
  <si>
    <t>82 kDa</t>
  </si>
  <si>
    <t>46 kDa</t>
  </si>
  <si>
    <t>25 kDa</t>
  </si>
  <si>
    <t>Serine/threonine-protein phosphatase PP1-gamma catalytic subunit</t>
  </si>
  <si>
    <t>PPP1CC</t>
  </si>
  <si>
    <t>P36873</t>
  </si>
  <si>
    <t>59 kDa</t>
  </si>
  <si>
    <t>Casein kinase II subunit alpha</t>
  </si>
  <si>
    <t>CSNK2A1</t>
  </si>
  <si>
    <t>P68400</t>
  </si>
  <si>
    <t>18 kDa</t>
  </si>
  <si>
    <t>52 kDa</t>
  </si>
  <si>
    <t>40S ribosomal protein S12</t>
  </si>
  <si>
    <t>RPS12</t>
  </si>
  <si>
    <t>P25398</t>
  </si>
  <si>
    <t>15 kDa</t>
  </si>
  <si>
    <t>121 kDa</t>
  </si>
  <si>
    <t>115 kDa</t>
  </si>
  <si>
    <t>50 kDa</t>
  </si>
  <si>
    <t>118 kDa</t>
  </si>
  <si>
    <t>Actin, aortic smooth muscle</t>
  </si>
  <si>
    <t>ACTA2</t>
  </si>
  <si>
    <t>P62736</t>
  </si>
  <si>
    <t>105 kDa</t>
  </si>
  <si>
    <t>60 kDa</t>
  </si>
  <si>
    <t>19 kDa</t>
  </si>
  <si>
    <t>273 kDa</t>
  </si>
  <si>
    <t>Protein transport protein Sec16A</t>
  </si>
  <si>
    <t>SEC16A</t>
  </si>
  <si>
    <t>O15027</t>
  </si>
  <si>
    <t>234 kDa</t>
  </si>
  <si>
    <t>238 kDa</t>
  </si>
  <si>
    <t>40 kDa</t>
  </si>
  <si>
    <t>Beta-actin-like protein 2</t>
  </si>
  <si>
    <t>ACTBL2</t>
  </si>
  <si>
    <t>Q562R1</t>
  </si>
  <si>
    <t>66 kDa</t>
  </si>
  <si>
    <t>138 kDa</t>
  </si>
  <si>
    <t>Dedicator of cytokinesis protein 7</t>
  </si>
  <si>
    <t>DOCK7</t>
  </si>
  <si>
    <t>Q96N67</t>
  </si>
  <si>
    <t>243 kDa</t>
  </si>
  <si>
    <t>96 kDa</t>
  </si>
  <si>
    <t>192 kDa</t>
  </si>
  <si>
    <t>56 kDa</t>
  </si>
  <si>
    <t>Histone H2B type 1-C/E/F/G/I</t>
  </si>
  <si>
    <t>HIST1H2BC</t>
  </si>
  <si>
    <t>P62807</t>
  </si>
  <si>
    <t>14 kDa</t>
  </si>
  <si>
    <t>103 kDa</t>
  </si>
  <si>
    <t>47 kDa</t>
  </si>
  <si>
    <t>60S ribosomal protein L13a</t>
  </si>
  <si>
    <t>RPL13A</t>
  </si>
  <si>
    <t>P40429</t>
  </si>
  <si>
    <t>17 kDa</t>
  </si>
  <si>
    <t>35 kDa</t>
  </si>
  <si>
    <t>60S ribosomal protein L26</t>
  </si>
  <si>
    <t>RPL26</t>
  </si>
  <si>
    <t>P61254</t>
  </si>
  <si>
    <t>293 kDa</t>
  </si>
  <si>
    <t>198 kDa</t>
  </si>
  <si>
    <t>Heterogeneous nuclear ribonucleoprotein A0</t>
  </si>
  <si>
    <t>HNRNPA0</t>
  </si>
  <si>
    <t>Q13151</t>
  </si>
  <si>
    <t>Calpain small subunit 1</t>
  </si>
  <si>
    <t>CAPNS1</t>
  </si>
  <si>
    <t>P04632</t>
  </si>
  <si>
    <t>109 kDa</t>
  </si>
  <si>
    <t>123 kDa</t>
  </si>
  <si>
    <t>58 kDa</t>
  </si>
  <si>
    <t>Enhancer of rudimentary homolog</t>
  </si>
  <si>
    <t>ERH</t>
  </si>
  <si>
    <t>P84090</t>
  </si>
  <si>
    <t>12 kDa</t>
  </si>
  <si>
    <t>Far upstream element-binding protein 1</t>
  </si>
  <si>
    <t>FUBP1</t>
  </si>
  <si>
    <t>Q96AE4</t>
  </si>
  <si>
    <t>Histone deacetylase complex subunit SAP18</t>
  </si>
  <si>
    <t>SAP18</t>
  </si>
  <si>
    <t>O00422</t>
  </si>
  <si>
    <t>ADP-ribosylation factor 1</t>
  </si>
  <si>
    <t>ARF1</t>
  </si>
  <si>
    <t>P84077</t>
  </si>
  <si>
    <t>108 kDa</t>
  </si>
  <si>
    <t>Pseudopodium-enriched atypical kinase 1</t>
  </si>
  <si>
    <t>PEAK1</t>
  </si>
  <si>
    <t>Q9H792</t>
  </si>
  <si>
    <t>193 kDa</t>
  </si>
  <si>
    <t>242 kDa</t>
  </si>
  <si>
    <t>74 kDa</t>
  </si>
  <si>
    <t>95 kDa</t>
  </si>
  <si>
    <t>281 kDa</t>
  </si>
  <si>
    <t>Histone H2B type 2-E</t>
  </si>
  <si>
    <t>HIST2H2BE</t>
  </si>
  <si>
    <t>Q16778</t>
  </si>
  <si>
    <t>BAG family molecular chaperone regulator 2</t>
  </si>
  <si>
    <t>BAG2</t>
  </si>
  <si>
    <t>O95816</t>
  </si>
  <si>
    <t>14-3-3 protein gamma</t>
  </si>
  <si>
    <t>YWHAG</t>
  </si>
  <si>
    <t>P61981</t>
  </si>
  <si>
    <t>127 kDa</t>
  </si>
  <si>
    <t>70 kDa</t>
  </si>
  <si>
    <t>40S ribosomal protein S16</t>
  </si>
  <si>
    <t>RPS16</t>
  </si>
  <si>
    <t>P62249</t>
  </si>
  <si>
    <t>16 kDa</t>
  </si>
  <si>
    <t>60S ribosomal protein L21</t>
  </si>
  <si>
    <t>RPL21</t>
  </si>
  <si>
    <t>P46778</t>
  </si>
  <si>
    <t>87 kDa</t>
  </si>
  <si>
    <t>Leucine zipper protein 1</t>
  </si>
  <si>
    <t>LUZP1</t>
  </si>
  <si>
    <t>Q86V48</t>
  </si>
  <si>
    <t>120 kDa</t>
  </si>
  <si>
    <t>75 kDa</t>
  </si>
  <si>
    <t>227 kDa</t>
  </si>
  <si>
    <t>Liprin-beta-1</t>
  </si>
  <si>
    <t>PPFIBP1</t>
  </si>
  <si>
    <t>Q86W92</t>
  </si>
  <si>
    <t>114 kDa</t>
  </si>
  <si>
    <t>174 kDa</t>
  </si>
  <si>
    <t>278 kDa</t>
  </si>
  <si>
    <t>PERQ amino acid-rich with GYF domain-containing protein 2</t>
  </si>
  <si>
    <t>GIGYF2</t>
  </si>
  <si>
    <t>Q6Y7W6</t>
  </si>
  <si>
    <t>150 kDa</t>
  </si>
  <si>
    <t>177 kDa</t>
  </si>
  <si>
    <t>291 kDa</t>
  </si>
  <si>
    <t>60S ribosomal protein L11</t>
  </si>
  <si>
    <t>RPL11</t>
  </si>
  <si>
    <t>P62913</t>
  </si>
  <si>
    <t>20 kDa</t>
  </si>
  <si>
    <t>F-actin-capping protein subunit alpha-2</t>
  </si>
  <si>
    <t>CAPZA2</t>
  </si>
  <si>
    <t>P47755</t>
  </si>
  <si>
    <t>140 kDa</t>
  </si>
  <si>
    <t>SAFB-like transcription modulator</t>
  </si>
  <si>
    <t>SLTM</t>
  </si>
  <si>
    <t>Q9NWH9</t>
  </si>
  <si>
    <t>117 kDa</t>
  </si>
  <si>
    <t>Tubulin alpha-1B chain</t>
  </si>
  <si>
    <t>TUBA1B</t>
  </si>
  <si>
    <t>P68363</t>
  </si>
  <si>
    <t>von Willebrand factor A domain-containing protein 8</t>
  </si>
  <si>
    <t>VWA8</t>
  </si>
  <si>
    <t>A3KMH1</t>
  </si>
  <si>
    <t>215 kDa</t>
  </si>
  <si>
    <t>Tubulin beta-2B chain</t>
  </si>
  <si>
    <t>TUBB2B</t>
  </si>
  <si>
    <t>Q9BVA1</t>
  </si>
  <si>
    <t>116 kDa</t>
  </si>
  <si>
    <t>235 kDa</t>
  </si>
  <si>
    <t>14-3-3 protein epsilon</t>
  </si>
  <si>
    <t>YWHAE</t>
  </si>
  <si>
    <t>P62258</t>
  </si>
  <si>
    <t>106 kDa</t>
  </si>
  <si>
    <t>32 kDa</t>
  </si>
  <si>
    <t>Putative RNA-binding protein Luc7-like 1</t>
  </si>
  <si>
    <t>LUC7L</t>
  </si>
  <si>
    <t>Q9NQ29</t>
  </si>
  <si>
    <t>44 kDa</t>
  </si>
  <si>
    <t>141 kDa</t>
  </si>
  <si>
    <t>60S ribosomal protein L18a</t>
  </si>
  <si>
    <t>RPL18A</t>
  </si>
  <si>
    <t>Q02543</t>
  </si>
  <si>
    <t>Nuclear pore complex protein Nup88</t>
  </si>
  <si>
    <t>NUP88</t>
  </si>
  <si>
    <t>Q99567</t>
  </si>
  <si>
    <t>RNA binding motif protein, X-linked-like-1</t>
  </si>
  <si>
    <t>RBMXL1</t>
  </si>
  <si>
    <t>Q96E39</t>
  </si>
  <si>
    <t>Far upstream element-binding protein 2</t>
  </si>
  <si>
    <t>KHSRP</t>
  </si>
  <si>
    <t>Q92945</t>
  </si>
  <si>
    <t>100 kDa</t>
  </si>
  <si>
    <t>89 kDa</t>
  </si>
  <si>
    <t>229 kDa</t>
  </si>
  <si>
    <t>211 kDa</t>
  </si>
  <si>
    <t>Nuclear pore complex protein Nup214</t>
  </si>
  <si>
    <t>NUP214</t>
  </si>
  <si>
    <t>P35658</t>
  </si>
  <si>
    <t>214 kDa</t>
  </si>
  <si>
    <t>111 kDa</t>
  </si>
  <si>
    <t>11 kDa</t>
  </si>
  <si>
    <t>271 kDa</t>
  </si>
  <si>
    <t>Emerin</t>
  </si>
  <si>
    <t>EMD</t>
  </si>
  <si>
    <t>P50402</t>
  </si>
  <si>
    <t>Serine/arginine-rich splicing factor 3</t>
  </si>
  <si>
    <t>SRSF3</t>
  </si>
  <si>
    <t>P84103</t>
  </si>
  <si>
    <t>113 kDa</t>
  </si>
  <si>
    <t>532 kDa</t>
  </si>
  <si>
    <t>72 kDa</t>
  </si>
  <si>
    <t>228 kDa</t>
  </si>
  <si>
    <t>505 kDa</t>
  </si>
  <si>
    <t>152 kDa</t>
  </si>
  <si>
    <t>Taxonomy</t>
  </si>
  <si>
    <t>253 kDa</t>
  </si>
  <si>
    <t>40S ribosomal protein S20</t>
  </si>
  <si>
    <t>RPS20</t>
  </si>
  <si>
    <t>P60866</t>
  </si>
  <si>
    <t>13 kDa</t>
  </si>
  <si>
    <t>Four and a half LIM domains protein 2</t>
  </si>
  <si>
    <t>FHL2</t>
  </si>
  <si>
    <t>Q14192</t>
  </si>
  <si>
    <t>263 kDa</t>
  </si>
  <si>
    <t>99 kDa</t>
  </si>
  <si>
    <t>GTP-binding nuclear protein Ran</t>
  </si>
  <si>
    <t>RAN</t>
  </si>
  <si>
    <t>P62826</t>
  </si>
  <si>
    <t>92 kDa</t>
  </si>
  <si>
    <t>65 kDa</t>
  </si>
  <si>
    <t>Sorting nexin-9</t>
  </si>
  <si>
    <t>SNX9</t>
  </si>
  <si>
    <t>Q9Y5X1</t>
  </si>
  <si>
    <t>67 kDa</t>
  </si>
  <si>
    <t>ELAV-like protein 1</t>
  </si>
  <si>
    <t>ELAVL1</t>
  </si>
  <si>
    <t>Q15717</t>
  </si>
  <si>
    <t>101 kDa</t>
  </si>
  <si>
    <t>270 kDa</t>
  </si>
  <si>
    <t>40S ribosomal protein S13</t>
  </si>
  <si>
    <t>RPS13</t>
  </si>
  <si>
    <t>P62277</t>
  </si>
  <si>
    <t>Histone H2A.V</t>
  </si>
  <si>
    <t>H2AFV</t>
  </si>
  <si>
    <t>Q71UI9</t>
  </si>
  <si>
    <t>40S ribosomal protein S14</t>
  </si>
  <si>
    <t>RPS14</t>
  </si>
  <si>
    <t>P62263</t>
  </si>
  <si>
    <t>182 kDa tankyrase-1-binding protein</t>
  </si>
  <si>
    <t>TNKS1BP1</t>
  </si>
  <si>
    <t>Q9C0C2</t>
  </si>
  <si>
    <t>182 kDa</t>
  </si>
  <si>
    <t>122 kDa</t>
  </si>
  <si>
    <t>77 kDa</t>
  </si>
  <si>
    <t>40S ribosomal protein S17-like</t>
  </si>
  <si>
    <t>RPS17L</t>
  </si>
  <si>
    <t>P0CW22</t>
  </si>
  <si>
    <t>91 kDa</t>
  </si>
  <si>
    <t>Human herpesvirus 1 (strain 17)</t>
  </si>
  <si>
    <t>40S ribosomal protein S11</t>
  </si>
  <si>
    <t>RPS11</t>
  </si>
  <si>
    <t>P62280</t>
  </si>
  <si>
    <t>RNA-binding protein Raly</t>
  </si>
  <si>
    <t>RALY</t>
  </si>
  <si>
    <t>Q9UKM9</t>
  </si>
  <si>
    <t>Desmin</t>
  </si>
  <si>
    <t>DES</t>
  </si>
  <si>
    <t>P17661</t>
  </si>
  <si>
    <t>40S ribosomal protein S19</t>
  </si>
  <si>
    <t>RPS19</t>
  </si>
  <si>
    <t>P39019</t>
  </si>
  <si>
    <t>tRNA-splicing ligase RtcB homolog</t>
  </si>
  <si>
    <t>C22orf28</t>
  </si>
  <si>
    <t>Q9Y3I0</t>
  </si>
  <si>
    <t>Nuclear pore complex protein Nup85</t>
  </si>
  <si>
    <t>NUP85</t>
  </si>
  <si>
    <t>Q9BW27</t>
  </si>
  <si>
    <t>40S ribosomal protein S9</t>
  </si>
  <si>
    <t>RPS9</t>
  </si>
  <si>
    <t>P46781</t>
  </si>
  <si>
    <t>40S ribosomal protein S5</t>
  </si>
  <si>
    <t>RPS5</t>
  </si>
  <si>
    <t>P46782</t>
  </si>
  <si>
    <t>Serine/arginine-rich splicing factor 9</t>
  </si>
  <si>
    <t>SRSF9</t>
  </si>
  <si>
    <t>Q13242</t>
  </si>
  <si>
    <t>SUN domain-containing protein 1</t>
  </si>
  <si>
    <t>SUN1</t>
  </si>
  <si>
    <t>O94901</t>
  </si>
  <si>
    <t>Nucleoprotein TPR</t>
  </si>
  <si>
    <t>TPR</t>
  </si>
  <si>
    <t>P12270</t>
  </si>
  <si>
    <t>267 kDa</t>
  </si>
  <si>
    <t>Nuclear pore complex protein Nup153</t>
  </si>
  <si>
    <t>NUP153</t>
  </si>
  <si>
    <t>P49790</t>
  </si>
  <si>
    <t>154 kDa</t>
  </si>
  <si>
    <t>Transformer-2 protein homolog alpha</t>
  </si>
  <si>
    <t>TRA2A</t>
  </si>
  <si>
    <t>Q13595</t>
  </si>
  <si>
    <t>274 kDa</t>
  </si>
  <si>
    <t>Tensin-1</t>
  </si>
  <si>
    <t>TNS1</t>
  </si>
  <si>
    <t>Q9HBL0</t>
  </si>
  <si>
    <t>186 kDa</t>
  </si>
  <si>
    <t>245 kDa</t>
  </si>
  <si>
    <t>171 kDa</t>
  </si>
  <si>
    <t>Aequorea victoria</t>
  </si>
  <si>
    <t>60S acidic ribosomal protein P2</t>
  </si>
  <si>
    <t>RPLP2</t>
  </si>
  <si>
    <t>P05387</t>
  </si>
  <si>
    <t>282 kDa</t>
  </si>
  <si>
    <t>189 kDa</t>
  </si>
  <si>
    <t>469 kDa</t>
  </si>
  <si>
    <t>Centrosomal protein of 170 kDa</t>
  </si>
  <si>
    <t>CEP170</t>
  </si>
  <si>
    <t>Q5SW79</t>
  </si>
  <si>
    <t>175 kDa</t>
  </si>
  <si>
    <t>UPF0568 protein C14orf166</t>
  </si>
  <si>
    <t>C14orf166</t>
  </si>
  <si>
    <t>Q9Y224</t>
  </si>
  <si>
    <t>TATA-binding protein-associated factor 2N</t>
  </si>
  <si>
    <t>TAF15</t>
  </si>
  <si>
    <t>Q92804</t>
  </si>
  <si>
    <t>60S ribosomal protein L23</t>
  </si>
  <si>
    <t>RPL23</t>
  </si>
  <si>
    <t>P62829</t>
  </si>
  <si>
    <t>136 kDa</t>
  </si>
  <si>
    <t>Nuclear pore complex protein Nup107</t>
  </si>
  <si>
    <t>NUP107</t>
  </si>
  <si>
    <t>P57740</t>
  </si>
  <si>
    <t>272 kDa</t>
  </si>
  <si>
    <t>146 kDa</t>
  </si>
  <si>
    <t>344 kDa</t>
  </si>
  <si>
    <t>132 kDa</t>
  </si>
  <si>
    <t>Nuclear pore complex protein Nup93</t>
  </si>
  <si>
    <t>NUP93</t>
  </si>
  <si>
    <t>Q8N1F7</t>
  </si>
  <si>
    <t>93 kDa</t>
  </si>
  <si>
    <t>110 kDa</t>
  </si>
  <si>
    <t>Supervillin</t>
  </si>
  <si>
    <t>SVIL</t>
  </si>
  <si>
    <t>O95425</t>
  </si>
  <si>
    <t>248 kDa</t>
  </si>
  <si>
    <t>Plasminogen activator inhibitor 1 RNA-binding protein</t>
  </si>
  <si>
    <t>SERBP1</t>
  </si>
  <si>
    <t>Q8NC51</t>
  </si>
  <si>
    <t>Nesprin-1</t>
  </si>
  <si>
    <t>SYNE1</t>
  </si>
  <si>
    <t>Q8NF91</t>
  </si>
  <si>
    <t>1011 kDa</t>
  </si>
  <si>
    <t>629 kDa</t>
  </si>
  <si>
    <t>285 kDa</t>
  </si>
  <si>
    <t>Coiled-coil-helix-coiled-coil-helix domain-containing protein 3, mitochondrial</t>
  </si>
  <si>
    <t>CHCHD3</t>
  </si>
  <si>
    <t>Q9NX63</t>
  </si>
  <si>
    <t>E3 ubiquitin-protein ligase TRIM21</t>
  </si>
  <si>
    <t>TRIM21</t>
  </si>
  <si>
    <t>P19474</t>
  </si>
  <si>
    <t>139 kDa</t>
  </si>
  <si>
    <t>358 kDa</t>
  </si>
  <si>
    <t>Neurofilament light polypeptide</t>
  </si>
  <si>
    <t>NEFL</t>
  </si>
  <si>
    <t>P07196</t>
  </si>
  <si>
    <t>Nesprin-3</t>
  </si>
  <si>
    <t>SYNE3</t>
  </si>
  <si>
    <t>Q6ZMZ3</t>
  </si>
  <si>
    <t>112 kDa</t>
  </si>
  <si>
    <t>RNA-binding protein 6</t>
  </si>
  <si>
    <t>RBM6</t>
  </si>
  <si>
    <t>P78332</t>
  </si>
  <si>
    <t>129 kDa</t>
  </si>
  <si>
    <t>Protein PRRC2C</t>
  </si>
  <si>
    <t>PRRC2C</t>
  </si>
  <si>
    <t>Q9Y520</t>
  </si>
  <si>
    <t>317 kDa</t>
  </si>
  <si>
    <t>241 kDa</t>
  </si>
  <si>
    <t>204 kDa</t>
  </si>
  <si>
    <t>98 kDa</t>
  </si>
  <si>
    <t>251 kDa</t>
  </si>
  <si>
    <t>104 kDa</t>
  </si>
  <si>
    <t>145 kDa</t>
  </si>
  <si>
    <t>Nodal modulator 1</t>
  </si>
  <si>
    <t>NOMO1</t>
  </si>
  <si>
    <t>Q15155</t>
  </si>
  <si>
    <t>134 kDa</t>
  </si>
  <si>
    <t>149 kDa</t>
  </si>
  <si>
    <t>130 kDa</t>
  </si>
  <si>
    <t>264 kDa</t>
  </si>
  <si>
    <t>183 kDa</t>
  </si>
  <si>
    <t>133 kDa</t>
  </si>
  <si>
    <t>167 kDa</t>
  </si>
  <si>
    <t>ICP47 protein</t>
  </si>
  <si>
    <t>US12</t>
  </si>
  <si>
    <t>P03170</t>
  </si>
  <si>
    <t>10 kDa</t>
  </si>
  <si>
    <t>Envelope protein UL45</t>
  </si>
  <si>
    <t>UL45</t>
  </si>
  <si>
    <t>P10229</t>
  </si>
  <si>
    <t>Tegument protein UL55</t>
  </si>
  <si>
    <t>UL55</t>
  </si>
  <si>
    <t>P10239</t>
  </si>
  <si>
    <t>Protein UL56</t>
  </si>
  <si>
    <t>UL56</t>
  </si>
  <si>
    <t>P10240</t>
  </si>
  <si>
    <t>Protein US8.5</t>
  </si>
  <si>
    <t>US8.5</t>
  </si>
  <si>
    <t>O09802</t>
  </si>
  <si>
    <t>Uracil-DNA glycosylase</t>
  </si>
  <si>
    <t>UL2</t>
  </si>
  <si>
    <t>P10186</t>
  </si>
  <si>
    <t>Protein UL24</t>
  </si>
  <si>
    <t>UL24</t>
  </si>
  <si>
    <t>P10208</t>
  </si>
  <si>
    <t>Tripartite terminase subunit UL33</t>
  </si>
  <si>
    <t>UL33</t>
  </si>
  <si>
    <t>P10217</t>
  </si>
  <si>
    <t>Envelope glycoprotein L</t>
  </si>
  <si>
    <t>gL</t>
  </si>
  <si>
    <t>P10185</t>
  </si>
  <si>
    <t>Nuclear protein UL4</t>
  </si>
  <si>
    <t>UL4</t>
  </si>
  <si>
    <t>P10188</t>
  </si>
  <si>
    <t>Titin</t>
  </si>
  <si>
    <t>TTN</t>
  </si>
  <si>
    <t>Q8WZ42</t>
  </si>
  <si>
    <t>3816 kDa</t>
  </si>
  <si>
    <t>Dystonin</t>
  </si>
  <si>
    <t>DST</t>
  </si>
  <si>
    <t>Q03001</t>
  </si>
  <si>
    <t>861 kDa</t>
  </si>
  <si>
    <t>Mucin-16</t>
  </si>
  <si>
    <t>MUC16</t>
  </si>
  <si>
    <t>Q8WXI7</t>
  </si>
  <si>
    <t>2353 kDa</t>
  </si>
  <si>
    <t>Microtubule-actin cross-linking factor 1, isoforms 1/2/3/5</t>
  </si>
  <si>
    <t>MACF1</t>
  </si>
  <si>
    <t>Q9UPN3</t>
  </si>
  <si>
    <t>838 kDa</t>
  </si>
  <si>
    <t>Fibrous sheath-interacting protein 2</t>
  </si>
  <si>
    <t>FSIP2</t>
  </si>
  <si>
    <t>Q5CZC0</t>
  </si>
  <si>
    <t>781 kDa</t>
  </si>
  <si>
    <t>Matrix-remodeling-associated protein 5</t>
  </si>
  <si>
    <t>MXRA5</t>
  </si>
  <si>
    <t>Q9NR99</t>
  </si>
  <si>
    <t>312 kDa</t>
  </si>
  <si>
    <t>Utrophin</t>
  </si>
  <si>
    <t>UTRN</t>
  </si>
  <si>
    <t>P46939</t>
  </si>
  <si>
    <t>394 kDa</t>
  </si>
  <si>
    <t>Protein AHNAK2</t>
  </si>
  <si>
    <t>AHNAK2</t>
  </si>
  <si>
    <t>Q8IVF2</t>
  </si>
  <si>
    <t>617 kDa</t>
  </si>
  <si>
    <t>Serine/arginine repetitive matrix protein 2</t>
  </si>
  <si>
    <t>SRRM2</t>
  </si>
  <si>
    <t>Q9UQ35</t>
  </si>
  <si>
    <t>300 kDa</t>
  </si>
  <si>
    <t>Microtubule-associated protein 4</t>
  </si>
  <si>
    <t>MAP4</t>
  </si>
  <si>
    <t>P27816</t>
  </si>
  <si>
    <t>Desmoplakin</t>
  </si>
  <si>
    <t>DSP</t>
  </si>
  <si>
    <t>P15924</t>
  </si>
  <si>
    <t>332 kDa</t>
  </si>
  <si>
    <t>Antigen KI-67</t>
  </si>
  <si>
    <t>MKI67</t>
  </si>
  <si>
    <t>P46013</t>
  </si>
  <si>
    <t>359 kDa</t>
  </si>
  <si>
    <t>E3 ubiquitin-protein ligase UBR4</t>
  </si>
  <si>
    <t>UBR4</t>
  </si>
  <si>
    <t>Q5T4S7</t>
  </si>
  <si>
    <t>574 kDa</t>
  </si>
  <si>
    <t>Fibrillin-1</t>
  </si>
  <si>
    <t>FBN1</t>
  </si>
  <si>
    <t>P35555</t>
  </si>
  <si>
    <t>Protein piccolo</t>
  </si>
  <si>
    <t>PCLO</t>
  </si>
  <si>
    <t>Q9Y6V0</t>
  </si>
  <si>
    <t>553 kDa</t>
  </si>
  <si>
    <t>E3 ubiquitin-protein ligase HUWE1</t>
  </si>
  <si>
    <t>HUWE1</t>
  </si>
  <si>
    <t>Q7Z6Z7</t>
  </si>
  <si>
    <t>482 kDa</t>
  </si>
  <si>
    <t>Complement C5</t>
  </si>
  <si>
    <t>C5</t>
  </si>
  <si>
    <t>P01031</t>
  </si>
  <si>
    <t>188 kDa</t>
  </si>
  <si>
    <t>Caveolin-1</t>
  </si>
  <si>
    <t>CAV1</t>
  </si>
  <si>
    <t>Q03135</t>
  </si>
  <si>
    <t>Protein PRRC2A</t>
  </si>
  <si>
    <t>PRRC2A</t>
  </si>
  <si>
    <t>P48634</t>
  </si>
  <si>
    <t>Collagen alpha-1(XII) chain</t>
  </si>
  <si>
    <t>COL12A1</t>
  </si>
  <si>
    <t>Q99715</t>
  </si>
  <si>
    <t>333 kDa</t>
  </si>
  <si>
    <t>Serine/arginine repetitive matrix protein 1</t>
  </si>
  <si>
    <t>SRRM1</t>
  </si>
  <si>
    <t>Q8IYB3</t>
  </si>
  <si>
    <t>Caldesmon</t>
  </si>
  <si>
    <t>CALD1</t>
  </si>
  <si>
    <t>Q05682</t>
  </si>
  <si>
    <t>Chromatin target of PRMT1 protein</t>
  </si>
  <si>
    <t>CHTOP</t>
  </si>
  <si>
    <t>Q9Y3Y2</t>
  </si>
  <si>
    <t>Protein RRP5 homolog</t>
  </si>
  <si>
    <t>PDCD11</t>
  </si>
  <si>
    <t>Q14690</t>
  </si>
  <si>
    <t>209 kDa</t>
  </si>
  <si>
    <t>Nuclear pore complex protein Nup133</t>
  </si>
  <si>
    <t>NUP133</t>
  </si>
  <si>
    <t>Q8WUM0</t>
  </si>
  <si>
    <t>Protein PRRC2B</t>
  </si>
  <si>
    <t>PRRC2B</t>
  </si>
  <si>
    <t>Q5JSZ5</t>
  </si>
  <si>
    <t>Signal-induced proliferation-associated 1-like protein 1</t>
  </si>
  <si>
    <t>SIPA1L1</t>
  </si>
  <si>
    <t>O43166</t>
  </si>
  <si>
    <t>200 kDa</t>
  </si>
  <si>
    <t>Protein FAM208A</t>
  </si>
  <si>
    <t>FAM208A</t>
  </si>
  <si>
    <t>Q9UK61</t>
  </si>
  <si>
    <t>Serine/arginine-rich splicing factor 4</t>
  </si>
  <si>
    <t>SRSF4</t>
  </si>
  <si>
    <t>Q08170</t>
  </si>
  <si>
    <t>Unconventional myosin-Va</t>
  </si>
  <si>
    <t>MYO5A</t>
  </si>
  <si>
    <t>Q9Y4I1</t>
  </si>
  <si>
    <t>Acetyl-CoA carboxylase 1</t>
  </si>
  <si>
    <t>ACACA</t>
  </si>
  <si>
    <t>Q13085</t>
  </si>
  <si>
    <t>266 kDa</t>
  </si>
  <si>
    <t>Tight junction protein ZO-1</t>
  </si>
  <si>
    <t>TJP1</t>
  </si>
  <si>
    <t>Q07157</t>
  </si>
  <si>
    <t>195 kDa</t>
  </si>
  <si>
    <t>Pleckstrin homology-like domain family B member 2</t>
  </si>
  <si>
    <t>PHLDB2</t>
  </si>
  <si>
    <t>Q86SQ0</t>
  </si>
  <si>
    <t>142 kDa</t>
  </si>
  <si>
    <t>Serine/threonine-protein kinase mTOR</t>
  </si>
  <si>
    <t>MTOR</t>
  </si>
  <si>
    <t>P42345</t>
  </si>
  <si>
    <t>289 kDa</t>
  </si>
  <si>
    <t>PH-interacting protein</t>
  </si>
  <si>
    <t>PHIP</t>
  </si>
  <si>
    <t>Q8WWQ0</t>
  </si>
  <si>
    <t>207 kDa</t>
  </si>
  <si>
    <t>Small subunit processome component 20 homolog</t>
  </si>
  <si>
    <t>UTP20</t>
  </si>
  <si>
    <t>O75691</t>
  </si>
  <si>
    <t>318 kDa</t>
  </si>
  <si>
    <t>60S ribosomal protein L28</t>
  </si>
  <si>
    <t>RPL28</t>
  </si>
  <si>
    <t>P46779</t>
  </si>
  <si>
    <t>Inositol 1,4,5-trisphosphate receptor type 3</t>
  </si>
  <si>
    <t>ITPR3</t>
  </si>
  <si>
    <t>Q14573</t>
  </si>
  <si>
    <t>304 kDa</t>
  </si>
  <si>
    <t>Versican core protein</t>
  </si>
  <si>
    <t>VCAN</t>
  </si>
  <si>
    <t>P13611</t>
  </si>
  <si>
    <t>373 kDa</t>
  </si>
  <si>
    <t>Protein phosphatase 1 regulatory subunit 12A</t>
  </si>
  <si>
    <t>PPP1R12A</t>
  </si>
  <si>
    <t>O14974</t>
  </si>
  <si>
    <t>Zinc finger protein 638</t>
  </si>
  <si>
    <t>ZNF638</t>
  </si>
  <si>
    <t>Q14966</t>
  </si>
  <si>
    <t>221 kDa</t>
  </si>
  <si>
    <t>Tenascin-X</t>
  </si>
  <si>
    <t>TNXB</t>
  </si>
  <si>
    <t>P22105</t>
  </si>
  <si>
    <t>464 kDa</t>
  </si>
  <si>
    <t>Leucine-rich PPR motif-containing protein, mitochondrial</t>
  </si>
  <si>
    <t>LRPPRC</t>
  </si>
  <si>
    <t>P42704</t>
  </si>
  <si>
    <t>158 kDa</t>
  </si>
  <si>
    <t>Nucleolar and coiled-body phosphoprotein 1</t>
  </si>
  <si>
    <t>NOLC1</t>
  </si>
  <si>
    <t>Q14978</t>
  </si>
  <si>
    <t>DnaJ homolog subfamily C member 13</t>
  </si>
  <si>
    <t>DNAJC13</t>
  </si>
  <si>
    <t>O75165</t>
  </si>
  <si>
    <t>254 kDa</t>
  </si>
  <si>
    <t>Src substrate cortactin</t>
  </si>
  <si>
    <t>CTTN</t>
  </si>
  <si>
    <t>Q14247</t>
  </si>
  <si>
    <t>Apolipoprotein D</t>
  </si>
  <si>
    <t>APOD</t>
  </si>
  <si>
    <t>P05090</t>
  </si>
  <si>
    <t>Rho guanine nucleotide exchange factor 17</t>
  </si>
  <si>
    <t>ARHGEF17</t>
  </si>
  <si>
    <t>Q96PE2</t>
  </si>
  <si>
    <t>222 kDa</t>
  </si>
  <si>
    <t>Cytoskeleton-associated protein 5</t>
  </si>
  <si>
    <t>CKAP5</t>
  </si>
  <si>
    <t>Q14008</t>
  </si>
  <si>
    <t>226 kDa</t>
  </si>
  <si>
    <t>Zinc finger RNA-binding protein</t>
  </si>
  <si>
    <t>ZFR</t>
  </si>
  <si>
    <t>Q96KR1</t>
  </si>
  <si>
    <t>AP-3 complex subunit beta-1</t>
  </si>
  <si>
    <t>AP3B1</t>
  </si>
  <si>
    <t>O00203</t>
  </si>
  <si>
    <t>Nuclear pore complex protein Nup160</t>
  </si>
  <si>
    <t>NUP160</t>
  </si>
  <si>
    <t>Q12769</t>
  </si>
  <si>
    <t>162 kDa</t>
  </si>
  <si>
    <t>Serpin B6</t>
  </si>
  <si>
    <t>SERPINB6</t>
  </si>
  <si>
    <t>P35237</t>
  </si>
  <si>
    <t>2-oxoglutarate dehydrogenase, mitochondrial</t>
  </si>
  <si>
    <t>OGDH</t>
  </si>
  <si>
    <t>Q02218</t>
  </si>
  <si>
    <t>KN motif and ankyrin repeat domain-containing protein 2</t>
  </si>
  <si>
    <t>KANK2</t>
  </si>
  <si>
    <t>Q63ZY3</t>
  </si>
  <si>
    <t>60S ribosomal protein L27</t>
  </si>
  <si>
    <t>RPL27</t>
  </si>
  <si>
    <t>P61353</t>
  </si>
  <si>
    <t>Ankycorbin</t>
  </si>
  <si>
    <t>RAI14</t>
  </si>
  <si>
    <t>Q9P0K7</t>
  </si>
  <si>
    <t>Fibrocystin-L</t>
  </si>
  <si>
    <t>PKHD1L1</t>
  </si>
  <si>
    <t>Q86WI1</t>
  </si>
  <si>
    <t>466 kDa</t>
  </si>
  <si>
    <t>Eukaryotic translation initiation factor 3 subunit C</t>
  </si>
  <si>
    <t>EIF3C</t>
  </si>
  <si>
    <t>Q99613</t>
  </si>
  <si>
    <t>Protein PML</t>
  </si>
  <si>
    <t>PML</t>
  </si>
  <si>
    <t>P29590</t>
  </si>
  <si>
    <t>Cytoplasmic FMR1-interacting protein 1</t>
  </si>
  <si>
    <t>CYFIP1</t>
  </si>
  <si>
    <t>Q7L576</t>
  </si>
  <si>
    <t>Myosin phosphatase Rho-interacting protein</t>
  </si>
  <si>
    <t>MPRIP</t>
  </si>
  <si>
    <t>Q6WCQ1</t>
  </si>
  <si>
    <t>Unconventional myosin-Id</t>
  </si>
  <si>
    <t>MYO1D</t>
  </si>
  <si>
    <t>O94832</t>
  </si>
  <si>
    <t>Nucleoporin NUP188 homolog</t>
  </si>
  <si>
    <t>NUP188</t>
  </si>
  <si>
    <t>Q5SRE5</t>
  </si>
  <si>
    <t>196 kDa</t>
  </si>
  <si>
    <t>MAP7 domain-containing protein 1</t>
  </si>
  <si>
    <t>MAP7D1</t>
  </si>
  <si>
    <t>Q3KQU3</t>
  </si>
  <si>
    <t>Probable ATP-dependent RNA helicase DDX41</t>
  </si>
  <si>
    <t>DDX41</t>
  </si>
  <si>
    <t>Q9UJV9</t>
  </si>
  <si>
    <t>Microtubule-associated protein 1A</t>
  </si>
  <si>
    <t>MAP1A</t>
  </si>
  <si>
    <t>P78559</t>
  </si>
  <si>
    <t>305 kDa</t>
  </si>
  <si>
    <t>Cullin-4B</t>
  </si>
  <si>
    <t>CUL4B</t>
  </si>
  <si>
    <t>Q13620</t>
  </si>
  <si>
    <t>Kinectin</t>
  </si>
  <si>
    <t>KTN1</t>
  </si>
  <si>
    <t>Q86UP2</t>
  </si>
  <si>
    <t>156 kDa</t>
  </si>
  <si>
    <t>Vesicle-fusing ATPase</t>
  </si>
  <si>
    <t>NSF</t>
  </si>
  <si>
    <t>P46459</t>
  </si>
  <si>
    <t>Tyrosine-protein kinase BAZ1B</t>
  </si>
  <si>
    <t>BAZ1B</t>
  </si>
  <si>
    <t>Q9UIG0</t>
  </si>
  <si>
    <t>Protein SCAF11</t>
  </si>
  <si>
    <t>SCAF11</t>
  </si>
  <si>
    <t>Q99590</t>
  </si>
  <si>
    <t>165 kDa</t>
  </si>
  <si>
    <t>E3 ubiquitin-protein ligase TRIP12</t>
  </si>
  <si>
    <t>TRIP12</t>
  </si>
  <si>
    <t>Q14669</t>
  </si>
  <si>
    <t>220 kDa</t>
  </si>
  <si>
    <t>WD repeat-containing protein 43</t>
  </si>
  <si>
    <t>WDR43</t>
  </si>
  <si>
    <t>Q15061</t>
  </si>
  <si>
    <t>Palladin</t>
  </si>
  <si>
    <t>PALLD</t>
  </si>
  <si>
    <t>Q8WX93</t>
  </si>
  <si>
    <t>151 kDa</t>
  </si>
  <si>
    <t>Interferon-induced very large GTPase 1</t>
  </si>
  <si>
    <t>GVINP1</t>
  </si>
  <si>
    <t>Q7Z2Y8</t>
  </si>
  <si>
    <t>279 kDa</t>
  </si>
  <si>
    <t>Leucine--tRNA ligase, cytoplasmic</t>
  </si>
  <si>
    <t>LARS</t>
  </si>
  <si>
    <t>Q9P2J5</t>
  </si>
  <si>
    <t>Nuclear pore complex protein Nup155</t>
  </si>
  <si>
    <t>NUP155</t>
  </si>
  <si>
    <t>O75694</t>
  </si>
  <si>
    <t>155 kDa</t>
  </si>
  <si>
    <t>Signal-induced proliferation-associated 1-like protein 3</t>
  </si>
  <si>
    <t>SIPA1L3</t>
  </si>
  <si>
    <t>O60292</t>
  </si>
  <si>
    <t>RNA-binding protein 28</t>
  </si>
  <si>
    <t>RBM28</t>
  </si>
  <si>
    <t>Q9NW13</t>
  </si>
  <si>
    <t>TRIO and F-actin-binding protein</t>
  </si>
  <si>
    <t>TRIOBP</t>
  </si>
  <si>
    <t>Q9H2D6</t>
  </si>
  <si>
    <t>261 kDa</t>
  </si>
  <si>
    <t>Complement C3</t>
  </si>
  <si>
    <t>C3</t>
  </si>
  <si>
    <t>P01024</t>
  </si>
  <si>
    <t>187 kDa</t>
  </si>
  <si>
    <t>60S ribosomal protein L27a</t>
  </si>
  <si>
    <t>RPL27A</t>
  </si>
  <si>
    <t>P46776</t>
  </si>
  <si>
    <t>YLP motif-containing protein 1</t>
  </si>
  <si>
    <t>YLPM1</t>
  </si>
  <si>
    <t>P49750</t>
  </si>
  <si>
    <t>Chromodomain-helicase-DNA-binding protein 4</t>
  </si>
  <si>
    <t>CHD4</t>
  </si>
  <si>
    <t>Q14839</t>
  </si>
  <si>
    <t>218 kDa</t>
  </si>
  <si>
    <t>Double-stranded RNA-specific adenosine deaminase</t>
  </si>
  <si>
    <t>ADAR</t>
  </si>
  <si>
    <t>P55265</t>
  </si>
  <si>
    <t>Poly [ADP-ribose] polymerase 4</t>
  </si>
  <si>
    <t>PARP4</t>
  </si>
  <si>
    <t>Q9UKK3</t>
  </si>
  <si>
    <t>Transcription factor HIVEP2</t>
  </si>
  <si>
    <t>HIVEP2</t>
  </si>
  <si>
    <t>P31629</t>
  </si>
  <si>
    <t>269 kDa</t>
  </si>
  <si>
    <t>USP6 N-terminal-like protein</t>
  </si>
  <si>
    <t>USP6NL</t>
  </si>
  <si>
    <t>Q92738</t>
  </si>
  <si>
    <t>Eukaryotic translation initiation factor 4 gamma 1</t>
  </si>
  <si>
    <t>EIF4G1</t>
  </si>
  <si>
    <t>Q04637</t>
  </si>
  <si>
    <t>60S ribosomal protein L31</t>
  </si>
  <si>
    <t>RPL31</t>
  </si>
  <si>
    <t>P62899</t>
  </si>
  <si>
    <t>Periphilin-1</t>
  </si>
  <si>
    <t>PPHLN1</t>
  </si>
  <si>
    <t>Q8NEY8</t>
  </si>
  <si>
    <t>Protein kinase C delta-binding protein</t>
  </si>
  <si>
    <t>PRKCDBP</t>
  </si>
  <si>
    <t>Q969G5</t>
  </si>
  <si>
    <t>Smoothelin</t>
  </si>
  <si>
    <t>SMTN</t>
  </si>
  <si>
    <t>P53814</t>
  </si>
  <si>
    <t>Importin subunit alpha-1</t>
  </si>
  <si>
    <t>KPNA2</t>
  </si>
  <si>
    <t>P52292</t>
  </si>
  <si>
    <t>Arginine and glutamate-rich protein 1</t>
  </si>
  <si>
    <t>ARGLU1</t>
  </si>
  <si>
    <t>Q9NWB6</t>
  </si>
  <si>
    <t>Nck-associated protein 1</t>
  </si>
  <si>
    <t>NCKAP1</t>
  </si>
  <si>
    <t>Q9Y2A7</t>
  </si>
  <si>
    <t>DNA replication licensing factor MCM6</t>
  </si>
  <si>
    <t>MCM6</t>
  </si>
  <si>
    <t>Q14566</t>
  </si>
  <si>
    <t>Transmembrane protein 43</t>
  </si>
  <si>
    <t>TMEM43</t>
  </si>
  <si>
    <t>Q9BTV4</t>
  </si>
  <si>
    <t>EMILIN-1</t>
  </si>
  <si>
    <t>EMILIN1</t>
  </si>
  <si>
    <t>Q9Y6C2</t>
  </si>
  <si>
    <t>SWI/SNF-related matrix-associated actin-dependent regulator of chromatin subfamily A member 5</t>
  </si>
  <si>
    <t>SMARCA5</t>
  </si>
  <si>
    <t>O60264</t>
  </si>
  <si>
    <t>General transcription factor II-I</t>
  </si>
  <si>
    <t>GTF2I</t>
  </si>
  <si>
    <t>P78347</t>
  </si>
  <si>
    <t>40S ribosomal protein S24</t>
  </si>
  <si>
    <t>RPS24</t>
  </si>
  <si>
    <t>P62847</t>
  </si>
  <si>
    <t>26S protease regulatory subunit 8</t>
  </si>
  <si>
    <t>PSMC5</t>
  </si>
  <si>
    <t>P62195</t>
  </si>
  <si>
    <t>Sister chromatid cohesion protein PDS5 homolog B</t>
  </si>
  <si>
    <t>PDS5B</t>
  </si>
  <si>
    <t>Q9NTI5</t>
  </si>
  <si>
    <t>40S ribosomal protein S15a</t>
  </si>
  <si>
    <t>RPS15A</t>
  </si>
  <si>
    <t>P62244</t>
  </si>
  <si>
    <t>Nexilin</t>
  </si>
  <si>
    <t>NEXN</t>
  </si>
  <si>
    <t>Q0ZGT2</t>
  </si>
  <si>
    <t>Absent in melanoma 1 protein</t>
  </si>
  <si>
    <t>AIM1</t>
  </si>
  <si>
    <t>Q9Y4K1</t>
  </si>
  <si>
    <t>Rho GTPase-activating protein 21</t>
  </si>
  <si>
    <t>ARHGAP21</t>
  </si>
  <si>
    <t>Q5T5U3</t>
  </si>
  <si>
    <t>217 kDa</t>
  </si>
  <si>
    <t>Pyrin and HIN domain-containing protein 1</t>
  </si>
  <si>
    <t>PYHIN1</t>
  </si>
  <si>
    <t>Q6K0P9</t>
  </si>
  <si>
    <t>U5 small nuclear ribonucleoprotein 40 kDa protein</t>
  </si>
  <si>
    <t>SNRNP40</t>
  </si>
  <si>
    <t>Q96DI7</t>
  </si>
  <si>
    <t>Succinyl-CoA ligase [ADP-forming] subunit beta, mitochondrial</t>
  </si>
  <si>
    <t>SUCLA2</t>
  </si>
  <si>
    <t>Q9P2R7</t>
  </si>
  <si>
    <t>Synemin</t>
  </si>
  <si>
    <t>SYNM</t>
  </si>
  <si>
    <t>O15061</t>
  </si>
  <si>
    <t>173 kDa</t>
  </si>
  <si>
    <t>Signal recognition particle subunit SRP68</t>
  </si>
  <si>
    <t>SRP68</t>
  </si>
  <si>
    <t>Q9UHB9</t>
  </si>
  <si>
    <t>Nucleolar protein 11</t>
  </si>
  <si>
    <t>NOL11</t>
  </si>
  <si>
    <t>Q9H8H0</t>
  </si>
  <si>
    <t>Tumor suppressor p53-binding protein 1</t>
  </si>
  <si>
    <t>TP53BP1</t>
  </si>
  <si>
    <t>Q12888</t>
  </si>
  <si>
    <t>Proteasome subunit beta type-7</t>
  </si>
  <si>
    <t>PSMB7</t>
  </si>
  <si>
    <t>Q99436</t>
  </si>
  <si>
    <t>Ras-related protein Rab-5C</t>
  </si>
  <si>
    <t>RAB5C</t>
  </si>
  <si>
    <t>P51148</t>
  </si>
  <si>
    <t>60S ribosomal protein L35a</t>
  </si>
  <si>
    <t>RPL35A</t>
  </si>
  <si>
    <t>P18077</t>
  </si>
  <si>
    <t>A-kinase anchor protein 2</t>
  </si>
  <si>
    <t>AKAP2</t>
  </si>
  <si>
    <t>Q9Y2D5</t>
  </si>
  <si>
    <t>H/ACA ribonucleoprotein complex subunit 4</t>
  </si>
  <si>
    <t>DKC1</t>
  </si>
  <si>
    <t>O60832</t>
  </si>
  <si>
    <t>EH domain-containing protein 1</t>
  </si>
  <si>
    <t>EHD1</t>
  </si>
  <si>
    <t>Q9H4M9</t>
  </si>
  <si>
    <t>RRP12-like protein</t>
  </si>
  <si>
    <t>RRP12</t>
  </si>
  <si>
    <t>Q5JTH9</t>
  </si>
  <si>
    <t>144 kDa</t>
  </si>
  <si>
    <t>Transcription activator BRG1</t>
  </si>
  <si>
    <t>SMARCA4</t>
  </si>
  <si>
    <t>P51532</t>
  </si>
  <si>
    <t>185 kDa</t>
  </si>
  <si>
    <t>Dynactin subunit 1</t>
  </si>
  <si>
    <t>DCTN1</t>
  </si>
  <si>
    <t>Q14203</t>
  </si>
  <si>
    <t>La-related protein 1</t>
  </si>
  <si>
    <t>LARP1</t>
  </si>
  <si>
    <t>Q6PKG0</t>
  </si>
  <si>
    <t>Malate dehydrogenase, cytoplasmic</t>
  </si>
  <si>
    <t>MDH1</t>
  </si>
  <si>
    <t>P40925</t>
  </si>
  <si>
    <t>CCR4-NOT transcription complex subunit 1</t>
  </si>
  <si>
    <t>CNOT1</t>
  </si>
  <si>
    <t>A5YKK6</t>
  </si>
  <si>
    <t>Neuroblastoma-amplified sequence</t>
  </si>
  <si>
    <t>NBAS</t>
  </si>
  <si>
    <t>A2RRP1</t>
  </si>
  <si>
    <t>Pre-mRNA-splicing factor ATP-dependent RNA helicase PRP16</t>
  </si>
  <si>
    <t>DHX38</t>
  </si>
  <si>
    <t>Q92620</t>
  </si>
  <si>
    <t>Torsin-1A-interacting protein 1</t>
  </si>
  <si>
    <t>TOR1AIP1</t>
  </si>
  <si>
    <t>Q5JTV8</t>
  </si>
  <si>
    <t>Intraflagellar transport protein 172 homolog</t>
  </si>
  <si>
    <t>IFT172</t>
  </si>
  <si>
    <t>Q9UG01</t>
  </si>
  <si>
    <t>ATP-dependent DNA helicase Q1</t>
  </si>
  <si>
    <t>RECQL</t>
  </si>
  <si>
    <t>P46063</t>
  </si>
  <si>
    <t>Uveal autoantigen with coiled-coil domains and ankyrin repeats</t>
  </si>
  <si>
    <t>UACA</t>
  </si>
  <si>
    <t>Q9BZF9</t>
  </si>
  <si>
    <t>163 kDa</t>
  </si>
  <si>
    <t>Putative RNA-binding protein 15</t>
  </si>
  <si>
    <t>RBM15</t>
  </si>
  <si>
    <t>Q96T37</t>
  </si>
  <si>
    <t>Chloride intracellular channel protein 4</t>
  </si>
  <si>
    <t>CLIC4</t>
  </si>
  <si>
    <t>Q9Y696</t>
  </si>
  <si>
    <t>Extended synaptotagmin-2</t>
  </si>
  <si>
    <t>ESYT2</t>
  </si>
  <si>
    <t>A0FGR8</t>
  </si>
  <si>
    <t>DNA replication licensing factor MCM4</t>
  </si>
  <si>
    <t>MCM4</t>
  </si>
  <si>
    <t>P33991</t>
  </si>
  <si>
    <t>Tripeptidyl-peptidase 2</t>
  </si>
  <si>
    <t>TPP2</t>
  </si>
  <si>
    <t>P29144</t>
  </si>
  <si>
    <t>Neurabin-2</t>
  </si>
  <si>
    <t>PPP1R9B</t>
  </si>
  <si>
    <t>Q96SB3</t>
  </si>
  <si>
    <t>Serine/threonine-protein phosphatase PGAM5, mitochondrial</t>
  </si>
  <si>
    <t>PGAM5</t>
  </si>
  <si>
    <t>Q96HS1</t>
  </si>
  <si>
    <t>Structural maintenance of chromosomes protein 3</t>
  </si>
  <si>
    <t>SMC3</t>
  </si>
  <si>
    <t>Q9UQE7</t>
  </si>
  <si>
    <t>THO complex subunit 2</t>
  </si>
  <si>
    <t>THOC2</t>
  </si>
  <si>
    <t>Q8NI27</t>
  </si>
  <si>
    <t>Putative hexokinase HKDC1</t>
  </si>
  <si>
    <t>HKDC1</t>
  </si>
  <si>
    <t>Q2TB90</t>
  </si>
  <si>
    <t>Nucleolar protein 6</t>
  </si>
  <si>
    <t>NOL6</t>
  </si>
  <si>
    <t>Q9H6R4</t>
  </si>
  <si>
    <t>DNA replication licensing factor MCM7</t>
  </si>
  <si>
    <t>MCM7</t>
  </si>
  <si>
    <t>P33993</t>
  </si>
  <si>
    <t>Kinesin-like protein KIF1B</t>
  </si>
  <si>
    <t>KIF1B</t>
  </si>
  <si>
    <t>O60333</t>
  </si>
  <si>
    <t>Thrombospondin-1</t>
  </si>
  <si>
    <t>THBS1</t>
  </si>
  <si>
    <t>P07996</t>
  </si>
  <si>
    <t>Synaptopodin</t>
  </si>
  <si>
    <t>SYNPO</t>
  </si>
  <si>
    <t>Q8N3V7</t>
  </si>
  <si>
    <t>Rho guanine nucleotide exchange factor 2</t>
  </si>
  <si>
    <t>ARHGEF2</t>
  </si>
  <si>
    <t>Q92974</t>
  </si>
  <si>
    <t>ATP-dependent RNA helicase DDX18</t>
  </si>
  <si>
    <t>DDX18</t>
  </si>
  <si>
    <t>Q9NVP1</t>
  </si>
  <si>
    <t>Pre-mRNA-processing factor 19</t>
  </si>
  <si>
    <t>PRPF19</t>
  </si>
  <si>
    <t>Q9UMS4</t>
  </si>
  <si>
    <t>40S ribosomal protein S10</t>
  </si>
  <si>
    <t>RPS10</t>
  </si>
  <si>
    <t>P46783</t>
  </si>
  <si>
    <t>Complement C4-A</t>
  </si>
  <si>
    <t>C4A</t>
  </si>
  <si>
    <t>P0C0L4</t>
  </si>
  <si>
    <t>Cleavage and polyadenylation specificity factor subunit 1</t>
  </si>
  <si>
    <t>CPSF1</t>
  </si>
  <si>
    <t>Q10570</t>
  </si>
  <si>
    <t>161 kDa</t>
  </si>
  <si>
    <t>Splicing factor 3B subunit 2</t>
  </si>
  <si>
    <t>SF3B2</t>
  </si>
  <si>
    <t>Q13435</t>
  </si>
  <si>
    <t>Nuclear autoantigen Sp-100</t>
  </si>
  <si>
    <t>SP100</t>
  </si>
  <si>
    <t>P23497</t>
  </si>
  <si>
    <t>Junction plakoglobin</t>
  </si>
  <si>
    <t>JUP</t>
  </si>
  <si>
    <t>P14923</t>
  </si>
  <si>
    <t>Alpha-2-macroglobulin</t>
  </si>
  <si>
    <t>A2M</t>
  </si>
  <si>
    <t>P01023</t>
  </si>
  <si>
    <t>Tight junction protein ZO-2</t>
  </si>
  <si>
    <t>TJP2</t>
  </si>
  <si>
    <t>Q9UDY2</t>
  </si>
  <si>
    <t>Coronin-1B</t>
  </si>
  <si>
    <t>CORO1B</t>
  </si>
  <si>
    <t>Q9BR76</t>
  </si>
  <si>
    <t>Coatomer subunit delta</t>
  </si>
  <si>
    <t>ARCN1</t>
  </si>
  <si>
    <t>P48444</t>
  </si>
  <si>
    <t>Activated RNA polymerase II transcriptional coactivator p15</t>
  </si>
  <si>
    <t>SUB1</t>
  </si>
  <si>
    <t>P53999</t>
  </si>
  <si>
    <t>Testis-expressed sequence 10 protein</t>
  </si>
  <si>
    <t>TEX10</t>
  </si>
  <si>
    <t>Q9NXF1</t>
  </si>
  <si>
    <t>Probable ubiquitin carboxyl-terminal hydrolase FAF-X</t>
  </si>
  <si>
    <t>USP9X</t>
  </si>
  <si>
    <t>Q93008</t>
  </si>
  <si>
    <t>292 kDa</t>
  </si>
  <si>
    <t>F-box/WD repeat-containing protein 11</t>
  </si>
  <si>
    <t>FBXW11</t>
  </si>
  <si>
    <t>Q9UKB1</t>
  </si>
  <si>
    <t>Beta-2-syntrophin</t>
  </si>
  <si>
    <t>SNTB2</t>
  </si>
  <si>
    <t>Q13425</t>
  </si>
  <si>
    <t>Serine/arginine-rich splicing factor 2</t>
  </si>
  <si>
    <t>SRSF2</t>
  </si>
  <si>
    <t>Q01130</t>
  </si>
  <si>
    <t>Unconventional myosin-VI</t>
  </si>
  <si>
    <t>MYO6</t>
  </si>
  <si>
    <t>Q9UM54</t>
  </si>
  <si>
    <t>Structural maintenance of chromosomes protein 2</t>
  </si>
  <si>
    <t>SMC2</t>
  </si>
  <si>
    <t>O95347</t>
  </si>
  <si>
    <t>U4/U6.U5 tri-snRNP-associated protein 1</t>
  </si>
  <si>
    <t>SART1</t>
  </si>
  <si>
    <t>O43290</t>
  </si>
  <si>
    <t>Methionine--tRNA ligase, cytoplasmic</t>
  </si>
  <si>
    <t>MARS</t>
  </si>
  <si>
    <t>P56192</t>
  </si>
  <si>
    <t>Probable ATP-dependent RNA helicase DDX23</t>
  </si>
  <si>
    <t>DDX23</t>
  </si>
  <si>
    <t>Q9BUQ8</t>
  </si>
  <si>
    <t>Extracellular sulfatase Sulf-1</t>
  </si>
  <si>
    <t>SULF1</t>
  </si>
  <si>
    <t>Q8IWU6</t>
  </si>
  <si>
    <t>Putative ATP-dependent RNA helicase DHX30</t>
  </si>
  <si>
    <t>DHX30</t>
  </si>
  <si>
    <t>Q7L2E3</t>
  </si>
  <si>
    <t>KH domain-containing, RNA-binding, signal transduction-associated protein 1</t>
  </si>
  <si>
    <t>KHDRBS1</t>
  </si>
  <si>
    <t>Q07666</t>
  </si>
  <si>
    <t>SPATS2-like protein</t>
  </si>
  <si>
    <t>SPATS2L</t>
  </si>
  <si>
    <t>Q9NUQ6</t>
  </si>
  <si>
    <t>DnaJ homolog subfamily C member 10</t>
  </si>
  <si>
    <t>DNAJC10</t>
  </si>
  <si>
    <t>Q8IXB1</t>
  </si>
  <si>
    <t>60S ribosomal protein L34</t>
  </si>
  <si>
    <t>RPL34</t>
  </si>
  <si>
    <t>P49207</t>
  </si>
  <si>
    <t>Pinin</t>
  </si>
  <si>
    <t>PNN</t>
  </si>
  <si>
    <t>Q9H307</t>
  </si>
  <si>
    <t>WD40 repeat-containing protein SMU1</t>
  </si>
  <si>
    <t>SMU1</t>
  </si>
  <si>
    <t>Q2TAY7</t>
  </si>
  <si>
    <t>Succinate dehydrogenase [ubiquinone] flavoprotein subunit, mitochondrial</t>
  </si>
  <si>
    <t>SDHA</t>
  </si>
  <si>
    <t>P31040</t>
  </si>
  <si>
    <t>Splicing factor 3A subunit 1</t>
  </si>
  <si>
    <t>SF3A1</t>
  </si>
  <si>
    <t>Q15459</t>
  </si>
  <si>
    <t>Integrin-linked protein kinase</t>
  </si>
  <si>
    <t>ILK</t>
  </si>
  <si>
    <t>Q13418</t>
  </si>
  <si>
    <t>Nucleoporin SEH1</t>
  </si>
  <si>
    <t>SEH1L</t>
  </si>
  <si>
    <t>Q96EE3</t>
  </si>
  <si>
    <t>80 kDa MCM3-associated protein</t>
  </si>
  <si>
    <t>MCM3AP</t>
  </si>
  <si>
    <t>O60318</t>
  </si>
  <si>
    <t>Serrate RNA effector molecule homolog</t>
  </si>
  <si>
    <t>SRRT</t>
  </si>
  <si>
    <t>Q9BXP5</t>
  </si>
  <si>
    <t>40S ribosomal protein S23</t>
  </si>
  <si>
    <t>RPS23</t>
  </si>
  <si>
    <t>P62266</t>
  </si>
  <si>
    <t>Serine/arginine-rich splicing factor 10</t>
  </si>
  <si>
    <t>SRSF10</t>
  </si>
  <si>
    <t>O75494</t>
  </si>
  <si>
    <t>Protein arginine N-methyltransferase 1</t>
  </si>
  <si>
    <t>PRMT1</t>
  </si>
  <si>
    <t>Q99873</t>
  </si>
  <si>
    <t>Protein Hook homolog 3</t>
  </si>
  <si>
    <t>HOOK3</t>
  </si>
  <si>
    <t>Q86VS8</t>
  </si>
  <si>
    <t>Regulator of nonsense transcripts 1</t>
  </si>
  <si>
    <t>UPF1</t>
  </si>
  <si>
    <t>Q92900</t>
  </si>
  <si>
    <t>Cell division cycle 5-like protein</t>
  </si>
  <si>
    <t>CDC5L</t>
  </si>
  <si>
    <t>Q99459</t>
  </si>
  <si>
    <t>Junctional protein associated with coronary artery disease</t>
  </si>
  <si>
    <t>KIAA1462</t>
  </si>
  <si>
    <t>Q9P266</t>
  </si>
  <si>
    <t>148 kDa</t>
  </si>
  <si>
    <t>ER membrane protein complex subunit 1</t>
  </si>
  <si>
    <t>EMC1</t>
  </si>
  <si>
    <t>Q8N766</t>
  </si>
  <si>
    <t>Probable ATP-dependent RNA helicase DDX6</t>
  </si>
  <si>
    <t>DDX6</t>
  </si>
  <si>
    <t>P26196</t>
  </si>
  <si>
    <t>Translocation protein SEC63 homolog</t>
  </si>
  <si>
    <t>SEC63</t>
  </si>
  <si>
    <t>Q9UGP8</t>
  </si>
  <si>
    <t>Nuclear receptor coactivator 5</t>
  </si>
  <si>
    <t>NCOA5</t>
  </si>
  <si>
    <t>Q9HCD5</t>
  </si>
  <si>
    <t>Collagen alpha-1(V) chain</t>
  </si>
  <si>
    <t>COL5A1</t>
  </si>
  <si>
    <t>P20908</t>
  </si>
  <si>
    <t>184 kDa</t>
  </si>
  <si>
    <t>Proteasome subunit alpha type-1</t>
  </si>
  <si>
    <t>PSMA1</t>
  </si>
  <si>
    <t>P25786</t>
  </si>
  <si>
    <t>5'-3' exoribonuclease 2</t>
  </si>
  <si>
    <t>XRN2</t>
  </si>
  <si>
    <t>Q9H0D6</t>
  </si>
  <si>
    <t>Thioredoxin-dependent peroxide reductase, mitochondrial</t>
  </si>
  <si>
    <t>PRDX3</t>
  </si>
  <si>
    <t>P30048</t>
  </si>
  <si>
    <t>Flotillin-2</t>
  </si>
  <si>
    <t>FLOT2</t>
  </si>
  <si>
    <t>Q14254</t>
  </si>
  <si>
    <t>Eukaryotic translation initiation factor 5B</t>
  </si>
  <si>
    <t>EIF5B</t>
  </si>
  <si>
    <t>O60841</t>
  </si>
  <si>
    <t>PAX3- and PAX7-binding protein 1</t>
  </si>
  <si>
    <t>PAXBP1</t>
  </si>
  <si>
    <t>Q9Y5B6</t>
  </si>
  <si>
    <t>Flotillin-1</t>
  </si>
  <si>
    <t>FLOT1</t>
  </si>
  <si>
    <t>O75955</t>
  </si>
  <si>
    <t>Fragile X mental retardation syndrome-related protein 1</t>
  </si>
  <si>
    <t>FXR1</t>
  </si>
  <si>
    <t>P51114</t>
  </si>
  <si>
    <t>Alpha-centractin</t>
  </si>
  <si>
    <t>ACTR1A</t>
  </si>
  <si>
    <t>P61163</t>
  </si>
  <si>
    <t>2',3'-cyclic-nucleotide 3'-phosphodiesterase</t>
  </si>
  <si>
    <t>CNP</t>
  </si>
  <si>
    <t>P09543</t>
  </si>
  <si>
    <t>U3 small nucleolar ribonucleoprotein protein MPP10</t>
  </si>
  <si>
    <t>MPHOSPH10</t>
  </si>
  <si>
    <t>O00566</t>
  </si>
  <si>
    <t>Protein FAM98A</t>
  </si>
  <si>
    <t>FAM98A</t>
  </si>
  <si>
    <t>Q8NCA5</t>
  </si>
  <si>
    <t>Zinc finger protein 281</t>
  </si>
  <si>
    <t>ZNF281</t>
  </si>
  <si>
    <t>Q9Y2X9</t>
  </si>
  <si>
    <t>Asparagine--tRNA ligase, cytoplasmic</t>
  </si>
  <si>
    <t>NARS</t>
  </si>
  <si>
    <t>O43776</t>
  </si>
  <si>
    <t>Apoptosis-inducing factor 1, mitochondrial</t>
  </si>
  <si>
    <t>AIFM1</t>
  </si>
  <si>
    <t>O95831</t>
  </si>
  <si>
    <t>Probable ATP-dependent RNA helicase DDX28</t>
  </si>
  <si>
    <t>DDX28</t>
  </si>
  <si>
    <t>Q9NUL7</t>
  </si>
  <si>
    <t>Eukaryotic translation initiation factor 3 subunit F</t>
  </si>
  <si>
    <t>EIF3F</t>
  </si>
  <si>
    <t>O00303</t>
  </si>
  <si>
    <t>Nuclear fragile X mental retardation-interacting protein 2</t>
  </si>
  <si>
    <t>NUFIP2</t>
  </si>
  <si>
    <t>Q7Z417</t>
  </si>
  <si>
    <t>Filaggrin-2</t>
  </si>
  <si>
    <t>FLG2</t>
  </si>
  <si>
    <t>Q5D862</t>
  </si>
  <si>
    <t>Eukaryotic translation initiation factor 3 subunit D</t>
  </si>
  <si>
    <t>EIF3D</t>
  </si>
  <si>
    <t>O15371</t>
  </si>
  <si>
    <t>Actin-related protein 2/3 complex subunit 4</t>
  </si>
  <si>
    <t>ARPC4</t>
  </si>
  <si>
    <t>P59998</t>
  </si>
  <si>
    <t>Integrin alpha-5</t>
  </si>
  <si>
    <t>ITGA5</t>
  </si>
  <si>
    <t>P08648</t>
  </si>
  <si>
    <t>Transforming growth factor-beta-induced protein ig-h3</t>
  </si>
  <si>
    <t>TGFBI</t>
  </si>
  <si>
    <t>Q15582</t>
  </si>
  <si>
    <t>ATP-dependent RNA helicase DDX24</t>
  </si>
  <si>
    <t>DDX24</t>
  </si>
  <si>
    <t>Q9GZR7</t>
  </si>
  <si>
    <t>Tensin-3</t>
  </si>
  <si>
    <t>TNS3</t>
  </si>
  <si>
    <t>Q68CZ2</t>
  </si>
  <si>
    <t>Agrin</t>
  </si>
  <si>
    <t>AGRN</t>
  </si>
  <si>
    <t>O00468</t>
  </si>
  <si>
    <t>Pre-mRNA 3'-end-processing factor FIP1</t>
  </si>
  <si>
    <t>FIP1L1</t>
  </si>
  <si>
    <t>Q6UN15</t>
  </si>
  <si>
    <t>ATP-binding cassette sub-family C member 8</t>
  </si>
  <si>
    <t>ABCC8</t>
  </si>
  <si>
    <t>Q09428</t>
  </si>
  <si>
    <t>Ribonucleases P/MRP protein subunit POP1</t>
  </si>
  <si>
    <t>POP1</t>
  </si>
  <si>
    <t>Q99575</t>
  </si>
  <si>
    <t>Cell division cycle and apoptosis regulator protein 1</t>
  </si>
  <si>
    <t>CCAR1</t>
  </si>
  <si>
    <t>Q8IX12</t>
  </si>
  <si>
    <t>Fibroblast growth factor 2</t>
  </si>
  <si>
    <t>FGF2</t>
  </si>
  <si>
    <t>P09038</t>
  </si>
  <si>
    <t>DnaJ homolog subfamily B member 11</t>
  </si>
  <si>
    <t>DNAJB11</t>
  </si>
  <si>
    <t>Q9UBS4</t>
  </si>
  <si>
    <t>Casein kinase II subunit beta</t>
  </si>
  <si>
    <t>CSNK2B</t>
  </si>
  <si>
    <t>P67870</t>
  </si>
  <si>
    <t>Dynamin-2</t>
  </si>
  <si>
    <t>DNM2</t>
  </si>
  <si>
    <t>P50570</t>
  </si>
  <si>
    <t>Enhancer of mRNA-decapping protein 4</t>
  </si>
  <si>
    <t>EDC4</t>
  </si>
  <si>
    <t>Q6P2E9</t>
  </si>
  <si>
    <t>Laminin subunit gamma-1</t>
  </si>
  <si>
    <t>LAMC1</t>
  </si>
  <si>
    <t>P11047</t>
  </si>
  <si>
    <t>178 kDa</t>
  </si>
  <si>
    <t>Protein flightless-1 homolog</t>
  </si>
  <si>
    <t>FLII</t>
  </si>
  <si>
    <t>Q13045</t>
  </si>
  <si>
    <t>Nucleolar transcription factor 1</t>
  </si>
  <si>
    <t>UBTF</t>
  </si>
  <si>
    <t>P17480</t>
  </si>
  <si>
    <t>Proteasome subunit alpha type-2</t>
  </si>
  <si>
    <t>PSMA2</t>
  </si>
  <si>
    <t>P25787</t>
  </si>
  <si>
    <t>Voltage-dependent calcium channel subunit alpha-2/delta-1</t>
  </si>
  <si>
    <t>CACNA2D1</t>
  </si>
  <si>
    <t>P54289</t>
  </si>
  <si>
    <t>125 kDa</t>
  </si>
  <si>
    <t>Rab11 family-interacting protein 2</t>
  </si>
  <si>
    <t>RAB11FIP2</t>
  </si>
  <si>
    <t>Q7L804</t>
  </si>
  <si>
    <t>60S ribosomal protein L22</t>
  </si>
  <si>
    <t>RPL22</t>
  </si>
  <si>
    <t>P35268</t>
  </si>
  <si>
    <t>Eukaryotic translation initiation factor 6</t>
  </si>
  <si>
    <t>EIF6</t>
  </si>
  <si>
    <t>P56537</t>
  </si>
  <si>
    <t>U3 small nucleolar RNA-associated protein 15 homolog</t>
  </si>
  <si>
    <t>UTP15</t>
  </si>
  <si>
    <t>Q8TED0</t>
  </si>
  <si>
    <t>CD109 antigen</t>
  </si>
  <si>
    <t>CD109</t>
  </si>
  <si>
    <t>Q6YHK3</t>
  </si>
  <si>
    <t>Splicing factor U2AF 35 kDa subunit</t>
  </si>
  <si>
    <t>U2AF1</t>
  </si>
  <si>
    <t>Q01081</t>
  </si>
  <si>
    <t>Erythrocyte band 7 integral membrane protein</t>
  </si>
  <si>
    <t>STOM</t>
  </si>
  <si>
    <t>P27105</t>
  </si>
  <si>
    <t>Sorting and assembly machinery component 50 homolog</t>
  </si>
  <si>
    <t>SAMM50</t>
  </si>
  <si>
    <t>Q9Y512</t>
  </si>
  <si>
    <t>A-kinase anchor protein 8</t>
  </si>
  <si>
    <t>AKAP8</t>
  </si>
  <si>
    <t>O43823</t>
  </si>
  <si>
    <t>Importin subunit alpha-7</t>
  </si>
  <si>
    <t>KPNA6</t>
  </si>
  <si>
    <t>O60684</t>
  </si>
  <si>
    <t>Protein SEC13 homolog</t>
  </si>
  <si>
    <t>SEC13</t>
  </si>
  <si>
    <t>P55735</t>
  </si>
  <si>
    <t>Cold shock domain-containing protein E1</t>
  </si>
  <si>
    <t>CSDE1</t>
  </si>
  <si>
    <t>O75534</t>
  </si>
  <si>
    <t>Actin-related protein 2/3 complex subunit 3</t>
  </si>
  <si>
    <t>ARPC3</t>
  </si>
  <si>
    <t>O15145</t>
  </si>
  <si>
    <t>Alpha-crystallin B chain</t>
  </si>
  <si>
    <t>CRYAB</t>
  </si>
  <si>
    <t>P02511</t>
  </si>
  <si>
    <t>Regulation of nuclear pre-mRNA domain-containing protein 2</t>
  </si>
  <si>
    <t>RPRD2</t>
  </si>
  <si>
    <t>Q5VT52</t>
  </si>
  <si>
    <t>Casein kinase II subunit alpha'</t>
  </si>
  <si>
    <t>CSNK2A2</t>
  </si>
  <si>
    <t>P19784</t>
  </si>
  <si>
    <t>Zonadhesin</t>
  </si>
  <si>
    <t>ZAN</t>
  </si>
  <si>
    <t>Q9Y493</t>
  </si>
  <si>
    <t>306 kDa</t>
  </si>
  <si>
    <t>Signal recognition particle subunit SRP72</t>
  </si>
  <si>
    <t>SRP72</t>
  </si>
  <si>
    <t>O76094</t>
  </si>
  <si>
    <t>Myosin regulatory light chain 12B</t>
  </si>
  <si>
    <t>MYL12B</t>
  </si>
  <si>
    <t>O14950</t>
  </si>
  <si>
    <t>Dolichol-phosphate mannosyltransferase</t>
  </si>
  <si>
    <t>DPM1</t>
  </si>
  <si>
    <t>O60762</t>
  </si>
  <si>
    <t>Signal recognition particle receptor subunit beta</t>
  </si>
  <si>
    <t>SRPRB</t>
  </si>
  <si>
    <t>Q9Y5M8</t>
  </si>
  <si>
    <t>Phostensin</t>
  </si>
  <si>
    <t>PPP1R18</t>
  </si>
  <si>
    <t>Q6NYC8</t>
  </si>
  <si>
    <t>mRNA turnover protein 4 homolog</t>
  </si>
  <si>
    <t>MRTO4</t>
  </si>
  <si>
    <t>Q9UKD2</t>
  </si>
  <si>
    <t>Carbonyl reductase [NADPH] 1</t>
  </si>
  <si>
    <t>CBR1</t>
  </si>
  <si>
    <t>P16152</t>
  </si>
  <si>
    <t>RNA-binding protein 12B</t>
  </si>
  <si>
    <t>RBM12B</t>
  </si>
  <si>
    <t>Q8IXT5</t>
  </si>
  <si>
    <t>Sister chromatid cohesion protein PDS5 homolog A</t>
  </si>
  <si>
    <t>PDS5A</t>
  </si>
  <si>
    <t>Q29RF7</t>
  </si>
  <si>
    <t>Eukaryotic translation initiation factor 4 gamma 2</t>
  </si>
  <si>
    <t>EIF4G2</t>
  </si>
  <si>
    <t>P78344</t>
  </si>
  <si>
    <t>Histidine--tRNA ligase, cytoplasmic</t>
  </si>
  <si>
    <t>HARS</t>
  </si>
  <si>
    <t>P12081</t>
  </si>
  <si>
    <t>CD44 antigen</t>
  </si>
  <si>
    <t>CD44</t>
  </si>
  <si>
    <t>P16070</t>
  </si>
  <si>
    <t>Desmoglein-1</t>
  </si>
  <si>
    <t>DSG1</t>
  </si>
  <si>
    <t>Q02413</t>
  </si>
  <si>
    <t>Ras-related protein Rab-2A</t>
  </si>
  <si>
    <t>RAB2A</t>
  </si>
  <si>
    <t>P61019</t>
  </si>
  <si>
    <t>Integrin alpha-V</t>
  </si>
  <si>
    <t>ITGAV</t>
  </si>
  <si>
    <t>P06756</t>
  </si>
  <si>
    <t>Cyclic GMP-AMP synthase</t>
  </si>
  <si>
    <t>MB21D1</t>
  </si>
  <si>
    <t>Q8N884</t>
  </si>
  <si>
    <t>Lysyl oxidase homolog 2</t>
  </si>
  <si>
    <t>LOXL2</t>
  </si>
  <si>
    <t>Q9Y4K0</t>
  </si>
  <si>
    <t>V-type proton ATPase catalytic subunit A</t>
  </si>
  <si>
    <t>ATP6V1A</t>
  </si>
  <si>
    <t>P38606</t>
  </si>
  <si>
    <t>Ribosome biogenesis protein BOP1</t>
  </si>
  <si>
    <t>BOP1</t>
  </si>
  <si>
    <t>Q14137</t>
  </si>
  <si>
    <t>Metastasis-associated protein MTA2</t>
  </si>
  <si>
    <t>MTA2</t>
  </si>
  <si>
    <t>O94776</t>
  </si>
  <si>
    <t>Dynein light chain 1, cytoplasmic</t>
  </si>
  <si>
    <t>DYNLL1</t>
  </si>
  <si>
    <t>P63167</t>
  </si>
  <si>
    <t>Guanine nucleotide-binding protein-like 3</t>
  </si>
  <si>
    <t>GNL3</t>
  </si>
  <si>
    <t>Q9BVP2</t>
  </si>
  <si>
    <t>Structural maintenance of chromosomes protein 4</t>
  </si>
  <si>
    <t>SMC4</t>
  </si>
  <si>
    <t>Q9NTJ3</t>
  </si>
  <si>
    <t>147 kDa</t>
  </si>
  <si>
    <t>Calponin-3</t>
  </si>
  <si>
    <t>CNN3</t>
  </si>
  <si>
    <t>Q15417</t>
  </si>
  <si>
    <t>Exosome component 10</t>
  </si>
  <si>
    <t>EXOSC10</t>
  </si>
  <si>
    <t>Q01780</t>
  </si>
  <si>
    <t>Trifunctional purine biosynthetic protein adenosine-3</t>
  </si>
  <si>
    <t>GART</t>
  </si>
  <si>
    <t>P22102</t>
  </si>
  <si>
    <t>1,4-alpha-glucan-branching enzyme</t>
  </si>
  <si>
    <t>GBE1</t>
  </si>
  <si>
    <t>Q04446</t>
  </si>
  <si>
    <t>Kinesin-like protein KIF3C</t>
  </si>
  <si>
    <t>KIF3C</t>
  </si>
  <si>
    <t>O14782</t>
  </si>
  <si>
    <t>Ras-related protein Rab-11B</t>
  </si>
  <si>
    <t>RAB11B</t>
  </si>
  <si>
    <t>Q15907</t>
  </si>
  <si>
    <t>Band 4.1-like protein 2</t>
  </si>
  <si>
    <t>EPB41L2</t>
  </si>
  <si>
    <t>O43491</t>
  </si>
  <si>
    <t>TAR DNA-binding protein 43</t>
  </si>
  <si>
    <t>TARDBP</t>
  </si>
  <si>
    <t>Q13148</t>
  </si>
  <si>
    <t>Deoxynucleotidyltransferase terminal-interacting protein 2</t>
  </si>
  <si>
    <t>DNTTIP2</t>
  </si>
  <si>
    <t>Q5QJE6</t>
  </si>
  <si>
    <t>ATP-dependent RNA helicase DDX54</t>
  </si>
  <si>
    <t>DDX54</t>
  </si>
  <si>
    <t>Q8TDD1</t>
  </si>
  <si>
    <t>Vesicle-associated membrane protein-associated protein A</t>
  </si>
  <si>
    <t>VAPA</t>
  </si>
  <si>
    <t>Q9P0L0</t>
  </si>
  <si>
    <t>Collagen alpha-2(V) chain</t>
  </si>
  <si>
    <t>COL5A2</t>
  </si>
  <si>
    <t>P05997</t>
  </si>
  <si>
    <t>Exocyst complex component 4</t>
  </si>
  <si>
    <t>EXOC4</t>
  </si>
  <si>
    <t>Q96A65</t>
  </si>
  <si>
    <t>Nuclear valosin-containing protein-like</t>
  </si>
  <si>
    <t>NVL</t>
  </si>
  <si>
    <t>O15381</t>
  </si>
  <si>
    <t>Ornithine aminotransferase, mitochondrial</t>
  </si>
  <si>
    <t>OAT</t>
  </si>
  <si>
    <t>P04181</t>
  </si>
  <si>
    <t>Heterogeneous nuclear ribonucleoprotein A/B</t>
  </si>
  <si>
    <t>HNRNPAB</t>
  </si>
  <si>
    <t>Q99729</t>
  </si>
  <si>
    <t>Small ubiquitin-related modifier 2</t>
  </si>
  <si>
    <t>SUMO2</t>
  </si>
  <si>
    <t>P61956</t>
  </si>
  <si>
    <t>Peroxiredoxin-2</t>
  </si>
  <si>
    <t>PRDX2</t>
  </si>
  <si>
    <t>P32119</t>
  </si>
  <si>
    <t>THO complex subunit 4</t>
  </si>
  <si>
    <t>ALYREF</t>
  </si>
  <si>
    <t>Q86V81</t>
  </si>
  <si>
    <t>DNA-directed RNA polymerase I subunit RPA1</t>
  </si>
  <si>
    <t>POLR1A</t>
  </si>
  <si>
    <t>O95602</t>
  </si>
  <si>
    <t>Cathepsin D</t>
  </si>
  <si>
    <t>CTSD</t>
  </si>
  <si>
    <t>P07339</t>
  </si>
  <si>
    <t>H/ACA ribonucleoprotein complex subunit 2</t>
  </si>
  <si>
    <t>NHP2</t>
  </si>
  <si>
    <t>Q9NX24</t>
  </si>
  <si>
    <t>Chromobox protein homolog 3</t>
  </si>
  <si>
    <t>CBX3</t>
  </si>
  <si>
    <t>Q13185</t>
  </si>
  <si>
    <t>26S proteasome non-ATPase regulatory subunit 12</t>
  </si>
  <si>
    <t>PSMD12</t>
  </si>
  <si>
    <t>O00232</t>
  </si>
  <si>
    <t>Serine/threonine-protein kinase MARK2</t>
  </si>
  <si>
    <t>MARK2</t>
  </si>
  <si>
    <t>Q7KZI7</t>
  </si>
  <si>
    <t>Calcium-activated potassium channel subunit alpha-1</t>
  </si>
  <si>
    <t>KCNMA1</t>
  </si>
  <si>
    <t>Q12791</t>
  </si>
  <si>
    <t>Pyruvate dehydrogenase E1 component subunit alpha, somatic form, mitochondrial</t>
  </si>
  <si>
    <t>PDHA1</t>
  </si>
  <si>
    <t>P08559</t>
  </si>
  <si>
    <t>Probable rRNA-processing protein EBP2</t>
  </si>
  <si>
    <t>EBNA1BP2</t>
  </si>
  <si>
    <t>Q99848</t>
  </si>
  <si>
    <t>Ras-related C3 botulinum toxin substrate 1</t>
  </si>
  <si>
    <t>RAC1</t>
  </si>
  <si>
    <t>P63000</t>
  </si>
  <si>
    <t>DNA-directed RNA polymerase II subunit RPB1</t>
  </si>
  <si>
    <t>POLR2A</t>
  </si>
  <si>
    <t>P24928</t>
  </si>
  <si>
    <t>Puromycin-sensitive aminopeptidase</t>
  </si>
  <si>
    <t>NPEPPS</t>
  </si>
  <si>
    <t>P55786</t>
  </si>
  <si>
    <t>Laminin subunit beta-2</t>
  </si>
  <si>
    <t>LAMB2</t>
  </si>
  <si>
    <t>P55268</t>
  </si>
  <si>
    <t>Polypeptide N-acetylgalactosaminyltransferase 2</t>
  </si>
  <si>
    <t>GALNT2</t>
  </si>
  <si>
    <t>Q10471</t>
  </si>
  <si>
    <t>Eukaryotic translation initiation factor 2 subunit 1</t>
  </si>
  <si>
    <t>EIF2S1</t>
  </si>
  <si>
    <t>P05198</t>
  </si>
  <si>
    <t>Collagen alpha-1(XVIII) chain</t>
  </si>
  <si>
    <t>COL18A1</t>
  </si>
  <si>
    <t>P39060</t>
  </si>
  <si>
    <t>U1 small nuclear ribonucleoprotein 70 kDa</t>
  </si>
  <si>
    <t>SNRNP70</t>
  </si>
  <si>
    <t>P08621</t>
  </si>
  <si>
    <t>Eukaryotic translation initiation factor 4B</t>
  </si>
  <si>
    <t>EIF4B</t>
  </si>
  <si>
    <t>P23588</t>
  </si>
  <si>
    <t>Superkiller viralicidic activity 2-like 2</t>
  </si>
  <si>
    <t>SKIV2L2</t>
  </si>
  <si>
    <t>P42285</t>
  </si>
  <si>
    <t>60S ribosomal protein L37a</t>
  </si>
  <si>
    <t>RPL37A</t>
  </si>
  <si>
    <t>P61513</t>
  </si>
  <si>
    <t>Ras-related protein R-Ras2</t>
  </si>
  <si>
    <t>RRAS2</t>
  </si>
  <si>
    <t>P62070</t>
  </si>
  <si>
    <t>Structural maintenance of chromosomes protein 1A</t>
  </si>
  <si>
    <t>SMC1A</t>
  </si>
  <si>
    <t>Q14683</t>
  </si>
  <si>
    <t>143 kDa</t>
  </si>
  <si>
    <t>Nucleolar GTP-binding protein 1</t>
  </si>
  <si>
    <t>GTPBP4</t>
  </si>
  <si>
    <t>Q9BZE4</t>
  </si>
  <si>
    <t>Importin subunit alpha-3</t>
  </si>
  <si>
    <t>KPNA4</t>
  </si>
  <si>
    <t>O00629</t>
  </si>
  <si>
    <t>Disco-interacting protein 2 homolog B</t>
  </si>
  <si>
    <t>DIP2B</t>
  </si>
  <si>
    <t>Q9P265</t>
  </si>
  <si>
    <t>Procollagen-lysine,2-oxoglutarate 5-dioxygenase 2</t>
  </si>
  <si>
    <t>PLOD2</t>
  </si>
  <si>
    <t>O00469</t>
  </si>
  <si>
    <t>Nucleolar GTP-binding protein 2</t>
  </si>
  <si>
    <t>GNL2</t>
  </si>
  <si>
    <t>Q13823</t>
  </si>
  <si>
    <t>E3 UFM1-protein ligase 1</t>
  </si>
  <si>
    <t>UFL1</t>
  </si>
  <si>
    <t>O94874</t>
  </si>
  <si>
    <t>Tuftelin-interacting protein 11</t>
  </si>
  <si>
    <t>TFIP11</t>
  </si>
  <si>
    <t>Q9UBB9</t>
  </si>
  <si>
    <t>Probable E3 ubiquitin-protein ligase HERC4</t>
  </si>
  <si>
    <t>HERC4</t>
  </si>
  <si>
    <t>Q5GLZ8</t>
  </si>
  <si>
    <t>119 kDa</t>
  </si>
  <si>
    <t>Complement component 1 Q subcomponent-binding protein, mitochondrial</t>
  </si>
  <si>
    <t>C1QBP</t>
  </si>
  <si>
    <t>Q07021</t>
  </si>
  <si>
    <t>Bifunctional purine biosynthesis protein PURH</t>
  </si>
  <si>
    <t>ATIC</t>
  </si>
  <si>
    <t>P31939</t>
  </si>
  <si>
    <t>Leucine-rich repeat flightless-interacting protein 1</t>
  </si>
  <si>
    <t>LRRFIP1</t>
  </si>
  <si>
    <t>Q32MZ4</t>
  </si>
  <si>
    <t>Isocitrate dehydrogenase [NADP] cytoplasmic</t>
  </si>
  <si>
    <t>IDH1</t>
  </si>
  <si>
    <t>O75874</t>
  </si>
  <si>
    <t>Protein transport protein Sec24C</t>
  </si>
  <si>
    <t>SEC24C</t>
  </si>
  <si>
    <t>P53992</t>
  </si>
  <si>
    <t>Proteasome subunit alpha type-4</t>
  </si>
  <si>
    <t>PSMA4</t>
  </si>
  <si>
    <t>P25789</t>
  </si>
  <si>
    <t>Uncharacterized protein C17orf85</t>
  </si>
  <si>
    <t>C17orf85</t>
  </si>
  <si>
    <t>Q53F19</t>
  </si>
  <si>
    <t>Lysine--tRNA ligase</t>
  </si>
  <si>
    <t>KARS</t>
  </si>
  <si>
    <t>Q15046</t>
  </si>
  <si>
    <t>Eukaryotic translation initiation factor 3 subunit I</t>
  </si>
  <si>
    <t>EIF3I</t>
  </si>
  <si>
    <t>Q13347</t>
  </si>
  <si>
    <t>40S ribosomal protein S25</t>
  </si>
  <si>
    <t>RPS25</t>
  </si>
  <si>
    <t>P62851</t>
  </si>
  <si>
    <t>Tricarboxylate transport protein, mitochondrial</t>
  </si>
  <si>
    <t>SLC25A1</t>
  </si>
  <si>
    <t>P53007</t>
  </si>
  <si>
    <t>40S ribosomal protein S26</t>
  </si>
  <si>
    <t>RPS26</t>
  </si>
  <si>
    <t>P62854</t>
  </si>
  <si>
    <t>Proteasome subunit alpha type-6</t>
  </si>
  <si>
    <t>PSMA6</t>
  </si>
  <si>
    <t>P60900</t>
  </si>
  <si>
    <t>Multifunctional protein ADE2</t>
  </si>
  <si>
    <t>PAICS</t>
  </si>
  <si>
    <t>P22234</t>
  </si>
  <si>
    <t>ATP-binding cassette sub-family E member 1</t>
  </si>
  <si>
    <t>ABCE1</t>
  </si>
  <si>
    <t>P61221</t>
  </si>
  <si>
    <t>Mitochondrial carrier homolog 2</t>
  </si>
  <si>
    <t>MTCH2</t>
  </si>
  <si>
    <t>Q9Y6C9</t>
  </si>
  <si>
    <t>Phosphatidylinositol-binding clathrin assembly protein</t>
  </si>
  <si>
    <t>PICALM</t>
  </si>
  <si>
    <t>Q13492</t>
  </si>
  <si>
    <t>AP-3 complex subunit delta-1</t>
  </si>
  <si>
    <t>AP3D1</t>
  </si>
  <si>
    <t>O14617</t>
  </si>
  <si>
    <t>Caprin-1</t>
  </si>
  <si>
    <t>CAPRIN1</t>
  </si>
  <si>
    <t>Q14444</t>
  </si>
  <si>
    <t>Glycerol-3-phosphate dehydrogenase, mitochondrial</t>
  </si>
  <si>
    <t>GPD2</t>
  </si>
  <si>
    <t>P43304</t>
  </si>
  <si>
    <t>Ribosome biogenesis protein BRX1 homolog</t>
  </si>
  <si>
    <t>BRIX1</t>
  </si>
  <si>
    <t>Q8TDN6</t>
  </si>
  <si>
    <t>Ribosomal RNA processing protein 1 homolog B</t>
  </si>
  <si>
    <t>RRP1B</t>
  </si>
  <si>
    <t>Q14684</t>
  </si>
  <si>
    <t>Glutaryl-CoA dehydrogenase, mitochondrial</t>
  </si>
  <si>
    <t>GCDH</t>
  </si>
  <si>
    <t>Q92947</t>
  </si>
  <si>
    <t>Importin-9</t>
  </si>
  <si>
    <t>IPO9</t>
  </si>
  <si>
    <t>Q96P70</t>
  </si>
  <si>
    <t>Neprilysin</t>
  </si>
  <si>
    <t>MME</t>
  </si>
  <si>
    <t>P08473</t>
  </si>
  <si>
    <t>60S ribosomal protein L38</t>
  </si>
  <si>
    <t>RPL38</t>
  </si>
  <si>
    <t>P63173</t>
  </si>
  <si>
    <t>8 kDa</t>
  </si>
  <si>
    <t>Transducin beta-like protein 2</t>
  </si>
  <si>
    <t>TBL2</t>
  </si>
  <si>
    <t>Q9Y4P3</t>
  </si>
  <si>
    <t>Insulin-like growth factor 2 mRNA-binding protein 3</t>
  </si>
  <si>
    <t>IGF2BP3</t>
  </si>
  <si>
    <t>O00425</t>
  </si>
  <si>
    <t>Small nuclear ribonucleoprotein Sm D2</t>
  </si>
  <si>
    <t>SNRPD2</t>
  </si>
  <si>
    <t>P62316</t>
  </si>
  <si>
    <t>Cleavage and polyadenylation specificity factor subunit 5</t>
  </si>
  <si>
    <t>NUDT21</t>
  </si>
  <si>
    <t>O43809</t>
  </si>
  <si>
    <t>Endoplasmic reticulum aminopeptidase 1</t>
  </si>
  <si>
    <t>ERAP1</t>
  </si>
  <si>
    <t>Q9NZ08</t>
  </si>
  <si>
    <t>Cleavage and polyadenylation specificity factor subunit 2</t>
  </si>
  <si>
    <t>CPSF2</t>
  </si>
  <si>
    <t>Q9P2I0</t>
  </si>
  <si>
    <t>Cysteine and glycine-rich protein 2</t>
  </si>
  <si>
    <t>CSRP2</t>
  </si>
  <si>
    <t>Q16527</t>
  </si>
  <si>
    <t>Cold-inducible RNA-binding protein</t>
  </si>
  <si>
    <t>CIRBP</t>
  </si>
  <si>
    <t>Q14011</t>
  </si>
  <si>
    <t>Small nuclear ribonucleoprotein Sm D1</t>
  </si>
  <si>
    <t>SNRPD1</t>
  </si>
  <si>
    <t>P62314</t>
  </si>
  <si>
    <t>Proteasome subunit alpha type-7</t>
  </si>
  <si>
    <t>PSMA7</t>
  </si>
  <si>
    <t>O14818</t>
  </si>
  <si>
    <t>ATP-dependent RNA helicase DDX50</t>
  </si>
  <si>
    <t>DDX50</t>
  </si>
  <si>
    <t>Q9BQ39</t>
  </si>
  <si>
    <t>SURP and G-patch domain-containing protein 2</t>
  </si>
  <si>
    <t>SUGP2</t>
  </si>
  <si>
    <t>Q8IX01</t>
  </si>
  <si>
    <t>ATP-binding cassette sub-family F member 1</t>
  </si>
  <si>
    <t>ABCF1</t>
  </si>
  <si>
    <t>Q8NE71</t>
  </si>
  <si>
    <t>Ribosome biogenesis regulatory protein homolog</t>
  </si>
  <si>
    <t>RRS1</t>
  </si>
  <si>
    <t>Q15050</t>
  </si>
  <si>
    <t>Plastin-3</t>
  </si>
  <si>
    <t>PLS3</t>
  </si>
  <si>
    <t>P13797</t>
  </si>
  <si>
    <t>Succinyl-CoA:3-ketoacid coenzyme A transferase 1, mitochondrial</t>
  </si>
  <si>
    <t>OXCT1</t>
  </si>
  <si>
    <t>P55809</t>
  </si>
  <si>
    <t>Proteasome subunit alpha type-3</t>
  </si>
  <si>
    <t>PSMA3</t>
  </si>
  <si>
    <t>P25788</t>
  </si>
  <si>
    <t>Eukaryotic translation initiation factor 4H</t>
  </si>
  <si>
    <t>EIF4H</t>
  </si>
  <si>
    <t>Q15056</t>
  </si>
  <si>
    <t>Nuclear envelope pore membrane protein POM 121</t>
  </si>
  <si>
    <t>POM121</t>
  </si>
  <si>
    <t>Q96HA1</t>
  </si>
  <si>
    <t>RNA-binding protein with serine-rich domain 1</t>
  </si>
  <si>
    <t>RNPS1</t>
  </si>
  <si>
    <t>Q15287</t>
  </si>
  <si>
    <t>Ubiquitin carboxyl-terminal hydrolase isozyme L1</t>
  </si>
  <si>
    <t>UCHL1</t>
  </si>
  <si>
    <t>P09936</t>
  </si>
  <si>
    <t>Endoplasmic reticulum resident protein 44</t>
  </si>
  <si>
    <t>ERP44</t>
  </si>
  <si>
    <t>Q9BS26</t>
  </si>
  <si>
    <t>Elongation factor 1-delta</t>
  </si>
  <si>
    <t>EEF1D</t>
  </si>
  <si>
    <t>P29692</t>
  </si>
  <si>
    <t>Melanoma-associated antigen D2</t>
  </si>
  <si>
    <t>MAGED2</t>
  </si>
  <si>
    <t>Q9UNF1</t>
  </si>
  <si>
    <t>U3 small nucleolar RNA-associated protein 6 homolog</t>
  </si>
  <si>
    <t>UTP6</t>
  </si>
  <si>
    <t>Q9NYH9</t>
  </si>
  <si>
    <t>Lysophospholipid acyltransferase 7</t>
  </si>
  <si>
    <t>MBOAT7</t>
  </si>
  <si>
    <t>Q96N66</t>
  </si>
  <si>
    <t>Nucleolar complex protein 3 homolog</t>
  </si>
  <si>
    <t>NOC3L</t>
  </si>
  <si>
    <t>Q8WTT2</t>
  </si>
  <si>
    <t>6-phosphofructokinase, liver type</t>
  </si>
  <si>
    <t>PFKL</t>
  </si>
  <si>
    <t>P17858</t>
  </si>
  <si>
    <t>Proteasome subunit beta type-5</t>
  </si>
  <si>
    <t>PSMB5</t>
  </si>
  <si>
    <t>P28074</t>
  </si>
  <si>
    <t>Cyclin-dependent kinase 11B</t>
  </si>
  <si>
    <t>CDK11B</t>
  </si>
  <si>
    <t>P21127</t>
  </si>
  <si>
    <t>Ribosomal biogenesis protein LAS1L</t>
  </si>
  <si>
    <t>LAS1L</t>
  </si>
  <si>
    <t>Q9Y4W2</t>
  </si>
  <si>
    <t>Pescadillo homolog</t>
  </si>
  <si>
    <t>PES1</t>
  </si>
  <si>
    <t>O00541</t>
  </si>
  <si>
    <t>Laminin subunit alpha-4</t>
  </si>
  <si>
    <t>LAMA4</t>
  </si>
  <si>
    <t>Q16363</t>
  </si>
  <si>
    <t>203 kDa</t>
  </si>
  <si>
    <t>DNA-binding protein RFX7</t>
  </si>
  <si>
    <t>RFX7</t>
  </si>
  <si>
    <t>Q2KHR2</t>
  </si>
  <si>
    <t>Phenylalanine--tRNA ligase beta subunit</t>
  </si>
  <si>
    <t>FARSB</t>
  </si>
  <si>
    <t>Q9NSD9</t>
  </si>
  <si>
    <t>Acyl-coenzyme A thioesterase 2, mitochondrial</t>
  </si>
  <si>
    <t>ACOT2</t>
  </si>
  <si>
    <t>P49753</t>
  </si>
  <si>
    <t>DnaJ homolog subfamily A member 2</t>
  </si>
  <si>
    <t>DNAJA2</t>
  </si>
  <si>
    <t>O60884</t>
  </si>
  <si>
    <t>Ubiquitin-associated protein 2-like</t>
  </si>
  <si>
    <t>UBAP2L</t>
  </si>
  <si>
    <t>Q14157</t>
  </si>
  <si>
    <t>ATP synthase subunit O, mitochondrial</t>
  </si>
  <si>
    <t>ATP5O</t>
  </si>
  <si>
    <t>P48047</t>
  </si>
  <si>
    <t>Putative RNA-binding protein 3</t>
  </si>
  <si>
    <t>RBM3</t>
  </si>
  <si>
    <t>P98179</t>
  </si>
  <si>
    <t>H/ACA ribonucleoprotein complex subunit 1</t>
  </si>
  <si>
    <t>GAR1</t>
  </si>
  <si>
    <t>Q9NY12</t>
  </si>
  <si>
    <t>40S ribosomal protein S27</t>
  </si>
  <si>
    <t>RPS27</t>
  </si>
  <si>
    <t>P42677</t>
  </si>
  <si>
    <t>9 kDa</t>
  </si>
  <si>
    <t>60S ribosomal protein L35</t>
  </si>
  <si>
    <t>RPL35</t>
  </si>
  <si>
    <t>P42766</t>
  </si>
  <si>
    <t>Histone H1x</t>
  </si>
  <si>
    <t>H1FX</t>
  </si>
  <si>
    <t>Q92522</t>
  </si>
  <si>
    <t>Nucleoporin NUP53</t>
  </si>
  <si>
    <t>NUP35</t>
  </si>
  <si>
    <t>Q8NFH5</t>
  </si>
  <si>
    <t>Inactive tyrosine-protein kinase 7</t>
  </si>
  <si>
    <t>PTK7</t>
  </si>
  <si>
    <t>Q13308</t>
  </si>
  <si>
    <t>Ataxin-2-like protein</t>
  </si>
  <si>
    <t>ATXN2L</t>
  </si>
  <si>
    <t>Q8WWM7</t>
  </si>
  <si>
    <t>V-type proton ATPase subunit B, brain isoform</t>
  </si>
  <si>
    <t>ATP6V1B2</t>
  </si>
  <si>
    <t>P21281</t>
  </si>
  <si>
    <t>ATP-binding cassette sub-family D member 3</t>
  </si>
  <si>
    <t>ABCD3</t>
  </si>
  <si>
    <t>P28288</t>
  </si>
  <si>
    <t>Leucine-rich repeat-containing protein 59</t>
  </si>
  <si>
    <t>LRRC59</t>
  </si>
  <si>
    <t>Q96AG4</t>
  </si>
  <si>
    <t>Importin subunit alpha-5</t>
  </si>
  <si>
    <t>KPNA1</t>
  </si>
  <si>
    <t>P52294</t>
  </si>
  <si>
    <t>Antithrombin-III</t>
  </si>
  <si>
    <t>SERPINC1</t>
  </si>
  <si>
    <t>P01008</t>
  </si>
  <si>
    <t>DnaJ homolog subfamily B member 6</t>
  </si>
  <si>
    <t>DNAJB6</t>
  </si>
  <si>
    <t>O75190</t>
  </si>
  <si>
    <t>RNA-binding protein 4</t>
  </si>
  <si>
    <t>RBM4</t>
  </si>
  <si>
    <t>Q9BWF3</t>
  </si>
  <si>
    <t>Cytoplasmic aconitate hydratase</t>
  </si>
  <si>
    <t>ACO1</t>
  </si>
  <si>
    <t>P21399</t>
  </si>
  <si>
    <t>Eukaryotic peptide chain release factor subunit 1</t>
  </si>
  <si>
    <t>ETF1</t>
  </si>
  <si>
    <t>P62495</t>
  </si>
  <si>
    <t>Complement component C6</t>
  </si>
  <si>
    <t>C6</t>
  </si>
  <si>
    <t>P13671</t>
  </si>
  <si>
    <t>Minor histocompatibility antigen H13</t>
  </si>
  <si>
    <t>HM13</t>
  </si>
  <si>
    <t>Q8TCT9</t>
  </si>
  <si>
    <t>Alpha-adducin</t>
  </si>
  <si>
    <t>ADD1</t>
  </si>
  <si>
    <t>P35611</t>
  </si>
  <si>
    <t>Lanosterol synthase</t>
  </si>
  <si>
    <t>LSS</t>
  </si>
  <si>
    <t>P48449</t>
  </si>
  <si>
    <t>Transportin-1</t>
  </si>
  <si>
    <t>TNPO1</t>
  </si>
  <si>
    <t>Q92973</t>
  </si>
  <si>
    <t>Succinyl-CoA ligase [GDP-forming] subunit beta, mitochondrial</t>
  </si>
  <si>
    <t>SUCLG2</t>
  </si>
  <si>
    <t>Q96I99</t>
  </si>
  <si>
    <t>40S ribosomal protein S29</t>
  </si>
  <si>
    <t>RPS29</t>
  </si>
  <si>
    <t>P62273</t>
  </si>
  <si>
    <t>7 kDa</t>
  </si>
  <si>
    <t>Transmembrane glycoprotein NMB</t>
  </si>
  <si>
    <t>GPNMB</t>
  </si>
  <si>
    <t>Q14956</t>
  </si>
  <si>
    <t>Small nuclear ribonucleoprotein-associated protein N</t>
  </si>
  <si>
    <t>SNRPN</t>
  </si>
  <si>
    <t>P63162</t>
  </si>
  <si>
    <t>Testin</t>
  </si>
  <si>
    <t>TES</t>
  </si>
  <si>
    <t>Q9UGI8</t>
  </si>
  <si>
    <t>Ras GTPase-activating protein-binding protein 1</t>
  </si>
  <si>
    <t>G3BP1</t>
  </si>
  <si>
    <t>Q13283</t>
  </si>
  <si>
    <t>Hemoglobin subunit alpha</t>
  </si>
  <si>
    <t>HBA1</t>
  </si>
  <si>
    <t>P69905</t>
  </si>
  <si>
    <t>Protein DEK</t>
  </si>
  <si>
    <t>DEK</t>
  </si>
  <si>
    <t>P35659</t>
  </si>
  <si>
    <t>Double-strand break repair protein MRE11A</t>
  </si>
  <si>
    <t>MRE11A</t>
  </si>
  <si>
    <t>P49959</t>
  </si>
  <si>
    <t>Copine-1</t>
  </si>
  <si>
    <t>CPNE1</t>
  </si>
  <si>
    <t>Q99829</t>
  </si>
  <si>
    <t>SNW domain-containing protein 1</t>
  </si>
  <si>
    <t>SNW1</t>
  </si>
  <si>
    <t>Q13573</t>
  </si>
  <si>
    <t>Probable ATP-dependent RNA helicase DHX36</t>
  </si>
  <si>
    <t>DHX36</t>
  </si>
  <si>
    <t>Q9H2U1</t>
  </si>
  <si>
    <t>Interferon-induced GTP-binding protein Mx2</t>
  </si>
  <si>
    <t>MX2</t>
  </si>
  <si>
    <t>P20592</t>
  </si>
  <si>
    <t>Clusterin</t>
  </si>
  <si>
    <t>CLU</t>
  </si>
  <si>
    <t>P10909</t>
  </si>
  <si>
    <t>Putative RNA-binding protein 15B</t>
  </si>
  <si>
    <t>RBM15B</t>
  </si>
  <si>
    <t>Q8NDT2</t>
  </si>
  <si>
    <t>Cyclin-L2</t>
  </si>
  <si>
    <t>CCNL2</t>
  </si>
  <si>
    <t>Q96S94</t>
  </si>
  <si>
    <t>Nicotinamide phosphoribosyltransferase</t>
  </si>
  <si>
    <t>NAMPT</t>
  </si>
  <si>
    <t>P43490</t>
  </si>
  <si>
    <t>Calcium-binding mitochondrial carrier protein SCaMC-1</t>
  </si>
  <si>
    <t>SLC25A24</t>
  </si>
  <si>
    <t>Q6NUK1</t>
  </si>
  <si>
    <t>Cytochrome c oxidase subunit 2</t>
  </si>
  <si>
    <t>MT-CO2</t>
  </si>
  <si>
    <t>P00403</t>
  </si>
  <si>
    <t>Probable cation-transporting ATPase 13A1</t>
  </si>
  <si>
    <t>ATP13A1</t>
  </si>
  <si>
    <t>Q9HD20</t>
  </si>
  <si>
    <t>Vesicle-associated membrane protein 3</t>
  </si>
  <si>
    <t>VAMP3</t>
  </si>
  <si>
    <t>Q15836</t>
  </si>
  <si>
    <t>Carnitine O-palmitoyltransferase 1, liver isoform</t>
  </si>
  <si>
    <t>CPT1A</t>
  </si>
  <si>
    <t>P50416</t>
  </si>
  <si>
    <t>Sec1 family domain-containing protein 1</t>
  </si>
  <si>
    <t>SCFD1</t>
  </si>
  <si>
    <t>Q8WVM8</t>
  </si>
  <si>
    <t>Protein FAM168A</t>
  </si>
  <si>
    <t>FAM168A</t>
  </si>
  <si>
    <t>Q92567</t>
  </si>
  <si>
    <t>ATP-binding cassette sub-family F member 2</t>
  </si>
  <si>
    <t>ABCF2</t>
  </si>
  <si>
    <t>Q9UG63</t>
  </si>
  <si>
    <t>Small nuclear ribonucleoprotein Sm D3</t>
  </si>
  <si>
    <t>SNRPD3</t>
  </si>
  <si>
    <t>P62318</t>
  </si>
  <si>
    <t>Cytoplasmic dynein 1 intermediate chain 2</t>
  </si>
  <si>
    <t>DYNC1I2</t>
  </si>
  <si>
    <t>Q13409</t>
  </si>
  <si>
    <t>Oxysterol-binding protein-related protein 3</t>
  </si>
  <si>
    <t>OSBPL3</t>
  </si>
  <si>
    <t>Q9H4L5</t>
  </si>
  <si>
    <t>DnaJ homolog subfamily C member 11</t>
  </si>
  <si>
    <t>DNAJC11</t>
  </si>
  <si>
    <t>Q9NVH1</t>
  </si>
  <si>
    <t>Nucleoporin p54</t>
  </si>
  <si>
    <t>NUP54</t>
  </si>
  <si>
    <t>Q7Z3B4</t>
  </si>
  <si>
    <t>U3 small nucleolar RNA-interacting protein 2</t>
  </si>
  <si>
    <t>RRP9</t>
  </si>
  <si>
    <t>O43818</t>
  </si>
  <si>
    <t>U3 small nucleolar RNA-associated protein 14 homolog A</t>
  </si>
  <si>
    <t>UTP14A</t>
  </si>
  <si>
    <t>Q9BVJ6</t>
  </si>
  <si>
    <t>Rho GDP-dissociation inhibitor 1</t>
  </si>
  <si>
    <t>ARHGDIA</t>
  </si>
  <si>
    <t>P52565</t>
  </si>
  <si>
    <t>Serine/threonine-protein phosphatase 2A catalytic subunit alpha isoform</t>
  </si>
  <si>
    <t>PPP2CA</t>
  </si>
  <si>
    <t>P67775</t>
  </si>
  <si>
    <t>Probable global transcription activator SNF2L1</t>
  </si>
  <si>
    <t>SMARCA1</t>
  </si>
  <si>
    <t>P28370</t>
  </si>
  <si>
    <t>Cirhin</t>
  </si>
  <si>
    <t>CIRH1A</t>
  </si>
  <si>
    <t>Q969X6</t>
  </si>
  <si>
    <t>Inactive rhomboid protein 1</t>
  </si>
  <si>
    <t>RHBDF1</t>
  </si>
  <si>
    <t>Q96CC6</t>
  </si>
  <si>
    <t>NADH dehydrogenase [ubiquinone] iron-sulfur protein 3, mitochondrial</t>
  </si>
  <si>
    <t>NDUFS3</t>
  </si>
  <si>
    <t>O75489</t>
  </si>
  <si>
    <t>Transmembrane emp24 domain-containing protein 10</t>
  </si>
  <si>
    <t>TMED10</t>
  </si>
  <si>
    <t>P49755</t>
  </si>
  <si>
    <t>N-alpha-acetyltransferase 15, NatA auxiliary subunit</t>
  </si>
  <si>
    <t>NAA15</t>
  </si>
  <si>
    <t>Q9BXJ9</t>
  </si>
  <si>
    <t>Dynamin-1-like protein</t>
  </si>
  <si>
    <t>DNM1L</t>
  </si>
  <si>
    <t>O00429</t>
  </si>
  <si>
    <t>S-adenosylmethionine synthase isoform type-2</t>
  </si>
  <si>
    <t>MAT2A</t>
  </si>
  <si>
    <t>P31153</t>
  </si>
  <si>
    <t>Endoplasmic reticulum resident protein 29</t>
  </si>
  <si>
    <t>ERP29</t>
  </si>
  <si>
    <t>P30040</t>
  </si>
  <si>
    <t>Rho-related GTP-binding protein RhoC</t>
  </si>
  <si>
    <t>RHOC</t>
  </si>
  <si>
    <t>P08134</t>
  </si>
  <si>
    <t>4-trimethylaminobutyraldehyde dehydrogenase</t>
  </si>
  <si>
    <t>ALDH9A1</t>
  </si>
  <si>
    <t>P49189</t>
  </si>
  <si>
    <t>Mitotic checkpoint protein BUB3</t>
  </si>
  <si>
    <t>BUB3</t>
  </si>
  <si>
    <t>O43684</t>
  </si>
  <si>
    <t>Lysyl oxidase homolog 4</t>
  </si>
  <si>
    <t>LOXL4</t>
  </si>
  <si>
    <t>Q96JB6</t>
  </si>
  <si>
    <t>26S protease regulatory subunit 6B</t>
  </si>
  <si>
    <t>PSMC4</t>
  </si>
  <si>
    <t>P43686</t>
  </si>
  <si>
    <t>RNA-binding protein 8A</t>
  </si>
  <si>
    <t>RBM8A</t>
  </si>
  <si>
    <t>Q9Y5S9</t>
  </si>
  <si>
    <t>Eukaryotic translation initiation factor 3 subunit H</t>
  </si>
  <si>
    <t>EIF3H</t>
  </si>
  <si>
    <t>O15372</t>
  </si>
  <si>
    <t>Gamma-tubulin complex component 3</t>
  </si>
  <si>
    <t>TUBGCP3</t>
  </si>
  <si>
    <t>Q96CW5</t>
  </si>
  <si>
    <t>Caspase-14</t>
  </si>
  <si>
    <t>CASP14</t>
  </si>
  <si>
    <t>P31944</t>
  </si>
  <si>
    <t>2,4-dienoyl-CoA reductase, mitochondrial</t>
  </si>
  <si>
    <t>DECR1</t>
  </si>
  <si>
    <t>Q16698</t>
  </si>
  <si>
    <t>Barrier-to-autointegration factor</t>
  </si>
  <si>
    <t>BANF1</t>
  </si>
  <si>
    <t>O75531</t>
  </si>
  <si>
    <t>Hydroxyacyl-coenzyme A dehydrogenase, mitochondrial</t>
  </si>
  <si>
    <t>HADH</t>
  </si>
  <si>
    <t>Q16836</t>
  </si>
  <si>
    <t>tRNA (cytosine(34)-C(5))-methyltransferase</t>
  </si>
  <si>
    <t>NSUN2</t>
  </si>
  <si>
    <t>Q08J23</t>
  </si>
  <si>
    <t>Cathepsin K</t>
  </si>
  <si>
    <t>CTSK</t>
  </si>
  <si>
    <t>P43235</t>
  </si>
  <si>
    <t>DnaJ homolog subfamily A member 1</t>
  </si>
  <si>
    <t>DNAJA1</t>
  </si>
  <si>
    <t>P31689</t>
  </si>
  <si>
    <t>Vasodilator-stimulated phosphoprotein</t>
  </si>
  <si>
    <t>VASP</t>
  </si>
  <si>
    <t>P50552</t>
  </si>
  <si>
    <t>Histone deacetylase 2</t>
  </si>
  <si>
    <t>HDAC2</t>
  </si>
  <si>
    <t>Q92769</t>
  </si>
  <si>
    <t>WD repeat-containing protein 46</t>
  </si>
  <si>
    <t>WDR46</t>
  </si>
  <si>
    <t>O15213</t>
  </si>
  <si>
    <t>Calcium-binding mitochondrial carrier protein Aralar2</t>
  </si>
  <si>
    <t>SLC25A13</t>
  </si>
  <si>
    <t>Q9UJS0</t>
  </si>
  <si>
    <t>Proteasome subunit beta type-3</t>
  </si>
  <si>
    <t>PSMB3</t>
  </si>
  <si>
    <t>P49720</t>
  </si>
  <si>
    <t>Beta-hexosaminidase subunit beta</t>
  </si>
  <si>
    <t>HEXB</t>
  </si>
  <si>
    <t>P07686</t>
  </si>
  <si>
    <t>Glioma tumor suppressor candidate region gene 2 protein</t>
  </si>
  <si>
    <t>GLTSCR2</t>
  </si>
  <si>
    <t>Q9NZM5</t>
  </si>
  <si>
    <t>Integrin alpha-2</t>
  </si>
  <si>
    <t>ITGA2</t>
  </si>
  <si>
    <t>P17301</t>
  </si>
  <si>
    <t>Lysosomal protective protein</t>
  </si>
  <si>
    <t>CTSA</t>
  </si>
  <si>
    <t>P10619</t>
  </si>
  <si>
    <t>Piwi-like protein 4</t>
  </si>
  <si>
    <t>PIWIL4</t>
  </si>
  <si>
    <t>Q7Z3Z4</t>
  </si>
  <si>
    <t>Unconventional myosin-Ie</t>
  </si>
  <si>
    <t>MYO1E</t>
  </si>
  <si>
    <t>Q12965</t>
  </si>
  <si>
    <t>Thrombospondin type-1 domain-containing protein 4</t>
  </si>
  <si>
    <t>THSD4</t>
  </si>
  <si>
    <t>Q6ZMP0</t>
  </si>
  <si>
    <t>Aldose reductase</t>
  </si>
  <si>
    <t>AKR1B1</t>
  </si>
  <si>
    <t>P15121</t>
  </si>
  <si>
    <t>Phosphatidylinositide phosphatase SAC1</t>
  </si>
  <si>
    <t>SACM1L</t>
  </si>
  <si>
    <t>Q9NTJ5</t>
  </si>
  <si>
    <t>LEM domain-containing protein 2</t>
  </si>
  <si>
    <t>LEMD2</t>
  </si>
  <si>
    <t>Q8NC56</t>
  </si>
  <si>
    <t>Collagen alpha-1(XXII) chain</t>
  </si>
  <si>
    <t>COL22A1</t>
  </si>
  <si>
    <t>Q8NFW1</t>
  </si>
  <si>
    <t>Mannosyl-oligosaccharide glucosidase</t>
  </si>
  <si>
    <t>MOGS</t>
  </si>
  <si>
    <t>Q13724</t>
  </si>
  <si>
    <t>40S ribosomal protein S21</t>
  </si>
  <si>
    <t>RPS21</t>
  </si>
  <si>
    <t>P63220</t>
  </si>
  <si>
    <t>Serine/threonine-protein phosphatase 2A 55 kDa regulatory subunit B alpha isoform</t>
  </si>
  <si>
    <t>PPP2R2A</t>
  </si>
  <si>
    <t>P63151</t>
  </si>
  <si>
    <t>U4/U6 small nuclear ribonucleoprotein Prp4</t>
  </si>
  <si>
    <t>PRPF4</t>
  </si>
  <si>
    <t>O43172</t>
  </si>
  <si>
    <t>Eukaryotic translation initiation factor 3 subunit M</t>
  </si>
  <si>
    <t>EIF3M</t>
  </si>
  <si>
    <t>Q7L2H7</t>
  </si>
  <si>
    <t>60S ribosomal protein L36a-like</t>
  </si>
  <si>
    <t>RPL36AL</t>
  </si>
  <si>
    <t>Q969Q0</t>
  </si>
  <si>
    <t>39S ribosomal protein L22, mitochondrial</t>
  </si>
  <si>
    <t>MRPL22</t>
  </si>
  <si>
    <t>Q9NWU5</t>
  </si>
  <si>
    <t>Stomatin-like protein 2, mitochondrial</t>
  </si>
  <si>
    <t>STOML2</t>
  </si>
  <si>
    <t>Q9UJZ1</t>
  </si>
  <si>
    <t>Mitochondrial import inner membrane translocase subunit TIM44</t>
  </si>
  <si>
    <t>TIMM44</t>
  </si>
  <si>
    <t>O43615</t>
  </si>
  <si>
    <t>Sphingosine-1-phosphate lyase 1</t>
  </si>
  <si>
    <t>SGPL1</t>
  </si>
  <si>
    <t>O95470</t>
  </si>
  <si>
    <t>26S protease regulatory subunit 10B</t>
  </si>
  <si>
    <t>PSMC6</t>
  </si>
  <si>
    <t>P62333</t>
  </si>
  <si>
    <t>Kinesin light chain 1</t>
  </si>
  <si>
    <t>KLC1</t>
  </si>
  <si>
    <t>Q07866</t>
  </si>
  <si>
    <t>Nuclear pore complex protein Nup50</t>
  </si>
  <si>
    <t>NUP50</t>
  </si>
  <si>
    <t>Q9UKX7</t>
  </si>
  <si>
    <t>Actin-binding LIM protein 3</t>
  </si>
  <si>
    <t>ABLIM3</t>
  </si>
  <si>
    <t>O94929</t>
  </si>
  <si>
    <t>Exportin-T</t>
  </si>
  <si>
    <t>XPOT</t>
  </si>
  <si>
    <t>O43592</t>
  </si>
  <si>
    <t>RRM1</t>
  </si>
  <si>
    <t>P23921</t>
  </si>
  <si>
    <t>3-ketoacyl-CoA thiolase, mitochondrial</t>
  </si>
  <si>
    <t>ACAA2</t>
  </si>
  <si>
    <t>P42765</t>
  </si>
  <si>
    <t>Tropomyosin alpha-4 chain</t>
  </si>
  <si>
    <t>TPM4</t>
  </si>
  <si>
    <t>P67936</t>
  </si>
  <si>
    <t>Actin-like protein 6A</t>
  </si>
  <si>
    <t>ACTL6A</t>
  </si>
  <si>
    <t>O96019</t>
  </si>
  <si>
    <t>Prothrombin</t>
  </si>
  <si>
    <t>F2</t>
  </si>
  <si>
    <t>P00734</t>
  </si>
  <si>
    <t>Pyruvate dehydrogenase E1 component subunit beta, mitochondrial</t>
  </si>
  <si>
    <t>PDHB</t>
  </si>
  <si>
    <t>P11177</t>
  </si>
  <si>
    <t>DNA mismatch repair protein Msh2</t>
  </si>
  <si>
    <t>MSH2</t>
  </si>
  <si>
    <t>P43246</t>
  </si>
  <si>
    <t>Cytosolic non-specific dipeptidase</t>
  </si>
  <si>
    <t>CNDP2</t>
  </si>
  <si>
    <t>Q96KP4</t>
  </si>
  <si>
    <t>2'-5'-oligoadenylate synthase-like protein</t>
  </si>
  <si>
    <t>OASL</t>
  </si>
  <si>
    <t>Q15646</t>
  </si>
  <si>
    <t>Hsp90 co-chaperone Cdc37</t>
  </si>
  <si>
    <t>CDC37</t>
  </si>
  <si>
    <t>Q16543</t>
  </si>
  <si>
    <t>Double-stranded RNA-binding protein Staufen homolog 1</t>
  </si>
  <si>
    <t>STAU1</t>
  </si>
  <si>
    <t>O95793</t>
  </si>
  <si>
    <t>NHP2-like protein 1</t>
  </si>
  <si>
    <t>NHP2L1</t>
  </si>
  <si>
    <t>P55769</t>
  </si>
  <si>
    <t>Magnesium transporter protein 1</t>
  </si>
  <si>
    <t>MAGT1</t>
  </si>
  <si>
    <t>Q9H0U3</t>
  </si>
  <si>
    <t>Endoplasmic reticulum-Golgi intermediate compartment protein 1</t>
  </si>
  <si>
    <t>ERGIC1</t>
  </si>
  <si>
    <t>Q969X5</t>
  </si>
  <si>
    <t>Ubiquitin carboxyl-terminal hydrolase 10</t>
  </si>
  <si>
    <t>USP10</t>
  </si>
  <si>
    <t>Q14694</t>
  </si>
  <si>
    <t>Very-long-chain enoyl-CoA reductase</t>
  </si>
  <si>
    <t>TECR</t>
  </si>
  <si>
    <t>Q9NZ01</t>
  </si>
  <si>
    <t>Growth arrest-specific protein 6</t>
  </si>
  <si>
    <t>GAS6</t>
  </si>
  <si>
    <t>Q14393</t>
  </si>
  <si>
    <t>RNA binding protein fox-1 homolog 2</t>
  </si>
  <si>
    <t>RBFOX2</t>
  </si>
  <si>
    <t>O43251</t>
  </si>
  <si>
    <t>Nurim</t>
  </si>
  <si>
    <t>NRM</t>
  </si>
  <si>
    <t>Q8IXM6</t>
  </si>
  <si>
    <t>CD166 antigen</t>
  </si>
  <si>
    <t>ALCAM</t>
  </si>
  <si>
    <t>Q13740</t>
  </si>
  <si>
    <t>Protein DJ-1</t>
  </si>
  <si>
    <t>PARK7</t>
  </si>
  <si>
    <t>Q99497</t>
  </si>
  <si>
    <t>Platelet-derived growth factor receptor beta</t>
  </si>
  <si>
    <t>PDGFRB</t>
  </si>
  <si>
    <t>P09619</t>
  </si>
  <si>
    <t>Collagen alpha-1(XV) chain</t>
  </si>
  <si>
    <t>COL15A1</t>
  </si>
  <si>
    <t>P39059</t>
  </si>
  <si>
    <t>Ribosome biogenesis protein WDR12</t>
  </si>
  <si>
    <t>WDR12</t>
  </si>
  <si>
    <t>Q9GZL7</t>
  </si>
  <si>
    <t>E3 ubiquitin-protein ligase ZFP91</t>
  </si>
  <si>
    <t>ZFP91</t>
  </si>
  <si>
    <t>Q96JP5</t>
  </si>
  <si>
    <t>NADH dehydrogenase [ubiquinone] flavoprotein 1, mitochondrial</t>
  </si>
  <si>
    <t>NDUFV1</t>
  </si>
  <si>
    <t>P49821</t>
  </si>
  <si>
    <t>Phosphoserine aminotransferase</t>
  </si>
  <si>
    <t>PSAT1</t>
  </si>
  <si>
    <t>Q9Y617</t>
  </si>
  <si>
    <t>Sideroflexin-1</t>
  </si>
  <si>
    <t>SFXN1</t>
  </si>
  <si>
    <t>Q9H9B4</t>
  </si>
  <si>
    <t>Complement component C7</t>
  </si>
  <si>
    <t>C7</t>
  </si>
  <si>
    <t>P10643</t>
  </si>
  <si>
    <t>Growth factor receptor-bound protein 2</t>
  </si>
  <si>
    <t>GRB2</t>
  </si>
  <si>
    <t>P62993</t>
  </si>
  <si>
    <t>Microfibrillar-associated protein 1</t>
  </si>
  <si>
    <t>MFAP1</t>
  </si>
  <si>
    <t>P55081</t>
  </si>
  <si>
    <t>Ras GTPase-activating protein-binding protein 2</t>
  </si>
  <si>
    <t>G3BP2</t>
  </si>
  <si>
    <t>Q9UN86</t>
  </si>
  <si>
    <t>Clathrin light chain A</t>
  </si>
  <si>
    <t>CLTA</t>
  </si>
  <si>
    <t>P09496</t>
  </si>
  <si>
    <t>B-cell receptor-associated protein 31</t>
  </si>
  <si>
    <t>BCAP31</t>
  </si>
  <si>
    <t>P51572</t>
  </si>
  <si>
    <t>Proteasome subunit beta type-6</t>
  </si>
  <si>
    <t>PSMB6</t>
  </si>
  <si>
    <t>P28072</t>
  </si>
  <si>
    <t>Zinc finger CCCH domain-containing protein 14</t>
  </si>
  <si>
    <t>ZC3H14</t>
  </si>
  <si>
    <t>Q6PJT7</t>
  </si>
  <si>
    <t>MKI67 FHA domain-interacting nucleolar phosphoprotein</t>
  </si>
  <si>
    <t>MKI67IP</t>
  </si>
  <si>
    <t>Q9BYG3</t>
  </si>
  <si>
    <t>ATP synthase subunit b, mitochondrial</t>
  </si>
  <si>
    <t>ATP5F1</t>
  </si>
  <si>
    <t>P24539</t>
  </si>
  <si>
    <t>Alpha-parvin</t>
  </si>
  <si>
    <t>PARVA</t>
  </si>
  <si>
    <t>Q9NVD7</t>
  </si>
  <si>
    <t>Inhibitor of nuclear factor kappa-B kinase-interacting protein</t>
  </si>
  <si>
    <t>IKBIP</t>
  </si>
  <si>
    <t>Q70UQ0</t>
  </si>
  <si>
    <t>Chromobox protein homolog 5</t>
  </si>
  <si>
    <t>CBX5</t>
  </si>
  <si>
    <t>P45973</t>
  </si>
  <si>
    <t>Eukaryotic translation initiation factor 5A-1</t>
  </si>
  <si>
    <t>EIF5A</t>
  </si>
  <si>
    <t>P63241</t>
  </si>
  <si>
    <t>14-3-3 protein eta</t>
  </si>
  <si>
    <t>YWHAH</t>
  </si>
  <si>
    <t>Q04917</t>
  </si>
  <si>
    <t>Astrotactin-2</t>
  </si>
  <si>
    <t>ASTN2</t>
  </si>
  <si>
    <t>O75129</t>
  </si>
  <si>
    <t>Lysine-specific histone demethylase 1A</t>
  </si>
  <si>
    <t>KDM1A</t>
  </si>
  <si>
    <t>O60341</t>
  </si>
  <si>
    <t>Annexin A4</t>
  </si>
  <si>
    <t>ANXA4</t>
  </si>
  <si>
    <t>P09525</t>
  </si>
  <si>
    <t>Replication protein A 70 kDa DNA-binding subunit</t>
  </si>
  <si>
    <t>RPA1</t>
  </si>
  <si>
    <t>P27694</t>
  </si>
  <si>
    <t>Phosphatidylethanolamine-binding protein 1</t>
  </si>
  <si>
    <t>PEBP1</t>
  </si>
  <si>
    <t>P30086</t>
  </si>
  <si>
    <t>cAMP-dependent protein kinase catalytic subunit alpha</t>
  </si>
  <si>
    <t>PRKACA</t>
  </si>
  <si>
    <t>P17612</t>
  </si>
  <si>
    <t>7-dehydrocholesterol reductase</t>
  </si>
  <si>
    <t>DHCR7</t>
  </si>
  <si>
    <t>Q9UBM7</t>
  </si>
  <si>
    <t>Splicing factor 1</t>
  </si>
  <si>
    <t>SF1</t>
  </si>
  <si>
    <t>Q15637</t>
  </si>
  <si>
    <t>AP-3 complex subunit mu-1</t>
  </si>
  <si>
    <t>AP3M1</t>
  </si>
  <si>
    <t>Q9Y2T2</t>
  </si>
  <si>
    <t>Protein S100-A10</t>
  </si>
  <si>
    <t>S100A10</t>
  </si>
  <si>
    <t>P60903</t>
  </si>
  <si>
    <t>Delta-sarcoglycan</t>
  </si>
  <si>
    <t>SGCD</t>
  </si>
  <si>
    <t>Q92629</t>
  </si>
  <si>
    <t>Hydroxysteroid dehydrogenase-like protein 2</t>
  </si>
  <si>
    <t>HSDL2</t>
  </si>
  <si>
    <t>Q6YN16</t>
  </si>
  <si>
    <t>SEC23-interacting protein</t>
  </si>
  <si>
    <t>SEC23IP</t>
  </si>
  <si>
    <t>Q9Y6Y8</t>
  </si>
  <si>
    <t>Inverted formin-2</t>
  </si>
  <si>
    <t>INF2</t>
  </si>
  <si>
    <t>Q27J81</t>
  </si>
  <si>
    <t>U3 small nucleolar ribonucleoprotein protein IMP3</t>
  </si>
  <si>
    <t>IMP3</t>
  </si>
  <si>
    <t>Q9NV31</t>
  </si>
  <si>
    <t>Cleavage and polyadenylation specificity factor subunit 6</t>
  </si>
  <si>
    <t>CPSF6</t>
  </si>
  <si>
    <t>Q16630</t>
  </si>
  <si>
    <t>Metaxin-2</t>
  </si>
  <si>
    <t>MTX2</t>
  </si>
  <si>
    <t>O75431</t>
  </si>
  <si>
    <t>Nascent polypeptide-associated complex subunit alpha</t>
  </si>
  <si>
    <t>NACA</t>
  </si>
  <si>
    <t>Q13765</t>
  </si>
  <si>
    <t>40S ribosomal protein S28</t>
  </si>
  <si>
    <t>RPS28</t>
  </si>
  <si>
    <t>P62857</t>
  </si>
  <si>
    <t>Transcriptional activator protein Pur-alpha</t>
  </si>
  <si>
    <t>PURA</t>
  </si>
  <si>
    <t>Q00577</t>
  </si>
  <si>
    <t>Membrane-associated progesterone receptor component 2</t>
  </si>
  <si>
    <t>PGRMC2</t>
  </si>
  <si>
    <t>O15173</t>
  </si>
  <si>
    <t>Thy-1 membrane glycoprotein</t>
  </si>
  <si>
    <t>THY1</t>
  </si>
  <si>
    <t>P04216</t>
  </si>
  <si>
    <t>Proto-oncogene tyrosine-protein kinase Src</t>
  </si>
  <si>
    <t>SRC</t>
  </si>
  <si>
    <t>P12931</t>
  </si>
  <si>
    <t>DnaJ homolog subfamily B member 4</t>
  </si>
  <si>
    <t>DNAJB4</t>
  </si>
  <si>
    <t>Q9UDY4</t>
  </si>
  <si>
    <t>Phenylalanine--tRNA ligase alpha subunit</t>
  </si>
  <si>
    <t>FARSA</t>
  </si>
  <si>
    <t>Q9Y285</t>
  </si>
  <si>
    <t>Ras-related protein Ral-B</t>
  </si>
  <si>
    <t>RALB</t>
  </si>
  <si>
    <t>P11234</t>
  </si>
  <si>
    <t>Ig kappa chain V-I region HK102 (Fragment)</t>
  </si>
  <si>
    <t>IGKV1-5</t>
  </si>
  <si>
    <t>P01602</t>
  </si>
  <si>
    <t>Glutathione peroxidase 1</t>
  </si>
  <si>
    <t>GPX1</t>
  </si>
  <si>
    <t>P07203</t>
  </si>
  <si>
    <t>Translationally-controlled tumor protein</t>
  </si>
  <si>
    <t>TPT1</t>
  </si>
  <si>
    <t>P13693</t>
  </si>
  <si>
    <t>Leucine-rich repeat-containing protein 47</t>
  </si>
  <si>
    <t>LRRC47</t>
  </si>
  <si>
    <t>Q8N1G4</t>
  </si>
  <si>
    <t>Enoyl-CoA hydratase, mitochondrial</t>
  </si>
  <si>
    <t>ECHS1</t>
  </si>
  <si>
    <t>P30084</t>
  </si>
  <si>
    <t>Serine palmitoyltransferase 2</t>
  </si>
  <si>
    <t>SPTLC2</t>
  </si>
  <si>
    <t>O15270</t>
  </si>
  <si>
    <t>Cytochrome b-c1 complex subunit Rieske, mitochondrial</t>
  </si>
  <si>
    <t>UQCRFS1</t>
  </si>
  <si>
    <t>P47985</t>
  </si>
  <si>
    <t>Protein LYRIC</t>
  </si>
  <si>
    <t>MTDH</t>
  </si>
  <si>
    <t>Q86UE4</t>
  </si>
  <si>
    <t>Desmocollin-1</t>
  </si>
  <si>
    <t>DSC1</t>
  </si>
  <si>
    <t>Q08554</t>
  </si>
  <si>
    <t>Nuclear RNA export factor 1</t>
  </si>
  <si>
    <t>NXF1</t>
  </si>
  <si>
    <t>Q9UBU9</t>
  </si>
  <si>
    <t>Malectin</t>
  </si>
  <si>
    <t>MLEC</t>
  </si>
  <si>
    <t>Q14165</t>
  </si>
  <si>
    <t>Protein ERGIC-53</t>
  </si>
  <si>
    <t>LMAN1</t>
  </si>
  <si>
    <t>P49257</t>
  </si>
  <si>
    <t>Peptidyl-prolyl cis-trans isomerase FKBP1A</t>
  </si>
  <si>
    <t>FKBP1A</t>
  </si>
  <si>
    <t>P62942</t>
  </si>
  <si>
    <t>Oxysterol-binding protein-related protein 5</t>
  </si>
  <si>
    <t>OSBPL5</t>
  </si>
  <si>
    <t>Q9H0X9</t>
  </si>
  <si>
    <t>Insulin-like growth factor-binding protein 5</t>
  </si>
  <si>
    <t>IGFBP5</t>
  </si>
  <si>
    <t>P24593</t>
  </si>
  <si>
    <t>Dipeptidyl peptidase 1</t>
  </si>
  <si>
    <t>CTSC</t>
  </si>
  <si>
    <t>P53634</t>
  </si>
  <si>
    <t>Myristoylated alanine-rich C-kinase substrate</t>
  </si>
  <si>
    <t>MARCKS</t>
  </si>
  <si>
    <t>P29966</t>
  </si>
  <si>
    <t>Methylcrotonoyl-CoA carboxylase beta chain, mitochondrial</t>
  </si>
  <si>
    <t>MCCC2</t>
  </si>
  <si>
    <t>Q9HCC0</t>
  </si>
  <si>
    <t>Choline-phosphate cytidylyltransferase B</t>
  </si>
  <si>
    <t>PCYT1B</t>
  </si>
  <si>
    <t>Q9Y5K3</t>
  </si>
  <si>
    <t>Cytosolic acyl coenzyme A thioester hydrolase</t>
  </si>
  <si>
    <t>ACOT7</t>
  </si>
  <si>
    <t>O00154</t>
  </si>
  <si>
    <t>DNA-(apurinic or apyrimidinic site) lyase</t>
  </si>
  <si>
    <t>APEX1</t>
  </si>
  <si>
    <t>P27695</t>
  </si>
  <si>
    <t>NADH dehydrogenase [ubiquinone] iron-sulfur protein 2, mitochondrial</t>
  </si>
  <si>
    <t>NDUFS2</t>
  </si>
  <si>
    <t>O75306</t>
  </si>
  <si>
    <t>Zinc-alpha-2-glycoprotein</t>
  </si>
  <si>
    <t>AZGP1</t>
  </si>
  <si>
    <t>P25311</t>
  </si>
  <si>
    <t>DnaJ homolog subfamily C member 3</t>
  </si>
  <si>
    <t>DNAJC3</t>
  </si>
  <si>
    <t>Q13217</t>
  </si>
  <si>
    <t>Dehydrogenase/reductase SDR family member 7</t>
  </si>
  <si>
    <t>DHRS7</t>
  </si>
  <si>
    <t>Q9Y394</t>
  </si>
  <si>
    <t>Guanine nucleotide-binding protein subunit alpha-11</t>
  </si>
  <si>
    <t>GNA11</t>
  </si>
  <si>
    <t>P29992</t>
  </si>
  <si>
    <t>Aldehyde dehydrogenase X, mitochondrial</t>
  </si>
  <si>
    <t>ALDH1B1</t>
  </si>
  <si>
    <t>P30837</t>
  </si>
  <si>
    <t>Tyrosine--tRNA ligase, cytoplasmic</t>
  </si>
  <si>
    <t>YARS</t>
  </si>
  <si>
    <t>P54577</t>
  </si>
  <si>
    <t>Single-stranded DNA-binding protein, mitochondrial</t>
  </si>
  <si>
    <t>SSBP1</t>
  </si>
  <si>
    <t>Q04837</t>
  </si>
  <si>
    <t>Mitogen-activated protein kinase 1</t>
  </si>
  <si>
    <t>MAPK1</t>
  </si>
  <si>
    <t>P28482</t>
  </si>
  <si>
    <t>WD repeat-containing protein 18</t>
  </si>
  <si>
    <t>WDR18</t>
  </si>
  <si>
    <t>Q9BV38</t>
  </si>
  <si>
    <t>HLA class I histocompatibility antigen, B-47 alpha chain</t>
  </si>
  <si>
    <t>HLA-B</t>
  </si>
  <si>
    <t>P30485</t>
  </si>
  <si>
    <t>Calponin-1</t>
  </si>
  <si>
    <t>CNN1</t>
  </si>
  <si>
    <t>P51911</t>
  </si>
  <si>
    <t>Gap junction alpha-1 protein</t>
  </si>
  <si>
    <t>GJA1</t>
  </si>
  <si>
    <t>P17302</t>
  </si>
  <si>
    <t>Insulin-like growth factor 2 mRNA-binding protein 1</t>
  </si>
  <si>
    <t>IGF2BP1</t>
  </si>
  <si>
    <t>Q9NZI8</t>
  </si>
  <si>
    <t>Adenylosuccinate lyase</t>
  </si>
  <si>
    <t>ADSL</t>
  </si>
  <si>
    <t>P30566</t>
  </si>
  <si>
    <t>Ras-related protein R-Ras</t>
  </si>
  <si>
    <t>RRAS</t>
  </si>
  <si>
    <t>P10301</t>
  </si>
  <si>
    <t>Serine--tRNA ligase, cytoplasmic</t>
  </si>
  <si>
    <t>SARS</t>
  </si>
  <si>
    <t>P49591</t>
  </si>
  <si>
    <t>Protein transport protein Sec24D</t>
  </si>
  <si>
    <t>SEC24D</t>
  </si>
  <si>
    <t>O94855</t>
  </si>
  <si>
    <t>Isocitrate dehydrogenase [NAD] subunit alpha, mitochondrial</t>
  </si>
  <si>
    <t>IDH3A</t>
  </si>
  <si>
    <t>P50213</t>
  </si>
  <si>
    <t>3-hydroxyisobutyrate dehydrogenase, mitochondrial</t>
  </si>
  <si>
    <t>HIBADH</t>
  </si>
  <si>
    <t>P31937</t>
  </si>
  <si>
    <t>Glutathione synthetase</t>
  </si>
  <si>
    <t>GSS</t>
  </si>
  <si>
    <t>P48637</t>
  </si>
  <si>
    <t>UAP56-interacting factor</t>
  </si>
  <si>
    <t>FYTTD1</t>
  </si>
  <si>
    <t>Q96QD9</t>
  </si>
  <si>
    <t>Serine/threonine-protein phosphatase 2B catalytic subunit beta isoform</t>
  </si>
  <si>
    <t>PPP3CB</t>
  </si>
  <si>
    <t>P16298</t>
  </si>
  <si>
    <t>Transforming growth factor beta-1-induced transcript 1 protein</t>
  </si>
  <si>
    <t>TGFB1I1</t>
  </si>
  <si>
    <t>O43294</t>
  </si>
  <si>
    <t>Uncharacterized protein C15orf52</t>
  </si>
  <si>
    <t>C15orf52</t>
  </si>
  <si>
    <t>Q6ZUT6</t>
  </si>
  <si>
    <t>Platelet-activating factor acetylhydrolase IB subunit alpha</t>
  </si>
  <si>
    <t>PAFAH1B1</t>
  </si>
  <si>
    <t>P43034</t>
  </si>
  <si>
    <t>GTP:AMP phosphotransferase AK3, mitochondrial</t>
  </si>
  <si>
    <t>AK3</t>
  </si>
  <si>
    <t>Q9UIJ7</t>
  </si>
  <si>
    <t>Protein quaking</t>
  </si>
  <si>
    <t>QKI</t>
  </si>
  <si>
    <t>Q96PU8</t>
  </si>
  <si>
    <t>Transaldolase</t>
  </si>
  <si>
    <t>TALDO1</t>
  </si>
  <si>
    <t>P37837</t>
  </si>
  <si>
    <t>Prolactin-inducible protein</t>
  </si>
  <si>
    <t>PIP</t>
  </si>
  <si>
    <t>P12273</t>
  </si>
  <si>
    <t>Transmembrane 9 superfamily member 3</t>
  </si>
  <si>
    <t>TM9SF3</t>
  </si>
  <si>
    <t>Q9HD45</t>
  </si>
  <si>
    <t>Cysteine and glycine-rich protein 1</t>
  </si>
  <si>
    <t>CSRP1</t>
  </si>
  <si>
    <t>P21291</t>
  </si>
  <si>
    <t>Small nuclear ribonucleoprotein E</t>
  </si>
  <si>
    <t>SNRPE</t>
  </si>
  <si>
    <t>P62304</t>
  </si>
  <si>
    <t>U1 small nuclear ribonucleoprotein A</t>
  </si>
  <si>
    <t>SNRPA</t>
  </si>
  <si>
    <t>P09012</t>
  </si>
  <si>
    <t>Hydroxymethylglutaryl-CoA lyase, mitochondrial</t>
  </si>
  <si>
    <t>HMGCL</t>
  </si>
  <si>
    <t>P35914</t>
  </si>
  <si>
    <t>LIM and SH3 domain protein 1</t>
  </si>
  <si>
    <t>LASP1</t>
  </si>
  <si>
    <t>Q14847</t>
  </si>
  <si>
    <t>Actin-related protein 2/3 complex subunit 1A</t>
  </si>
  <si>
    <t>ARPC1A</t>
  </si>
  <si>
    <t>Q92747</t>
  </si>
  <si>
    <t>mRNA cap guanine-N7 methyltransferase</t>
  </si>
  <si>
    <t>RNMT</t>
  </si>
  <si>
    <t>O43148</t>
  </si>
  <si>
    <t>RANBP2-like and GRIP domain-containing protein 5/6</t>
  </si>
  <si>
    <t>RGPD5</t>
  </si>
  <si>
    <t>Q99666</t>
  </si>
  <si>
    <t>199 kDa</t>
  </si>
  <si>
    <t>Destrin</t>
  </si>
  <si>
    <t>DSTN</t>
  </si>
  <si>
    <t>P60981</t>
  </si>
  <si>
    <t>Surfeit locus protein 4</t>
  </si>
  <si>
    <t>SURF4</t>
  </si>
  <si>
    <t>O15260</t>
  </si>
  <si>
    <t>A-kinase anchor protein 8-like</t>
  </si>
  <si>
    <t>AKAP8L</t>
  </si>
  <si>
    <t>Q9ULX6</t>
  </si>
  <si>
    <t>Coatomer subunit epsilon</t>
  </si>
  <si>
    <t>COPE</t>
  </si>
  <si>
    <t>O14579</t>
  </si>
  <si>
    <t>Histone-binding protein RBBP4</t>
  </si>
  <si>
    <t>RBBP4</t>
  </si>
  <si>
    <t>Q09028</t>
  </si>
  <si>
    <t>Copine-3</t>
  </si>
  <si>
    <t>CPNE3</t>
  </si>
  <si>
    <t>O75131</t>
  </si>
  <si>
    <t>C-type mannose receptor 2</t>
  </si>
  <si>
    <t>MRC2</t>
  </si>
  <si>
    <t>Q9UBG0</t>
  </si>
  <si>
    <t>Hypoxanthine-guanine phosphoribosyltransferase</t>
  </si>
  <si>
    <t>HPRT1</t>
  </si>
  <si>
    <t>P00492</t>
  </si>
  <si>
    <t>Fatty acyl-CoA reductase 1</t>
  </si>
  <si>
    <t>FAR1</t>
  </si>
  <si>
    <t>Q8WVX9</t>
  </si>
  <si>
    <t>PDZ and LIM domain protein 5</t>
  </si>
  <si>
    <t>PDLIM5</t>
  </si>
  <si>
    <t>Q96HC4</t>
  </si>
  <si>
    <t>Catenin beta-1</t>
  </si>
  <si>
    <t>CTNNB1</t>
  </si>
  <si>
    <t>P35222</t>
  </si>
  <si>
    <t>ERO1-like protein alpha</t>
  </si>
  <si>
    <t>ERO1L</t>
  </si>
  <si>
    <t>Q96HE7</t>
  </si>
  <si>
    <t>Zinc finger protein 703</t>
  </si>
  <si>
    <t>ZNF703</t>
  </si>
  <si>
    <t>Q9H7S9</t>
  </si>
  <si>
    <t>Protein AATF</t>
  </si>
  <si>
    <t>AATF</t>
  </si>
  <si>
    <t>Q9NY61</t>
  </si>
  <si>
    <t>3-ketoacyl-CoA thiolase, peroxisomal</t>
  </si>
  <si>
    <t>ACAA1</t>
  </si>
  <si>
    <t>P09110</t>
  </si>
  <si>
    <t>Lupus La protein</t>
  </si>
  <si>
    <t>SSB</t>
  </si>
  <si>
    <t>P05455</t>
  </si>
  <si>
    <t>Protein FAM111A</t>
  </si>
  <si>
    <t>FAM111A</t>
  </si>
  <si>
    <t>Q96PZ2</t>
  </si>
  <si>
    <t>Acylamino-acid-releasing enzyme</t>
  </si>
  <si>
    <t>APEH</t>
  </si>
  <si>
    <t>P13798</t>
  </si>
  <si>
    <t>Synaptopodin-2</t>
  </si>
  <si>
    <t>SYNPO2</t>
  </si>
  <si>
    <t>Q9UMS6</t>
  </si>
  <si>
    <t>Medium-chain specific acyl-CoA dehydrogenase, mitochondrial</t>
  </si>
  <si>
    <t>ACADM</t>
  </si>
  <si>
    <t>P11310</t>
  </si>
  <si>
    <t>Glycylpeptide N-tetradecanoyltransferase 1</t>
  </si>
  <si>
    <t>NMT1</t>
  </si>
  <si>
    <t>P30419</t>
  </si>
  <si>
    <t>Alkyldihydroxyacetonephosphate synthase, peroxisomal</t>
  </si>
  <si>
    <t>AGPS</t>
  </si>
  <si>
    <t>O00116</t>
  </si>
  <si>
    <t>GPI transamidase component PIG-S</t>
  </si>
  <si>
    <t>PIGS</t>
  </si>
  <si>
    <t>Q96S52</t>
  </si>
  <si>
    <t>Polymerase delta-interacting protein 3</t>
  </si>
  <si>
    <t>POLDIP3</t>
  </si>
  <si>
    <t>Q9BY77</t>
  </si>
  <si>
    <t>Plastin-1</t>
  </si>
  <si>
    <t>PLS1</t>
  </si>
  <si>
    <t>Q14651</t>
  </si>
  <si>
    <t>Very-long-chain (3R)-3-hydroxyacyl-[acyl-carrier protein] dehydratase 3</t>
  </si>
  <si>
    <t>PTPLAD1</t>
  </si>
  <si>
    <t>Q9P035</t>
  </si>
  <si>
    <t>Ras-related protein Rab-18</t>
  </si>
  <si>
    <t>RAB18</t>
  </si>
  <si>
    <t>Q9NP72</t>
  </si>
  <si>
    <t>Protein mago nashi homolog 2</t>
  </si>
  <si>
    <t>MAGOHB</t>
  </si>
  <si>
    <t>Q96A72</t>
  </si>
  <si>
    <t>GTP-binding protein SAR1a</t>
  </si>
  <si>
    <t>SAR1A</t>
  </si>
  <si>
    <t>Q9NR31</t>
  </si>
  <si>
    <t>Nucleoporin Nup37</t>
  </si>
  <si>
    <t>NUP37</t>
  </si>
  <si>
    <t>Q8NFH4</t>
  </si>
  <si>
    <t>DDB1- and CUL4-associated factor 13</t>
  </si>
  <si>
    <t>DCAF13</t>
  </si>
  <si>
    <t>Q9NV06</t>
  </si>
  <si>
    <t>Calumenin</t>
  </si>
  <si>
    <t>CALU</t>
  </si>
  <si>
    <t>O43852</t>
  </si>
  <si>
    <t>Sorting nexin-18</t>
  </si>
  <si>
    <t>SNX18</t>
  </si>
  <si>
    <t>Q96RF0</t>
  </si>
  <si>
    <t>Mitochondrial dicarboxylate carrier</t>
  </si>
  <si>
    <t>SLC25A10</t>
  </si>
  <si>
    <t>Q9UBX3</t>
  </si>
  <si>
    <t>Basic leucine zipper and W2 domain-containing protein 1</t>
  </si>
  <si>
    <t>BZW1</t>
  </si>
  <si>
    <t>Q7L1Q6</t>
  </si>
  <si>
    <t>Protein disulfide-isomerase TMX3</t>
  </si>
  <si>
    <t>TMX3</t>
  </si>
  <si>
    <t>Q96JJ7</t>
  </si>
  <si>
    <t>Dehydrogenase/reductase SDR family member 4</t>
  </si>
  <si>
    <t>DHRS4</t>
  </si>
  <si>
    <t>Q9BTZ2</t>
  </si>
  <si>
    <t>NAD-dependent malic enzyme, mitochondrial</t>
  </si>
  <si>
    <t>ME2</t>
  </si>
  <si>
    <t>P23368</t>
  </si>
  <si>
    <t>RNA-binding protein with multiple splicing</t>
  </si>
  <si>
    <t>RBPMS</t>
  </si>
  <si>
    <t>Q93062</t>
  </si>
  <si>
    <t>Chloride channel protein 2</t>
  </si>
  <si>
    <t>CLCN2</t>
  </si>
  <si>
    <t>P51788</t>
  </si>
  <si>
    <t>Transmembrane emp24 domain-containing protein 2</t>
  </si>
  <si>
    <t>TMED2</t>
  </si>
  <si>
    <t>Q15363</t>
  </si>
  <si>
    <t>Mitochondrial-processing peptidase subunit alpha</t>
  </si>
  <si>
    <t>PMPCA</t>
  </si>
  <si>
    <t>Q10713</t>
  </si>
  <si>
    <t>Protein-L-isoaspartate(D-aspartate) O-methyltransferase</t>
  </si>
  <si>
    <t>PCMT1</t>
  </si>
  <si>
    <t>P22061</t>
  </si>
  <si>
    <t>Ubiquitin carboxyl-terminal hydrolase 7</t>
  </si>
  <si>
    <t>USP7</t>
  </si>
  <si>
    <t>Q93009</t>
  </si>
  <si>
    <t>Ribose-phosphate pyrophosphokinase 2</t>
  </si>
  <si>
    <t>PRPS2</t>
  </si>
  <si>
    <t>P11908</t>
  </si>
  <si>
    <t>Tropomodulin-3</t>
  </si>
  <si>
    <t>TMOD3</t>
  </si>
  <si>
    <t>Q9NYL9</t>
  </si>
  <si>
    <t>NADPH:adrenodoxin oxidoreductase, mitochondrial</t>
  </si>
  <si>
    <t>FDXR</t>
  </si>
  <si>
    <t>P22570</t>
  </si>
  <si>
    <t>Electron transfer flavoprotein subunit beta</t>
  </si>
  <si>
    <t>ETFB</t>
  </si>
  <si>
    <t>P38117</t>
  </si>
  <si>
    <t>Nucleolysin TIA-1 isoform p40</t>
  </si>
  <si>
    <t>TIA1</t>
  </si>
  <si>
    <t>P31483</t>
  </si>
  <si>
    <t>Dolichyl-diphosphooligosaccharide--protein glycosyltransferase subunit STT3B</t>
  </si>
  <si>
    <t>STT3B</t>
  </si>
  <si>
    <t>Q8TCJ2</t>
  </si>
  <si>
    <t>Sorcin</t>
  </si>
  <si>
    <t>SRI</t>
  </si>
  <si>
    <t>P30626</t>
  </si>
  <si>
    <t>Elongation factor 1-beta</t>
  </si>
  <si>
    <t>EEF1B2</t>
  </si>
  <si>
    <t>P24534</t>
  </si>
  <si>
    <t>NADH dehydrogenase [ubiquinone] 1 alpha subcomplex subunit 10, mitochondrial</t>
  </si>
  <si>
    <t>NDUFA10</t>
  </si>
  <si>
    <t>O95299</t>
  </si>
  <si>
    <t>40S ribosomal protein S30</t>
  </si>
  <si>
    <t>FAU</t>
  </si>
  <si>
    <t>P62861</t>
  </si>
  <si>
    <t>60S ribosomal protein L36</t>
  </si>
  <si>
    <t>RPL36</t>
  </si>
  <si>
    <t>Q9Y3U8</t>
  </si>
  <si>
    <t>DnaJ homolog subfamily A member 3, mitochondrial</t>
  </si>
  <si>
    <t>DNAJA3</t>
  </si>
  <si>
    <t>Q96EY1</t>
  </si>
  <si>
    <t>S-phase kinase-associated protein 1</t>
  </si>
  <si>
    <t>SKP1</t>
  </si>
  <si>
    <t>P63208</t>
  </si>
  <si>
    <t>Proteasome subunit alpha type-5</t>
  </si>
  <si>
    <t>PSMA5</t>
  </si>
  <si>
    <t>P28066</t>
  </si>
  <si>
    <t>Thioredoxin</t>
  </si>
  <si>
    <t>TXN</t>
  </si>
  <si>
    <t>P10599</t>
  </si>
  <si>
    <t>Nuclear pore glycoprotein p62</t>
  </si>
  <si>
    <t>NUP62</t>
  </si>
  <si>
    <t>P37198</t>
  </si>
  <si>
    <t>Disabled homolog 2</t>
  </si>
  <si>
    <t>DAB2</t>
  </si>
  <si>
    <t>P98082</t>
  </si>
  <si>
    <t>26S proteasome non-ATPase regulatory subunit 14</t>
  </si>
  <si>
    <t>PSMD14</t>
  </si>
  <si>
    <t>O00487</t>
  </si>
  <si>
    <t>Probable glutathione peroxidase 8</t>
  </si>
  <si>
    <t>GPX8</t>
  </si>
  <si>
    <t>Q8TED1</t>
  </si>
  <si>
    <t>Transcription factor p65</t>
  </si>
  <si>
    <t>RELA</t>
  </si>
  <si>
    <t>Q04206</t>
  </si>
  <si>
    <t>Apoptosis-inducing factor 2</t>
  </si>
  <si>
    <t>AIFM2</t>
  </si>
  <si>
    <t>Q9BRQ8</t>
  </si>
  <si>
    <t>Retinol dehydrogenase 11</t>
  </si>
  <si>
    <t>RDH11</t>
  </si>
  <si>
    <t>Q8TC12</t>
  </si>
  <si>
    <t>Glutathione reductase, mitochondrial</t>
  </si>
  <si>
    <t>GSR</t>
  </si>
  <si>
    <t>P00390</t>
  </si>
  <si>
    <t>Succinyl-CoA ligase [ADP/GDP-forming] subunit alpha, mitochondrial</t>
  </si>
  <si>
    <t>SUCLG1</t>
  </si>
  <si>
    <t>P53597</t>
  </si>
  <si>
    <t>N-acetyl-D-glucosamine kinase</t>
  </si>
  <si>
    <t>NAGK</t>
  </si>
  <si>
    <t>Q9UJ70</t>
  </si>
  <si>
    <t>U4/U6 small nuclear ribonucleoprotein Prp31</t>
  </si>
  <si>
    <t>PRPF31</t>
  </si>
  <si>
    <t>Q8WWY3</t>
  </si>
  <si>
    <t>Phosphoglucomutase-1</t>
  </si>
  <si>
    <t>PGM1</t>
  </si>
  <si>
    <t>P36871</t>
  </si>
  <si>
    <t>Aladin</t>
  </si>
  <si>
    <t>AAAS</t>
  </si>
  <si>
    <t>Q9NRG9</t>
  </si>
  <si>
    <t>26S proteasome non-ATPase regulatory subunit 13</t>
  </si>
  <si>
    <t>PSMD13</t>
  </si>
  <si>
    <t>Q9UNM6</t>
  </si>
  <si>
    <t>UPF0556 protein C19orf10</t>
  </si>
  <si>
    <t>C19orf10</t>
  </si>
  <si>
    <t>Q969H8</t>
  </si>
  <si>
    <t>Glucosidase 2 subunit beta</t>
  </si>
  <si>
    <t>PRKCSH</t>
  </si>
  <si>
    <t>P14314</t>
  </si>
  <si>
    <t>Plasminogen activator inhibitor 1</t>
  </si>
  <si>
    <t>SERPINE1</t>
  </si>
  <si>
    <t>P05121</t>
  </si>
  <si>
    <t>Putative oxidoreductase GLYR1</t>
  </si>
  <si>
    <t>GLYR1</t>
  </si>
  <si>
    <t>Q49A26</t>
  </si>
  <si>
    <t>Neutral amino acid transporter B(0)</t>
  </si>
  <si>
    <t>SLC1A5</t>
  </si>
  <si>
    <t>Q15758</t>
  </si>
  <si>
    <t>Mitochondrial-processing peptidase subunit beta</t>
  </si>
  <si>
    <t>PMPCB</t>
  </si>
  <si>
    <t>O75439</t>
  </si>
  <si>
    <t>Ubiquitin carboxyl-terminal hydrolase 14</t>
  </si>
  <si>
    <t>USP14</t>
  </si>
  <si>
    <t>P54578</t>
  </si>
  <si>
    <t>Enoyl-CoA delta isomerase 2, mitochondrial</t>
  </si>
  <si>
    <t>ECI2</t>
  </si>
  <si>
    <t>O75521</t>
  </si>
  <si>
    <t>Core histone macro-H2A.2</t>
  </si>
  <si>
    <t>H2AFY2</t>
  </si>
  <si>
    <t>Q9P0M6</t>
  </si>
  <si>
    <t>Peptidyl-prolyl cis-trans isomerase FKBP9</t>
  </si>
  <si>
    <t>FKBP9</t>
  </si>
  <si>
    <t>O95302</t>
  </si>
  <si>
    <t>Vesicular integral-membrane protein VIP36</t>
  </si>
  <si>
    <t>LMAN2</t>
  </si>
  <si>
    <t>Q12907</t>
  </si>
  <si>
    <t>Glutathione S-transferase Mu 3</t>
  </si>
  <si>
    <t>GSTM3</t>
  </si>
  <si>
    <t>P21266</t>
  </si>
  <si>
    <t>Contactin-associated protein 1</t>
  </si>
  <si>
    <t>CNTNAP1</t>
  </si>
  <si>
    <t>P78357</t>
  </si>
  <si>
    <t>60S acidic ribosomal protein P1</t>
  </si>
  <si>
    <t>RPLP1</t>
  </si>
  <si>
    <t>P05386</t>
  </si>
  <si>
    <t>PDZ and LIM domain protein 1</t>
  </si>
  <si>
    <t>PDLIM1</t>
  </si>
  <si>
    <t>O00151</t>
  </si>
  <si>
    <t>DCC-interacting protein 13-beta</t>
  </si>
  <si>
    <t>APPL2</t>
  </si>
  <si>
    <t>Q8NEU8</t>
  </si>
  <si>
    <t>Ras-related protein Rab-32</t>
  </si>
  <si>
    <t>RAB32</t>
  </si>
  <si>
    <t>Q13637</t>
  </si>
  <si>
    <t>NADH dehydrogenase [ubiquinone] iron-sulfur protein 7, mitochondrial</t>
  </si>
  <si>
    <t>NDUFS7</t>
  </si>
  <si>
    <t>O75251</t>
  </si>
  <si>
    <t>U3 small nucleolar RNA-associated protein 18 homolog</t>
  </si>
  <si>
    <t>UTP18</t>
  </si>
  <si>
    <t>Q9Y5J1</t>
  </si>
  <si>
    <t>Protein kinase C alpha type</t>
  </si>
  <si>
    <t>PRKCA</t>
  </si>
  <si>
    <t>P17252</t>
  </si>
  <si>
    <t>Gamma-adducin</t>
  </si>
  <si>
    <t>ADD3</t>
  </si>
  <si>
    <t>Q9UEY8</t>
  </si>
  <si>
    <t>Protein phosphatase 1G</t>
  </si>
  <si>
    <t>PPM1G</t>
  </si>
  <si>
    <t>O15355</t>
  </si>
  <si>
    <t>Transcription factor 12</t>
  </si>
  <si>
    <t>TCF12</t>
  </si>
  <si>
    <t>Q99081</t>
  </si>
  <si>
    <t>Sideroflexin-3</t>
  </si>
  <si>
    <t>SFXN3</t>
  </si>
  <si>
    <t>Q9BWM7</t>
  </si>
  <si>
    <t>39S ribosomal protein L24, mitochondrial</t>
  </si>
  <si>
    <t>MRPL24</t>
  </si>
  <si>
    <t>Q96A35</t>
  </si>
  <si>
    <t>Ras-related protein Rap-2b</t>
  </si>
  <si>
    <t>RAP2B</t>
  </si>
  <si>
    <t>P61225</t>
  </si>
  <si>
    <t>Nucleoredoxin</t>
  </si>
  <si>
    <t>NXN</t>
  </si>
  <si>
    <t>Q6DKJ4</t>
  </si>
  <si>
    <t>Arginase-1</t>
  </si>
  <si>
    <t>ARG1</t>
  </si>
  <si>
    <t>P05089</t>
  </si>
  <si>
    <t>cAMP-dependent protein kinase type I-alpha regulatory subunit</t>
  </si>
  <si>
    <t>PRKAR1A</t>
  </si>
  <si>
    <t>P10644</t>
  </si>
  <si>
    <t>Xaa-Pro aminopeptidase 1</t>
  </si>
  <si>
    <t>XPNPEP1</t>
  </si>
  <si>
    <t>Q9NQW7</t>
  </si>
  <si>
    <t>Splicing factor 45</t>
  </si>
  <si>
    <t>RBM17</t>
  </si>
  <si>
    <t>Q96I25</t>
  </si>
  <si>
    <t>EGF-containing fibulin-like extracellular matrix protein 2</t>
  </si>
  <si>
    <t>EFEMP2</t>
  </si>
  <si>
    <t>O95967</t>
  </si>
  <si>
    <t>RNA-binding protein 34</t>
  </si>
  <si>
    <t>RBM34</t>
  </si>
  <si>
    <t>P42696</t>
  </si>
  <si>
    <t>Tyrosine-protein phosphatase non-receptor type 1</t>
  </si>
  <si>
    <t>PTPN1</t>
  </si>
  <si>
    <t>P18031</t>
  </si>
  <si>
    <t>UDP-N-acetylhexosamine pyrophosphorylase</t>
  </si>
  <si>
    <t>UAP1</t>
  </si>
  <si>
    <t>Q16222</t>
  </si>
  <si>
    <t>Reticulocalbin-2</t>
  </si>
  <si>
    <t>RCN2</t>
  </si>
  <si>
    <t>Q14257</t>
  </si>
  <si>
    <t>Signal peptidase complex subunit 3</t>
  </si>
  <si>
    <t>SPCS3</t>
  </si>
  <si>
    <t>P61009</t>
  </si>
  <si>
    <t>Translocon-associated protein subunit gamma</t>
  </si>
  <si>
    <t>SSR3</t>
  </si>
  <si>
    <t>Q9UNL2</t>
  </si>
  <si>
    <t>Catechol O-methyltransferase</t>
  </si>
  <si>
    <t>COMT</t>
  </si>
  <si>
    <t>P21964</t>
  </si>
  <si>
    <t>DNA-directed RNA polymerase II subunit RPB3</t>
  </si>
  <si>
    <t>POLR2C</t>
  </si>
  <si>
    <t>P19387</t>
  </si>
  <si>
    <t>Delta(3,5)-Delta(2,4)-dienoyl-CoA isomerase, mitochondrial</t>
  </si>
  <si>
    <t>ECH1</t>
  </si>
  <si>
    <t>Q13011</t>
  </si>
  <si>
    <t>Cleavage and polyadenylation specificity factor subunit 7</t>
  </si>
  <si>
    <t>CPSF7</t>
  </si>
  <si>
    <t>Q8N684</t>
  </si>
  <si>
    <t>CAAX prenyl protease 1 homolog</t>
  </si>
  <si>
    <t>ZMPSTE24</t>
  </si>
  <si>
    <t>O75844</t>
  </si>
  <si>
    <t>UDP-N-acetylglucosamine--peptide N-acetylglucosaminyltransferase 110 kDa subunit</t>
  </si>
  <si>
    <t>OGT</t>
  </si>
  <si>
    <t>O15294</t>
  </si>
  <si>
    <t>Reticulocalbin-1</t>
  </si>
  <si>
    <t>RCN1</t>
  </si>
  <si>
    <t>Q15293</t>
  </si>
  <si>
    <t>Complement component C8 beta chain</t>
  </si>
  <si>
    <t>C8B</t>
  </si>
  <si>
    <t>P07358</t>
  </si>
  <si>
    <t>UMP-CMP kinase</t>
  </si>
  <si>
    <t>CMPK1</t>
  </si>
  <si>
    <t>P30085</t>
  </si>
  <si>
    <t>Protein CASP</t>
  </si>
  <si>
    <t>CUX1</t>
  </si>
  <si>
    <t>Q13948</t>
  </si>
  <si>
    <t>Lanosterol 14-alpha demethylase</t>
  </si>
  <si>
    <t>CYP51A1</t>
  </si>
  <si>
    <t>Q16850</t>
  </si>
  <si>
    <t>AP-1 complex subunit gamma-1</t>
  </si>
  <si>
    <t>AP1G1</t>
  </si>
  <si>
    <t>O43747</t>
  </si>
  <si>
    <t>LIM and cysteine-rich domains protein 1</t>
  </si>
  <si>
    <t>LMCD1</t>
  </si>
  <si>
    <t>Q9NZU5</t>
  </si>
  <si>
    <t>GPI-anchor transamidase</t>
  </si>
  <si>
    <t>PIGK</t>
  </si>
  <si>
    <t>Q92643</t>
  </si>
  <si>
    <t>Thiosulfate sulfurtransferase</t>
  </si>
  <si>
    <t>TST</t>
  </si>
  <si>
    <t>Q16762</t>
  </si>
  <si>
    <t>Sorting nexin-1</t>
  </si>
  <si>
    <t>SNX1</t>
  </si>
  <si>
    <t>Q13596</t>
  </si>
  <si>
    <t>Mitogen-activated protein kinase 4</t>
  </si>
  <si>
    <t>MAPK4</t>
  </si>
  <si>
    <t>P31152</t>
  </si>
  <si>
    <t>Interferon-induced protein with tetratricopeptide repeats 2</t>
  </si>
  <si>
    <t>IFIT2</t>
  </si>
  <si>
    <t>P09913</t>
  </si>
  <si>
    <t>Acyl-CoA dehydrogenase family member 9, mitochondrial</t>
  </si>
  <si>
    <t>ACAD9</t>
  </si>
  <si>
    <t>Q9H845</t>
  </si>
  <si>
    <t>PRA1 family protein 3</t>
  </si>
  <si>
    <t>ARL6IP5</t>
  </si>
  <si>
    <t>O75915</t>
  </si>
  <si>
    <t>Coactosin-like protein</t>
  </si>
  <si>
    <t>COTL1</t>
  </si>
  <si>
    <t>Q14019</t>
  </si>
  <si>
    <t>Spermidine synthase</t>
  </si>
  <si>
    <t>SRM</t>
  </si>
  <si>
    <t>P19623</t>
  </si>
  <si>
    <t>U2 small nuclear ribonucleoprotein A'</t>
  </si>
  <si>
    <t>SNRPA1</t>
  </si>
  <si>
    <t>P09661</t>
  </si>
  <si>
    <t>Calcyclin-binding protein</t>
  </si>
  <si>
    <t>CACYBP</t>
  </si>
  <si>
    <t>Q9HB71</t>
  </si>
  <si>
    <t>Pre-mRNA branch site protein p14</t>
  </si>
  <si>
    <t>SF3B14</t>
  </si>
  <si>
    <t>Q9Y3B4</t>
  </si>
  <si>
    <t>Persulfide dioxygenase ETHE1, mitochondrial</t>
  </si>
  <si>
    <t>ETHE1</t>
  </si>
  <si>
    <t>O95571</t>
  </si>
  <si>
    <t>Protein LSM12 homolog</t>
  </si>
  <si>
    <t>LSM12</t>
  </si>
  <si>
    <t>Q3MHD2</t>
  </si>
  <si>
    <t>28S ribosomal protein S34, mitochondrial</t>
  </si>
  <si>
    <t>MRPS34</t>
  </si>
  <si>
    <t>P82930</t>
  </si>
  <si>
    <t>Eukaryotic translation initiation factor 4E type 2</t>
  </si>
  <si>
    <t>EIF4E2</t>
  </si>
  <si>
    <t>O60573</t>
  </si>
  <si>
    <t>Ribosomal RNA small subunit methyltransferase NEP1</t>
  </si>
  <si>
    <t>EMG1</t>
  </si>
  <si>
    <t>Q92979</t>
  </si>
  <si>
    <t>PCI domain-containing protein 2</t>
  </si>
  <si>
    <t>PCID2</t>
  </si>
  <si>
    <t>Q5JVF3</t>
  </si>
  <si>
    <t>WD repeat-containing protein 82</t>
  </si>
  <si>
    <t>WDR82</t>
  </si>
  <si>
    <t>Q6UXN9</t>
  </si>
  <si>
    <t>DNA dC-&gt;dU-editing enzyme APOBEC-3C</t>
  </si>
  <si>
    <t>APOBEC3C</t>
  </si>
  <si>
    <t>Q9NRW3</t>
  </si>
  <si>
    <t>Translocon-associated protein subunit delta</t>
  </si>
  <si>
    <t>SSR4</t>
  </si>
  <si>
    <t>P51571</t>
  </si>
  <si>
    <t>Peroxiredoxin-5, mitochondrial</t>
  </si>
  <si>
    <t>PRDX5</t>
  </si>
  <si>
    <t>P30044</t>
  </si>
  <si>
    <t>Catalase</t>
  </si>
  <si>
    <t>CAT</t>
  </si>
  <si>
    <t>P04040</t>
  </si>
  <si>
    <t>Cyclin-dependent kinase 9</t>
  </si>
  <si>
    <t>CDK9</t>
  </si>
  <si>
    <t>P50750</t>
  </si>
  <si>
    <t>AP-2 complex subunit sigma</t>
  </si>
  <si>
    <t>AP2S1</t>
  </si>
  <si>
    <t>P53680</t>
  </si>
  <si>
    <t>26S proteasome non-ATPase regulatory subunit 5</t>
  </si>
  <si>
    <t>PSMD5</t>
  </si>
  <si>
    <t>Q16401</t>
  </si>
  <si>
    <t>Hsc70-interacting protein</t>
  </si>
  <si>
    <t>ST13</t>
  </si>
  <si>
    <t>P50502</t>
  </si>
  <si>
    <t>V-type proton ATPase 116 kDa subunit a isoform 3</t>
  </si>
  <si>
    <t>TCIRG1</t>
  </si>
  <si>
    <t>Q13488</t>
  </si>
  <si>
    <t>Proteasome activator complex subunit 1</t>
  </si>
  <si>
    <t>PSME1</t>
  </si>
  <si>
    <t>Q06323</t>
  </si>
  <si>
    <t>Mitochondrial import receptor subunit TOM40 homolog</t>
  </si>
  <si>
    <t>TOMM40</t>
  </si>
  <si>
    <t>O96008</t>
  </si>
  <si>
    <t>Vacuolar protein sorting-associated protein 26A</t>
  </si>
  <si>
    <t>VPS26A</t>
  </si>
  <si>
    <t>O75436</t>
  </si>
  <si>
    <t>Serine protease 23</t>
  </si>
  <si>
    <t>PRSS23</t>
  </si>
  <si>
    <t>O95084</t>
  </si>
  <si>
    <t>Signal peptidase complex subunit 2</t>
  </si>
  <si>
    <t>SPCS2</t>
  </si>
  <si>
    <t>Q15005</t>
  </si>
  <si>
    <t>6-phosphogluconolactonase</t>
  </si>
  <si>
    <t>PGLS</t>
  </si>
  <si>
    <t>O95336</t>
  </si>
  <si>
    <t>N-acetylglucosamine-6-sulfatase</t>
  </si>
  <si>
    <t>GNS</t>
  </si>
  <si>
    <t>P15586</t>
  </si>
  <si>
    <t>Acylglycerol kinase, mitochondrial</t>
  </si>
  <si>
    <t>AGK</t>
  </si>
  <si>
    <t>Q53H12</t>
  </si>
  <si>
    <t>60S ribosomal protein L7-like 1</t>
  </si>
  <si>
    <t>RPL7L1</t>
  </si>
  <si>
    <t>Q6DKI1</t>
  </si>
  <si>
    <t>Sepiapterin reductase</t>
  </si>
  <si>
    <t>SPR</t>
  </si>
  <si>
    <t>P35270</t>
  </si>
  <si>
    <t>Regulator of chromosome condensation</t>
  </si>
  <si>
    <t>RCC1</t>
  </si>
  <si>
    <t>P18754</t>
  </si>
  <si>
    <t>Obg-like ATPase 1</t>
  </si>
  <si>
    <t>OLA1</t>
  </si>
  <si>
    <t>Q9NTK5</t>
  </si>
  <si>
    <t>DNA-directed RNA polymerases I, II, and III subunit RPABC3</t>
  </si>
  <si>
    <t>POLR2H</t>
  </si>
  <si>
    <t>P52434</t>
  </si>
  <si>
    <t>Centromere protein V</t>
  </si>
  <si>
    <t>CENPV</t>
  </si>
  <si>
    <t>Q7Z7K6</t>
  </si>
  <si>
    <t>Twinfilin-1</t>
  </si>
  <si>
    <t>TWF1</t>
  </si>
  <si>
    <t>Q12792</t>
  </si>
  <si>
    <t>Glutaredoxin-3</t>
  </si>
  <si>
    <t>GLRX3</t>
  </si>
  <si>
    <t>O76003</t>
  </si>
  <si>
    <t>Cellular nucleic acid-binding protein</t>
  </si>
  <si>
    <t>CNBP</t>
  </si>
  <si>
    <t>P62633</t>
  </si>
  <si>
    <t>Adenine phosphoribosyltransferase</t>
  </si>
  <si>
    <t>APRT</t>
  </si>
  <si>
    <t>P07741</t>
  </si>
  <si>
    <t>Vacuolar protein sorting-associated protein 29</t>
  </si>
  <si>
    <t>VPS29</t>
  </si>
  <si>
    <t>Q9UBQ0</t>
  </si>
  <si>
    <t>Translocon-associated protein subunit alpha</t>
  </si>
  <si>
    <t>SSR1</t>
  </si>
  <si>
    <t>P43307</t>
  </si>
  <si>
    <t>Transcription factor jun-B</t>
  </si>
  <si>
    <t>JUNB</t>
  </si>
  <si>
    <t>P17275</t>
  </si>
  <si>
    <t>Mycophenolic acid acyl-glucuronide esterase, mitochondrial</t>
  </si>
  <si>
    <t>ABHD10</t>
  </si>
  <si>
    <t>Q9NUJ1</t>
  </si>
  <si>
    <t>28S ribosomal protein S17, mitochondrial</t>
  </si>
  <si>
    <t>MRPS17</t>
  </si>
  <si>
    <t>Q9Y2R5</t>
  </si>
  <si>
    <t>Clathrin light chain B</t>
  </si>
  <si>
    <t>CLTB</t>
  </si>
  <si>
    <t>P09497</t>
  </si>
  <si>
    <t>cAMP-dependent protein kinase type II-alpha regulatory subunit</t>
  </si>
  <si>
    <t>PRKAR2A</t>
  </si>
  <si>
    <t>P13861</t>
  </si>
  <si>
    <t>Protein NipSnap homolog 1</t>
  </si>
  <si>
    <t>NIPSNAP1</t>
  </si>
  <si>
    <t>Q9BPW8</t>
  </si>
  <si>
    <t>ADP-ribosylation factor-like protein 1</t>
  </si>
  <si>
    <t>ARL1</t>
  </si>
  <si>
    <t>P40616</t>
  </si>
  <si>
    <t>Glutamate-rich WD repeat-containing protein 1</t>
  </si>
  <si>
    <t>GRWD1</t>
  </si>
  <si>
    <t>Q9BQ67</t>
  </si>
  <si>
    <t>Methyl-CpG-binding domain protein 1</t>
  </si>
  <si>
    <t>MBD1</t>
  </si>
  <si>
    <t>Q9UIS9</t>
  </si>
  <si>
    <t>Thioredoxin-related transmembrane protein 2</t>
  </si>
  <si>
    <t>TMX2</t>
  </si>
  <si>
    <t>Q9Y320</t>
  </si>
  <si>
    <t>Proteasome activator complex subunit 2</t>
  </si>
  <si>
    <t>PSME2</t>
  </si>
  <si>
    <t>Q9UL46</t>
  </si>
  <si>
    <t>Stimulator of interferon genes protein</t>
  </si>
  <si>
    <t>TMEM173</t>
  </si>
  <si>
    <t>Q86WV6</t>
  </si>
  <si>
    <t>Adenylosuccinate synthetase isozyme 2</t>
  </si>
  <si>
    <t>ADSS</t>
  </si>
  <si>
    <t>P30520</t>
  </si>
  <si>
    <t>Bifunctional 3'-phosphoadenosine 5'-phosphosulfate synthase 2</t>
  </si>
  <si>
    <t>PAPSS2</t>
  </si>
  <si>
    <t>O95340</t>
  </si>
  <si>
    <t>Sterol-4-alpha-carboxylate 3-dehydrogenase, decarboxylating</t>
  </si>
  <si>
    <t>NSDHL</t>
  </si>
  <si>
    <t>Q15738</t>
  </si>
  <si>
    <t>GDP-fucose protein O-fucosyltransferase 1</t>
  </si>
  <si>
    <t>POFUT1</t>
  </si>
  <si>
    <t>Q9H488</t>
  </si>
  <si>
    <t>Nucleoporin Nup43</t>
  </si>
  <si>
    <t>NUP43</t>
  </si>
  <si>
    <t>Q8NFH3</t>
  </si>
  <si>
    <t>Actin-related protein 2/3 complex subunit 5</t>
  </si>
  <si>
    <t>ARPC5</t>
  </si>
  <si>
    <t>O15511</t>
  </si>
  <si>
    <t>Ras-related protein Ral-A</t>
  </si>
  <si>
    <t>RALA</t>
  </si>
  <si>
    <t>P11233</t>
  </si>
  <si>
    <t>U1 small nuclear ribonucleoprotein C</t>
  </si>
  <si>
    <t>SNRPC</t>
  </si>
  <si>
    <t>P09234</t>
  </si>
  <si>
    <t>Golgi-associated plant pathogenesis-related protein 1</t>
  </si>
  <si>
    <t>GLIPR2</t>
  </si>
  <si>
    <t>Q9H4G4</t>
  </si>
  <si>
    <t>Aminoacyl tRNA synthase complex-interacting multifunctional protein 2</t>
  </si>
  <si>
    <t>AIMP2</t>
  </si>
  <si>
    <t>Q13155</t>
  </si>
  <si>
    <t>Cyclin-dependent kinase 1</t>
  </si>
  <si>
    <t>CDK1</t>
  </si>
  <si>
    <t>P06493</t>
  </si>
  <si>
    <t>Signal peptidase complex catalytic subunit SEC11A</t>
  </si>
  <si>
    <t>SEC11A</t>
  </si>
  <si>
    <t>P67812</t>
  </si>
  <si>
    <t>NADH dehydrogenase [ubiquinone] 1 beta subcomplex subunit 10</t>
  </si>
  <si>
    <t>NDUFB10</t>
  </si>
  <si>
    <t>O96000</t>
  </si>
  <si>
    <t>High mobility group protein B1</t>
  </si>
  <si>
    <t>HMGB1</t>
  </si>
  <si>
    <t>P09429</t>
  </si>
  <si>
    <t>Tubulin gamma-1 chain</t>
  </si>
  <si>
    <t>TUBG1</t>
  </si>
  <si>
    <t>P23258</t>
  </si>
  <si>
    <t>Peptidyl-prolyl cis-trans isomerase-like 1</t>
  </si>
  <si>
    <t>PPIL1</t>
  </si>
  <si>
    <t>Q9Y3C6</t>
  </si>
  <si>
    <t>Luc7-like protein 3</t>
  </si>
  <si>
    <t>LUC7L3</t>
  </si>
  <si>
    <t>O95232</t>
  </si>
  <si>
    <t>S-formylglutathione hydrolase</t>
  </si>
  <si>
    <t>ESD</t>
  </si>
  <si>
    <t>P10768</t>
  </si>
  <si>
    <t>3'(2'),5'-bisphosphate nucleotidase 1</t>
  </si>
  <si>
    <t>BPNT1</t>
  </si>
  <si>
    <t>O95861</t>
  </si>
  <si>
    <t>Translocating chain-associated membrane protein 1</t>
  </si>
  <si>
    <t>TRAM1</t>
  </si>
  <si>
    <t>Q15629</t>
  </si>
  <si>
    <t>Phospholipid hydroperoxide glutathione peroxidase, mitochondrial</t>
  </si>
  <si>
    <t>GPX4</t>
  </si>
  <si>
    <t>P36969</t>
  </si>
  <si>
    <t>Coilin</t>
  </si>
  <si>
    <t>COIL</t>
  </si>
  <si>
    <t>P38432</t>
  </si>
  <si>
    <t>Paxillin</t>
  </si>
  <si>
    <t>PXN</t>
  </si>
  <si>
    <t>P49023</t>
  </si>
  <si>
    <t>Histone acetyltransferase type B catalytic subunit</t>
  </si>
  <si>
    <t>HAT1</t>
  </si>
  <si>
    <t>O14929</t>
  </si>
  <si>
    <t>A disintegrin and metalloproteinase with thrombospondin motifs 1</t>
  </si>
  <si>
    <t>ADAMTS1</t>
  </si>
  <si>
    <t>Q9UHI8</t>
  </si>
  <si>
    <t>ATPase ASNA1</t>
  </si>
  <si>
    <t>ASNA1</t>
  </si>
  <si>
    <t>O43681</t>
  </si>
  <si>
    <t>Phosphatidylinositol transfer protein beta isoform</t>
  </si>
  <si>
    <t>PITPNB</t>
  </si>
  <si>
    <t>P48739</t>
  </si>
  <si>
    <t>SUMO-activating enzyme subunit 1</t>
  </si>
  <si>
    <t>SAE1</t>
  </si>
  <si>
    <t>Q9UBE0</t>
  </si>
  <si>
    <t>Protein NipSnap homolog 3A</t>
  </si>
  <si>
    <t>NIPSNAP3A</t>
  </si>
  <si>
    <t>Q9UFN0</t>
  </si>
  <si>
    <t>Ras suppressor protein 1</t>
  </si>
  <si>
    <t>RSU1</t>
  </si>
  <si>
    <t>Q15404</t>
  </si>
  <si>
    <t>Profilin-2</t>
  </si>
  <si>
    <t>PFN2</t>
  </si>
  <si>
    <t>P35080</t>
  </si>
  <si>
    <t>Cofilin-2</t>
  </si>
  <si>
    <t>CFL2</t>
  </si>
  <si>
    <t>Q9Y281</t>
  </si>
  <si>
    <t>Eukaryotic translation initiation factor 2 subunit 2</t>
  </si>
  <si>
    <t>EIF2S2</t>
  </si>
  <si>
    <t>P20042</t>
  </si>
  <si>
    <t>Proteasome subunit beta type-2</t>
  </si>
  <si>
    <t>PSMB2</t>
  </si>
  <si>
    <t>P49721</t>
  </si>
  <si>
    <t>Ubiquitin-conjugating enzyme E2 N</t>
  </si>
  <si>
    <t>UBE2N</t>
  </si>
  <si>
    <t>P61088</t>
  </si>
  <si>
    <t>ADP-ribosylation factor-like protein 6-interacting protein 6</t>
  </si>
  <si>
    <t>ARL6IP6</t>
  </si>
  <si>
    <t>Q8N6S5</t>
  </si>
  <si>
    <t>Rho-related GTP-binding protein RhoG</t>
  </si>
  <si>
    <t>RHOG</t>
  </si>
  <si>
    <t>P84095</t>
  </si>
  <si>
    <t>Ras-related protein Rab-21</t>
  </si>
  <si>
    <t>RAB21</t>
  </si>
  <si>
    <t>Q9UL25</t>
  </si>
  <si>
    <t>NADP-dependent malic enzyme</t>
  </si>
  <si>
    <t>ME1</t>
  </si>
  <si>
    <t>P48163</t>
  </si>
  <si>
    <t>Ras-related protein Rab-13</t>
  </si>
  <si>
    <t>RAB13</t>
  </si>
  <si>
    <t>P51153</t>
  </si>
  <si>
    <t>Transcriptional repressor CTCF</t>
  </si>
  <si>
    <t>CTCF</t>
  </si>
  <si>
    <t>P49711</t>
  </si>
  <si>
    <t>Charged multivesicular body protein 4b</t>
  </si>
  <si>
    <t>CHMP4B</t>
  </si>
  <si>
    <t>Q9H444</t>
  </si>
  <si>
    <t>Ras-related protein Rab-5B</t>
  </si>
  <si>
    <t>RAB5B</t>
  </si>
  <si>
    <t>P61020</t>
  </si>
  <si>
    <t>Nucleosome assembly protein 1-like 4</t>
  </si>
  <si>
    <t>NAP1L4</t>
  </si>
  <si>
    <t>Q99733</t>
  </si>
  <si>
    <t>Microsomal glutathione S-transferase 1</t>
  </si>
  <si>
    <t>MGST1</t>
  </si>
  <si>
    <t>P10620</t>
  </si>
  <si>
    <t>Pyrroline-5-carboxylate reductase 1, mitochondrial</t>
  </si>
  <si>
    <t>PYCR1</t>
  </si>
  <si>
    <t>P32322</t>
  </si>
  <si>
    <t>Glyoxylate reductase/hydroxypyruvate reductase</t>
  </si>
  <si>
    <t>GRHPR</t>
  </si>
  <si>
    <t>Q9UBQ7</t>
  </si>
  <si>
    <t>39S ribosomal protein L46, mitochondrial</t>
  </si>
  <si>
    <t>MRPL46</t>
  </si>
  <si>
    <t>Q9H2W6</t>
  </si>
  <si>
    <t>Delta-1-pyrroline-5-carboxylate dehydrogenase, mitochondrial</t>
  </si>
  <si>
    <t>ALDH4A1</t>
  </si>
  <si>
    <t>P30038</t>
  </si>
  <si>
    <t>Glutathione S-transferase omega-1</t>
  </si>
  <si>
    <t>GSTO1</t>
  </si>
  <si>
    <t>P78417</t>
  </si>
  <si>
    <t>Phosphatidylinositol glycan anchor biosynthesis class U protein</t>
  </si>
  <si>
    <t>PIGU</t>
  </si>
  <si>
    <t>Q9H490</t>
  </si>
  <si>
    <t>Protein RER1</t>
  </si>
  <si>
    <t>RER1</t>
  </si>
  <si>
    <t>O15258</t>
  </si>
  <si>
    <t>Cathepsin Z</t>
  </si>
  <si>
    <t>CTSZ</t>
  </si>
  <si>
    <t>Q9UBR2</t>
  </si>
  <si>
    <t>Superoxide dismutase [Mn], mitochondrial</t>
  </si>
  <si>
    <t>SOD2</t>
  </si>
  <si>
    <t>P04179</t>
  </si>
  <si>
    <t>CD81 antigen</t>
  </si>
  <si>
    <t>CD81</t>
  </si>
  <si>
    <t>P60033</t>
  </si>
  <si>
    <t>Ras-related protein Rab-5A</t>
  </si>
  <si>
    <t>RAB5A</t>
  </si>
  <si>
    <t>P20339</t>
  </si>
  <si>
    <t>Myosin regulatory light polypeptide 9</t>
  </si>
  <si>
    <t>MYL9</t>
  </si>
  <si>
    <t>P24844</t>
  </si>
  <si>
    <t>Glyoxalase domain-containing protein 4</t>
  </si>
  <si>
    <t>GLOD4</t>
  </si>
  <si>
    <t>Q9HC38</t>
  </si>
  <si>
    <t>Peptidyl-prolyl cis-trans isomerase NIMA-interacting 1</t>
  </si>
  <si>
    <t>PIN1</t>
  </si>
  <si>
    <t>Q13526</t>
  </si>
  <si>
    <t>Nicotinamide mononucleotide adenylyltransferase 1</t>
  </si>
  <si>
    <t>NMNAT1</t>
  </si>
  <si>
    <t>Q9HAN9</t>
  </si>
  <si>
    <t>60S ribosome subunit biogenesis protein NIP7 homolog</t>
  </si>
  <si>
    <t>NIP7</t>
  </si>
  <si>
    <t>Q9Y221</t>
  </si>
  <si>
    <t>Aspartate aminotransferase, cytoplasmic</t>
  </si>
  <si>
    <t>GOT1</t>
  </si>
  <si>
    <t>P17174</t>
  </si>
  <si>
    <t>Acylpyruvase FAHD1, mitochondrial</t>
  </si>
  <si>
    <t>FAHD1</t>
  </si>
  <si>
    <t>Q6P587</t>
  </si>
  <si>
    <t>Arginine/serine-rich coiled-coil protein 2</t>
  </si>
  <si>
    <t>RSRC2</t>
  </si>
  <si>
    <t>Q7L4I2</t>
  </si>
  <si>
    <t>ES1 protein homolog, mitochondrial</t>
  </si>
  <si>
    <t>C21orf33</t>
  </si>
  <si>
    <t>P30042</t>
  </si>
  <si>
    <t>NADH dehydrogenase [ubiquinone] 1 alpha subcomplex subunit 9, mitochondrial</t>
  </si>
  <si>
    <t>NDUFA9</t>
  </si>
  <si>
    <t>Q16795</t>
  </si>
  <si>
    <t>Acidic leucine-rich nuclear phosphoprotein 32 family member B</t>
  </si>
  <si>
    <t>ANP32B</t>
  </si>
  <si>
    <t>Q92688</t>
  </si>
  <si>
    <t>ATP synthase subunit d, mitochondrial</t>
  </si>
  <si>
    <t>ATP5H</t>
  </si>
  <si>
    <t>O75947</t>
  </si>
  <si>
    <t>Transforming protein RhoA</t>
  </si>
  <si>
    <t>RHOA</t>
  </si>
  <si>
    <t>P61586</t>
  </si>
  <si>
    <t>ADP-ribosylation factor 6</t>
  </si>
  <si>
    <t>ARF6</t>
  </si>
  <si>
    <t>P62330</t>
  </si>
  <si>
    <t>Transmembrane emp24 domain-containing protein 7</t>
  </si>
  <si>
    <t>TMED7</t>
  </si>
  <si>
    <t>Q9Y3B3</t>
  </si>
  <si>
    <t>15 kDa selenoprotein</t>
  </si>
  <si>
    <t>SEPT15</t>
  </si>
  <si>
    <t>O60613</t>
  </si>
  <si>
    <t>Elongation of very long chain fatty acids protein 1</t>
  </si>
  <si>
    <t>ELOVL1</t>
  </si>
  <si>
    <t>Q9BW60</t>
  </si>
  <si>
    <t>Protein YIF1A</t>
  </si>
  <si>
    <t>YIF1A</t>
  </si>
  <si>
    <t>O95070</t>
  </si>
  <si>
    <t>SAP domain-containing ribonucleoprotein</t>
  </si>
  <si>
    <t>SARNP</t>
  </si>
  <si>
    <t>P82979</t>
  </si>
  <si>
    <t>Protein NipSnap homolog 2</t>
  </si>
  <si>
    <t>GBAS</t>
  </si>
  <si>
    <t>O75323</t>
  </si>
  <si>
    <t>Electron transfer flavoprotein-ubiquinone oxidoreductase, mitochondrial</t>
  </si>
  <si>
    <t>ETFDH</t>
  </si>
  <si>
    <t>Q16134</t>
  </si>
  <si>
    <t>Ras-related GTP-binding protein D</t>
  </si>
  <si>
    <t>RRAGD</t>
  </si>
  <si>
    <t>Q9NQL2</t>
  </si>
  <si>
    <t>COP9 signalosome complex subunit 5</t>
  </si>
  <si>
    <t>COPS5</t>
  </si>
  <si>
    <t>Q92905</t>
  </si>
  <si>
    <t>Pre-mRNA-splicing factor SPF27</t>
  </si>
  <si>
    <t>BCAS2</t>
  </si>
  <si>
    <t>O75934</t>
  </si>
  <si>
    <t>Carnitine O-palmitoyltransferase 2, mitochondrial</t>
  </si>
  <si>
    <t>CPT2</t>
  </si>
  <si>
    <t>P23786</t>
  </si>
  <si>
    <t>26S proteasome non-ATPase regulatory subunit 6</t>
  </si>
  <si>
    <t>PSMD6</t>
  </si>
  <si>
    <t>Q15008</t>
  </si>
  <si>
    <t>PRA1 family protein 2</t>
  </si>
  <si>
    <t>PRAF2</t>
  </si>
  <si>
    <t>O60831</t>
  </si>
  <si>
    <t>Nucleoside diphosphate kinase A</t>
  </si>
  <si>
    <t>NME1</t>
  </si>
  <si>
    <t>P15531</t>
  </si>
  <si>
    <t>WD repeat-containing protein 61</t>
  </si>
  <si>
    <t>WDR61</t>
  </si>
  <si>
    <t>Q9GZS3</t>
  </si>
  <si>
    <t>Importin subunit alpha-4</t>
  </si>
  <si>
    <t>KPNA3</t>
  </si>
  <si>
    <t>O00505</t>
  </si>
  <si>
    <t>Glutathione S-transferase Mu 1</t>
  </si>
  <si>
    <t>GSTM1</t>
  </si>
  <si>
    <t>P09488</t>
  </si>
  <si>
    <t>Endoplasmic reticulum-Golgi intermediate compartment protein 2</t>
  </si>
  <si>
    <t>ERGIC2</t>
  </si>
  <si>
    <t>Q96RQ1</t>
  </si>
  <si>
    <t>UPF0585 protein C16orf13</t>
  </si>
  <si>
    <t>C16orf13</t>
  </si>
  <si>
    <t>Q96S19</t>
  </si>
  <si>
    <t>Ubiquitin thioesterase OTUB1</t>
  </si>
  <si>
    <t>OTUB1</t>
  </si>
  <si>
    <t>Q96FW1</t>
  </si>
  <si>
    <t>Guanine nucleotide-binding protein G(q) subunit alpha</t>
  </si>
  <si>
    <t>GNAQ</t>
  </si>
  <si>
    <t>P50148</t>
  </si>
  <si>
    <t>Enhancer of yellow 2 transcription factor homolog</t>
  </si>
  <si>
    <t>ENY2</t>
  </si>
  <si>
    <t>Q9NPA8</t>
  </si>
  <si>
    <t>Ras-related protein Rab-34</t>
  </si>
  <si>
    <t>RAB34</t>
  </si>
  <si>
    <t>Q9BZG1</t>
  </si>
  <si>
    <t>Eukaryotic translation initiation factor 3 subunit K</t>
  </si>
  <si>
    <t>EIF3K</t>
  </si>
  <si>
    <t>Q9UBQ5</t>
  </si>
  <si>
    <t>Metalloproteinase inhibitor 3</t>
  </si>
  <si>
    <t>TIMP3</t>
  </si>
  <si>
    <t>P35625</t>
  </si>
  <si>
    <t>Golgi resident protein GCP60</t>
  </si>
  <si>
    <t>ACBD3</t>
  </si>
  <si>
    <t>Q9H3P7</t>
  </si>
  <si>
    <t>Galectin-7</t>
  </si>
  <si>
    <t>LGALS7</t>
  </si>
  <si>
    <t>P47929</t>
  </si>
  <si>
    <t>ATP synthase subunit g, mitochondrial</t>
  </si>
  <si>
    <t>ATP5L</t>
  </si>
  <si>
    <t>O75964</t>
  </si>
  <si>
    <t>Coatomer subunit zeta-1</t>
  </si>
  <si>
    <t>COPZ1</t>
  </si>
  <si>
    <t>P61923</t>
  </si>
  <si>
    <t>28S ribosomal protein S18b, mitochondrial</t>
  </si>
  <si>
    <t>MRPS18B</t>
  </si>
  <si>
    <t>Q9Y676</t>
  </si>
  <si>
    <t>GTP-binding protein Rheb</t>
  </si>
  <si>
    <t>RHEB</t>
  </si>
  <si>
    <t>Q15382</t>
  </si>
  <si>
    <t>ATP synthase subunit f, mitochondrial</t>
  </si>
  <si>
    <t>ATP5J2</t>
  </si>
  <si>
    <t>P56134</t>
  </si>
  <si>
    <t>Splicing factor 3B subunit 5</t>
  </si>
  <si>
    <t>SF3B5</t>
  </si>
  <si>
    <t>Q9BWJ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164" fontId="19" fillId="0" borderId="0" xfId="0" applyNumberFormat="1" applyFont="1" applyAlignment="1">
      <alignment horizontal="center" vertical="center"/>
    </xf>
    <xf numFmtId="165" fontId="16" fillId="0" borderId="0" xfId="0" applyNumberFormat="1" applyFont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33" borderId="0" xfId="0" applyFill="1"/>
    <xf numFmtId="0" fontId="0" fillId="33" borderId="0" xfId="0" applyFill="1" applyAlignment="1">
      <alignment horizontal="center"/>
    </xf>
    <xf numFmtId="16" fontId="0" fillId="0" borderId="0" xfId="0" quotePrefix="1" applyNumberFormat="1" applyAlignment="1">
      <alignment horizontal="center"/>
    </xf>
    <xf numFmtId="164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/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58"/>
  <sheetViews>
    <sheetView tabSelected="1" zoomScale="85" zoomScaleNormal="85" zoomScalePageLayoutView="85" workbookViewId="0">
      <pane ySplit="1" topLeftCell="A2" activePane="bottomLeft" state="frozen"/>
      <selection pane="bottomLeft" activeCell="C11" sqref="C11"/>
    </sheetView>
  </sheetViews>
  <sheetFormatPr baseColWidth="10" defaultColWidth="8.83203125" defaultRowHeight="14" x14ac:dyDescent="0"/>
  <cols>
    <col min="1" max="1" width="53.1640625" customWidth="1"/>
    <col min="2" max="2" width="11.5" style="1" customWidth="1"/>
    <col min="3" max="3" width="9.83203125" style="1" customWidth="1"/>
    <col min="4" max="4" width="7.5" style="24" customWidth="1"/>
    <col min="5" max="5" width="16.6640625" style="1" customWidth="1"/>
    <col min="6" max="6" width="16.5" style="1" customWidth="1"/>
    <col min="7" max="7" width="17.5" style="1" customWidth="1"/>
    <col min="8" max="8" width="16" style="21" customWidth="1"/>
    <col min="9" max="9" width="12.83203125" style="1" customWidth="1"/>
  </cols>
  <sheetData>
    <row r="1" spans="1:9" s="4" customFormat="1" ht="48" customHeight="1">
      <c r="A1" s="3" t="s">
        <v>1660</v>
      </c>
      <c r="B1" s="3" t="s">
        <v>1659</v>
      </c>
      <c r="C1" s="3" t="s">
        <v>554</v>
      </c>
      <c r="D1" s="3" t="s">
        <v>1658</v>
      </c>
      <c r="E1" s="3" t="s">
        <v>1692</v>
      </c>
      <c r="F1" s="3" t="s">
        <v>1693</v>
      </c>
      <c r="G1" s="3" t="s">
        <v>1694</v>
      </c>
      <c r="H1" s="3" t="s">
        <v>1695</v>
      </c>
      <c r="I1" s="3" t="s">
        <v>1696</v>
      </c>
    </row>
    <row r="2" spans="1:9">
      <c r="A2" s="16" t="s">
        <v>1211</v>
      </c>
      <c r="B2" s="17" t="s">
        <v>662</v>
      </c>
      <c r="C2" s="17" t="s">
        <v>106</v>
      </c>
      <c r="D2" s="25">
        <v>12</v>
      </c>
      <c r="E2" s="19" t="s">
        <v>1661</v>
      </c>
      <c r="F2" s="19" t="s">
        <v>1661</v>
      </c>
      <c r="G2" s="19" t="s">
        <v>1661</v>
      </c>
      <c r="H2" s="19" t="s">
        <v>1661</v>
      </c>
      <c r="I2" s="14" t="s">
        <v>1663</v>
      </c>
    </row>
    <row r="3" spans="1:9">
      <c r="A3" t="s">
        <v>1508</v>
      </c>
      <c r="B3" s="1" t="s">
        <v>958</v>
      </c>
      <c r="C3" s="1" t="s">
        <v>404</v>
      </c>
      <c r="D3" s="24">
        <v>53</v>
      </c>
      <c r="E3" s="20" t="s">
        <v>1661</v>
      </c>
      <c r="F3" s="20" t="s">
        <v>1661</v>
      </c>
      <c r="G3" s="20" t="s">
        <v>1661</v>
      </c>
      <c r="H3" s="20" t="s">
        <v>1661</v>
      </c>
    </row>
    <row r="4" spans="1:9">
      <c r="A4" t="s">
        <v>1544</v>
      </c>
      <c r="B4" s="1" t="s">
        <v>992</v>
      </c>
      <c r="C4" s="1" t="s">
        <v>440</v>
      </c>
      <c r="D4" s="24">
        <v>32</v>
      </c>
      <c r="E4" s="20" t="s">
        <v>1661</v>
      </c>
      <c r="F4" s="20" t="s">
        <v>1661</v>
      </c>
      <c r="G4" s="20" t="s">
        <v>1661</v>
      </c>
      <c r="H4" s="20" t="s">
        <v>1661</v>
      </c>
      <c r="I4" s="1" t="s">
        <v>1662</v>
      </c>
    </row>
    <row r="5" spans="1:9">
      <c r="A5" t="s">
        <v>1427</v>
      </c>
      <c r="B5" s="1" t="s">
        <v>877</v>
      </c>
      <c r="C5" s="1" t="s">
        <v>322</v>
      </c>
      <c r="D5" s="24">
        <v>34</v>
      </c>
      <c r="E5" s="20" t="s">
        <v>1661</v>
      </c>
      <c r="F5" s="20" t="s">
        <v>1661</v>
      </c>
      <c r="G5" s="20" t="s">
        <v>1661</v>
      </c>
      <c r="H5" s="20" t="s">
        <v>1661</v>
      </c>
      <c r="I5" s="1" t="s">
        <v>1662</v>
      </c>
    </row>
    <row r="6" spans="1:9">
      <c r="A6" t="s">
        <v>1524</v>
      </c>
      <c r="B6" s="1" t="s">
        <v>974</v>
      </c>
      <c r="C6" s="1" t="s">
        <v>420</v>
      </c>
      <c r="D6" s="24">
        <v>94</v>
      </c>
      <c r="E6" s="20" t="s">
        <v>1661</v>
      </c>
      <c r="F6" s="20" t="s">
        <v>1661</v>
      </c>
      <c r="G6" s="20" t="s">
        <v>1661</v>
      </c>
      <c r="H6" s="20" t="s">
        <v>1661</v>
      </c>
    </row>
    <row r="7" spans="1:9">
      <c r="A7" t="s">
        <v>1531</v>
      </c>
      <c r="B7" s="1" t="s">
        <v>981</v>
      </c>
      <c r="C7" s="1" t="s">
        <v>427</v>
      </c>
      <c r="D7" s="24">
        <v>33</v>
      </c>
      <c r="E7" s="20" t="s">
        <v>1661</v>
      </c>
      <c r="F7" s="20" t="s">
        <v>1661</v>
      </c>
      <c r="G7" s="20" t="s">
        <v>1661</v>
      </c>
      <c r="H7" s="20" t="s">
        <v>1661</v>
      </c>
      <c r="I7" s="1" t="s">
        <v>1662</v>
      </c>
    </row>
    <row r="8" spans="1:9">
      <c r="A8" t="s">
        <v>1219</v>
      </c>
      <c r="B8" s="1" t="s">
        <v>670</v>
      </c>
      <c r="C8" s="1" t="s">
        <v>114</v>
      </c>
      <c r="D8" s="24">
        <v>74</v>
      </c>
      <c r="E8" s="20" t="s">
        <v>1661</v>
      </c>
      <c r="F8" s="20" t="s">
        <v>1661</v>
      </c>
      <c r="G8" s="20" t="s">
        <v>1661</v>
      </c>
      <c r="H8" s="20" t="s">
        <v>1661</v>
      </c>
      <c r="I8" s="1" t="s">
        <v>1662</v>
      </c>
    </row>
    <row r="9" spans="1:9">
      <c r="A9" t="s">
        <v>1356</v>
      </c>
      <c r="B9" s="1" t="s">
        <v>807</v>
      </c>
      <c r="C9" s="1" t="s">
        <v>251</v>
      </c>
      <c r="D9" s="24">
        <v>114</v>
      </c>
      <c r="E9" s="20" t="s">
        <v>1661</v>
      </c>
      <c r="F9" s="20" t="s">
        <v>1661</v>
      </c>
      <c r="G9" s="20" t="s">
        <v>1661</v>
      </c>
      <c r="H9" s="20" t="s">
        <v>1661</v>
      </c>
      <c r="I9" s="1" t="s">
        <v>1662</v>
      </c>
    </row>
    <row r="10" spans="1:9">
      <c r="A10" t="s">
        <v>1349</v>
      </c>
      <c r="B10" s="1" t="s">
        <v>800</v>
      </c>
      <c r="C10" s="1" t="s">
        <v>244</v>
      </c>
      <c r="D10" s="24">
        <v>99</v>
      </c>
      <c r="E10" s="20" t="s">
        <v>1661</v>
      </c>
      <c r="F10" s="20" t="s">
        <v>1661</v>
      </c>
      <c r="G10" s="20" t="s">
        <v>1661</v>
      </c>
      <c r="H10" s="20" t="s">
        <v>1661</v>
      </c>
    </row>
    <row r="11" spans="1:9">
      <c r="A11" t="s">
        <v>1601</v>
      </c>
      <c r="B11" s="1" t="s">
        <v>1048</v>
      </c>
      <c r="C11" s="1" t="s">
        <v>497</v>
      </c>
      <c r="D11" s="24">
        <v>55</v>
      </c>
      <c r="E11" s="20" t="s">
        <v>1661</v>
      </c>
      <c r="F11" s="20" t="s">
        <v>1661</v>
      </c>
      <c r="G11" s="20" t="s">
        <v>1661</v>
      </c>
      <c r="H11" s="20" t="s">
        <v>1661</v>
      </c>
      <c r="I11" s="1" t="s">
        <v>1662</v>
      </c>
    </row>
    <row r="12" spans="1:9" s="8" customFormat="1">
      <c r="A12" s="9" t="s">
        <v>1566</v>
      </c>
      <c r="B12" s="10" t="s">
        <v>1014</v>
      </c>
      <c r="C12" s="10" t="s">
        <v>462</v>
      </c>
      <c r="D12" s="26">
        <v>64</v>
      </c>
      <c r="E12" s="11" t="s">
        <v>1661</v>
      </c>
      <c r="F12" s="11" t="s">
        <v>1661</v>
      </c>
      <c r="G12" s="11" t="s">
        <v>1661</v>
      </c>
      <c r="H12" s="11" t="s">
        <v>1661</v>
      </c>
      <c r="I12" s="10" t="s">
        <v>1662</v>
      </c>
    </row>
    <row r="13" spans="1:9">
      <c r="A13" t="s">
        <v>1227</v>
      </c>
      <c r="B13" s="1" t="s">
        <v>678</v>
      </c>
      <c r="C13" s="1" t="s">
        <v>122</v>
      </c>
      <c r="D13" s="24">
        <v>136</v>
      </c>
      <c r="E13" s="20" t="s">
        <v>1661</v>
      </c>
      <c r="F13" s="20" t="s">
        <v>1661</v>
      </c>
      <c r="G13" s="20" t="s">
        <v>1661</v>
      </c>
      <c r="H13" s="20" t="s">
        <v>1661</v>
      </c>
      <c r="I13" s="1" t="s">
        <v>1662</v>
      </c>
    </row>
    <row r="14" spans="1:9">
      <c r="A14" t="s">
        <v>1599</v>
      </c>
      <c r="B14" s="1" t="s">
        <v>1046</v>
      </c>
      <c r="C14" s="1" t="s">
        <v>495</v>
      </c>
      <c r="D14" s="24">
        <v>26</v>
      </c>
      <c r="E14" s="20" t="s">
        <v>1661</v>
      </c>
      <c r="F14" s="20" t="s">
        <v>1661</v>
      </c>
      <c r="G14" s="20" t="s">
        <v>1661</v>
      </c>
      <c r="H14" s="20" t="s">
        <v>1661</v>
      </c>
    </row>
    <row r="15" spans="1:9">
      <c r="A15" t="s">
        <v>1634</v>
      </c>
      <c r="B15" s="1" t="s">
        <v>1081</v>
      </c>
      <c r="C15" s="1" t="s">
        <v>530</v>
      </c>
      <c r="D15" s="24">
        <v>40</v>
      </c>
      <c r="E15" s="20" t="s">
        <v>1661</v>
      </c>
      <c r="F15" s="20" t="s">
        <v>1661</v>
      </c>
      <c r="G15" s="20" t="s">
        <v>1661</v>
      </c>
      <c r="H15" s="20" t="s">
        <v>1661</v>
      </c>
    </row>
    <row r="16" spans="1:9">
      <c r="A16" s="23" t="s">
        <v>1671</v>
      </c>
      <c r="B16" s="1" t="s">
        <v>1672</v>
      </c>
      <c r="C16" s="1" t="s">
        <v>1673</v>
      </c>
      <c r="D16" s="24">
        <v>81</v>
      </c>
      <c r="E16" s="1" t="s">
        <v>1661</v>
      </c>
      <c r="F16" s="1" t="s">
        <v>1661</v>
      </c>
      <c r="G16" s="1" t="s">
        <v>1661</v>
      </c>
      <c r="H16" s="20" t="s">
        <v>1661</v>
      </c>
      <c r="I16" s="1" t="s">
        <v>1662</v>
      </c>
    </row>
    <row r="17" spans="1:9">
      <c r="A17" s="23" t="s">
        <v>1674</v>
      </c>
      <c r="B17" s="1" t="s">
        <v>1675</v>
      </c>
      <c r="C17" s="1" t="s">
        <v>1676</v>
      </c>
      <c r="D17" s="24">
        <v>86</v>
      </c>
      <c r="E17" s="1" t="s">
        <v>1661</v>
      </c>
      <c r="F17" s="1" t="s">
        <v>1661</v>
      </c>
      <c r="G17" s="1" t="s">
        <v>1661</v>
      </c>
      <c r="H17" s="20" t="s">
        <v>1661</v>
      </c>
      <c r="I17" s="1" t="s">
        <v>1662</v>
      </c>
    </row>
    <row r="18" spans="1:9">
      <c r="A18" t="s">
        <v>1220</v>
      </c>
      <c r="B18" s="1" t="s">
        <v>671</v>
      </c>
      <c r="C18" s="1" t="s">
        <v>115</v>
      </c>
      <c r="D18" s="24">
        <v>75</v>
      </c>
      <c r="E18" s="22">
        <v>67.5</v>
      </c>
      <c r="F18" s="22">
        <v>436.5</v>
      </c>
      <c r="G18" s="22">
        <v>421.5</v>
      </c>
      <c r="H18" s="20">
        <v>308.5</v>
      </c>
      <c r="I18" s="1" t="s">
        <v>1662</v>
      </c>
    </row>
    <row r="19" spans="1:9">
      <c r="A19" t="s">
        <v>1106</v>
      </c>
      <c r="B19" s="1" t="s">
        <v>557</v>
      </c>
      <c r="C19" s="1" t="s">
        <v>2</v>
      </c>
      <c r="D19" s="24">
        <v>149</v>
      </c>
      <c r="E19" s="22">
        <v>54.226415094339622</v>
      </c>
      <c r="F19" s="22">
        <v>340.64150943396226</v>
      </c>
      <c r="G19" s="22">
        <v>365.20754716981128</v>
      </c>
      <c r="H19" s="20">
        <v>253.35849056603772</v>
      </c>
      <c r="I19" s="1" t="s">
        <v>1662</v>
      </c>
    </row>
    <row r="20" spans="1:9">
      <c r="A20" t="s">
        <v>1140</v>
      </c>
      <c r="B20" s="1" t="s">
        <v>591</v>
      </c>
      <c r="C20" s="1" t="s">
        <v>35</v>
      </c>
      <c r="D20" s="24">
        <v>66</v>
      </c>
      <c r="E20" s="22">
        <v>37.090909090909093</v>
      </c>
      <c r="F20" s="22">
        <v>327</v>
      </c>
      <c r="G20" s="22">
        <v>359.4545454545455</v>
      </c>
      <c r="H20" s="20">
        <v>241.18181818181822</v>
      </c>
      <c r="I20" s="1" t="s">
        <v>1662</v>
      </c>
    </row>
    <row r="21" spans="1:9">
      <c r="A21" t="s">
        <v>1131</v>
      </c>
      <c r="B21" s="1" t="s">
        <v>582</v>
      </c>
      <c r="C21" s="1" t="s">
        <v>26</v>
      </c>
      <c r="D21" s="24">
        <v>34</v>
      </c>
      <c r="E21" s="22">
        <v>17.833333333333332</v>
      </c>
      <c r="F21" s="22">
        <v>270.83333333333331</v>
      </c>
      <c r="G21" s="22">
        <v>283.5</v>
      </c>
      <c r="H21" s="20">
        <v>190.7222222222222</v>
      </c>
      <c r="I21" s="1" t="s">
        <v>1662</v>
      </c>
    </row>
    <row r="22" spans="1:9">
      <c r="A22" t="s">
        <v>1126</v>
      </c>
      <c r="B22" s="1" t="s">
        <v>577</v>
      </c>
      <c r="C22" s="1" t="s">
        <v>21</v>
      </c>
      <c r="D22" s="24">
        <v>50</v>
      </c>
      <c r="E22" s="22">
        <v>37.846153846153847</v>
      </c>
      <c r="F22" s="22">
        <v>257.07692307692309</v>
      </c>
      <c r="G22" s="22">
        <v>241.38461538461542</v>
      </c>
      <c r="H22" s="20">
        <v>178.76923076923077</v>
      </c>
      <c r="I22" s="1" t="s">
        <v>1662</v>
      </c>
    </row>
    <row r="23" spans="1:9">
      <c r="A23" t="s">
        <v>1162</v>
      </c>
      <c r="B23" s="1" t="s">
        <v>613</v>
      </c>
      <c r="C23" s="1" t="s">
        <v>57</v>
      </c>
      <c r="D23" s="24">
        <v>63</v>
      </c>
      <c r="E23" s="22">
        <v>51</v>
      </c>
      <c r="F23" s="22">
        <v>223.71428571428569</v>
      </c>
      <c r="G23" s="22">
        <v>210</v>
      </c>
      <c r="H23" s="20">
        <v>161.57142857142856</v>
      </c>
      <c r="I23" s="1" t="s">
        <v>1662</v>
      </c>
    </row>
    <row r="24" spans="1:9">
      <c r="A24" t="s">
        <v>1244</v>
      </c>
      <c r="B24" s="1" t="s">
        <v>695</v>
      </c>
      <c r="C24" s="1" t="s">
        <v>139</v>
      </c>
      <c r="D24" s="24">
        <v>55</v>
      </c>
      <c r="E24" s="22">
        <v>240</v>
      </c>
      <c r="F24" s="22">
        <v>81</v>
      </c>
      <c r="G24" s="22">
        <v>99</v>
      </c>
      <c r="H24" s="20">
        <v>140</v>
      </c>
      <c r="I24" s="1" t="s">
        <v>1662</v>
      </c>
    </row>
    <row r="25" spans="1:9">
      <c r="A25" t="s">
        <v>1133</v>
      </c>
      <c r="B25" s="1" t="s">
        <v>584</v>
      </c>
      <c r="C25" s="1" t="s">
        <v>28</v>
      </c>
      <c r="D25" s="24">
        <v>128</v>
      </c>
      <c r="E25" s="22">
        <v>188</v>
      </c>
      <c r="F25" s="22">
        <v>51</v>
      </c>
      <c r="G25" s="22">
        <v>52</v>
      </c>
      <c r="H25" s="20">
        <v>97</v>
      </c>
      <c r="I25" s="1" t="s">
        <v>1662</v>
      </c>
    </row>
    <row r="26" spans="1:9">
      <c r="A26" t="s">
        <v>1324</v>
      </c>
      <c r="B26" s="1" t="s">
        <v>775</v>
      </c>
      <c r="C26" s="1" t="s">
        <v>219</v>
      </c>
      <c r="D26" s="24">
        <v>41</v>
      </c>
      <c r="E26" s="22">
        <v>129</v>
      </c>
      <c r="F26" s="22">
        <v>69</v>
      </c>
      <c r="G26" s="22">
        <v>75</v>
      </c>
      <c r="H26" s="20">
        <v>91</v>
      </c>
      <c r="I26" s="1" t="s">
        <v>1662</v>
      </c>
    </row>
    <row r="27" spans="1:9">
      <c r="A27" t="s">
        <v>1250</v>
      </c>
      <c r="B27" s="1" t="s">
        <v>701</v>
      </c>
      <c r="C27" s="1" t="s">
        <v>145</v>
      </c>
      <c r="D27" s="24">
        <v>90</v>
      </c>
      <c r="E27" s="22">
        <v>192</v>
      </c>
      <c r="F27" s="22">
        <v>24</v>
      </c>
      <c r="G27" s="22">
        <v>27</v>
      </c>
      <c r="H27" s="20">
        <v>81</v>
      </c>
      <c r="I27" s="1" t="s">
        <v>1662</v>
      </c>
    </row>
    <row r="28" spans="1:9">
      <c r="A28" t="s">
        <v>1621</v>
      </c>
      <c r="B28" s="1" t="s">
        <v>1068</v>
      </c>
      <c r="C28" s="1" t="s">
        <v>517</v>
      </c>
      <c r="D28" s="24">
        <v>18</v>
      </c>
      <c r="E28" s="22">
        <v>19.5</v>
      </c>
      <c r="F28" s="22">
        <v>108</v>
      </c>
      <c r="G28" s="22">
        <v>103.5</v>
      </c>
      <c r="H28" s="20">
        <v>77.000000000000014</v>
      </c>
      <c r="I28" s="1" t="s">
        <v>1662</v>
      </c>
    </row>
    <row r="29" spans="1:9">
      <c r="A29" s="6" t="s">
        <v>1468</v>
      </c>
      <c r="B29" s="7" t="s">
        <v>918</v>
      </c>
      <c r="C29" s="7" t="s">
        <v>363</v>
      </c>
      <c r="D29" s="26">
        <v>38</v>
      </c>
      <c r="E29" s="22">
        <v>60</v>
      </c>
      <c r="F29" s="22">
        <v>75</v>
      </c>
      <c r="G29" s="22">
        <v>84</v>
      </c>
      <c r="H29" s="20">
        <v>73</v>
      </c>
      <c r="I29" s="1" t="s">
        <v>1662</v>
      </c>
    </row>
    <row r="30" spans="1:9">
      <c r="A30" t="s">
        <v>1119</v>
      </c>
      <c r="B30" s="1" t="s">
        <v>570</v>
      </c>
      <c r="C30" s="1" t="s">
        <v>14</v>
      </c>
      <c r="D30" s="24">
        <v>74</v>
      </c>
      <c r="E30" s="22">
        <v>58.125</v>
      </c>
      <c r="F30" s="22">
        <v>81.9375</v>
      </c>
      <c r="G30" s="22">
        <v>74.25</v>
      </c>
      <c r="H30" s="20">
        <v>71.4375</v>
      </c>
      <c r="I30" s="1" t="s">
        <v>1662</v>
      </c>
    </row>
    <row r="31" spans="1:9">
      <c r="A31" t="s">
        <v>1155</v>
      </c>
      <c r="B31" s="1" t="s">
        <v>606</v>
      </c>
      <c r="C31" s="1" t="s">
        <v>50</v>
      </c>
      <c r="D31" s="24">
        <v>54</v>
      </c>
      <c r="E31" s="22">
        <v>111</v>
      </c>
      <c r="F31" s="22">
        <v>49.5</v>
      </c>
      <c r="G31" s="22">
        <v>48.75</v>
      </c>
      <c r="H31" s="20">
        <v>69.75</v>
      </c>
      <c r="I31" s="1" t="s">
        <v>1662</v>
      </c>
    </row>
    <row r="32" spans="1:9">
      <c r="A32" t="s">
        <v>1125</v>
      </c>
      <c r="B32" s="1" t="s">
        <v>576</v>
      </c>
      <c r="C32" s="1" t="s">
        <v>20</v>
      </c>
      <c r="D32" s="24">
        <v>133</v>
      </c>
      <c r="E32" s="22">
        <v>70.36363636363636</v>
      </c>
      <c r="F32" s="22">
        <v>46.63636363636364</v>
      </c>
      <c r="G32" s="22">
        <v>53.727272727272727</v>
      </c>
      <c r="H32" s="20">
        <v>56.909090909090907</v>
      </c>
      <c r="I32" s="1" t="s">
        <v>1662</v>
      </c>
    </row>
    <row r="33" spans="1:9">
      <c r="A33" t="s">
        <v>1149</v>
      </c>
      <c r="B33" s="1" t="s">
        <v>600</v>
      </c>
      <c r="C33" s="1" t="s">
        <v>44</v>
      </c>
      <c r="D33" s="24">
        <v>78</v>
      </c>
      <c r="E33" s="22">
        <v>57.599999999999994</v>
      </c>
      <c r="F33" s="22">
        <v>47.699999999999996</v>
      </c>
      <c r="G33" s="22">
        <v>51.3</v>
      </c>
      <c r="H33" s="20">
        <v>52.199999999999996</v>
      </c>
      <c r="I33" s="1" t="s">
        <v>1662</v>
      </c>
    </row>
    <row r="34" spans="1:9">
      <c r="A34" t="s">
        <v>1617</v>
      </c>
      <c r="B34" s="1" t="s">
        <v>1064</v>
      </c>
      <c r="C34" s="1" t="s">
        <v>513</v>
      </c>
      <c r="D34" s="24">
        <v>25</v>
      </c>
      <c r="E34" s="22">
        <v>33</v>
      </c>
      <c r="F34" s="22">
        <v>60</v>
      </c>
      <c r="G34" s="22">
        <v>54</v>
      </c>
      <c r="H34" s="20">
        <v>49</v>
      </c>
      <c r="I34" s="1" t="s">
        <v>1662</v>
      </c>
    </row>
    <row r="35" spans="1:9">
      <c r="A35" t="s">
        <v>1136</v>
      </c>
      <c r="B35" s="1" t="s">
        <v>587</v>
      </c>
      <c r="C35" s="1" t="s">
        <v>31</v>
      </c>
      <c r="D35" s="24">
        <v>121</v>
      </c>
      <c r="E35" s="22">
        <v>55.199999999999996</v>
      </c>
      <c r="F35" s="22">
        <v>46.199999999999996</v>
      </c>
      <c r="G35" s="22">
        <v>44.1</v>
      </c>
      <c r="H35" s="20">
        <v>48.499999999999993</v>
      </c>
      <c r="I35" s="1" t="s">
        <v>1662</v>
      </c>
    </row>
    <row r="36" spans="1:9">
      <c r="A36" t="s">
        <v>1237</v>
      </c>
      <c r="B36" s="1" t="s">
        <v>688</v>
      </c>
      <c r="C36" s="1" t="s">
        <v>132</v>
      </c>
      <c r="D36" s="24">
        <v>39</v>
      </c>
      <c r="E36" s="22">
        <v>49</v>
      </c>
      <c r="F36" s="22">
        <v>45</v>
      </c>
      <c r="G36" s="22">
        <v>44</v>
      </c>
      <c r="H36" s="20">
        <v>46</v>
      </c>
      <c r="I36" s="1" t="s">
        <v>1662</v>
      </c>
    </row>
    <row r="37" spans="1:9">
      <c r="A37" t="s">
        <v>1577</v>
      </c>
      <c r="B37" s="1" t="s">
        <v>1024</v>
      </c>
      <c r="C37" s="1" t="s">
        <v>473</v>
      </c>
      <c r="D37" s="24">
        <v>57</v>
      </c>
      <c r="E37" s="22">
        <v>45</v>
      </c>
      <c r="F37" s="22">
        <v>33</v>
      </c>
      <c r="G37" s="22">
        <v>48</v>
      </c>
      <c r="H37" s="20">
        <v>42</v>
      </c>
      <c r="I37" s="1" t="s">
        <v>1662</v>
      </c>
    </row>
    <row r="38" spans="1:9">
      <c r="A38" s="9" t="s">
        <v>1118</v>
      </c>
      <c r="B38" s="10" t="s">
        <v>569</v>
      </c>
      <c r="C38" s="10" t="s">
        <v>13</v>
      </c>
      <c r="D38" s="26">
        <v>124</v>
      </c>
      <c r="E38" s="22">
        <v>43.565217391304344</v>
      </c>
      <c r="F38" s="22">
        <v>34.173913043478258</v>
      </c>
      <c r="G38" s="22">
        <v>34.434782608695649</v>
      </c>
      <c r="H38" s="20">
        <v>37.391304347826086</v>
      </c>
      <c r="I38" s="1" t="s">
        <v>1662</v>
      </c>
    </row>
    <row r="39" spans="1:9">
      <c r="A39" t="s">
        <v>1127</v>
      </c>
      <c r="B39" s="1" t="s">
        <v>578</v>
      </c>
      <c r="C39" s="1" t="s">
        <v>22</v>
      </c>
      <c r="D39" s="24">
        <v>100</v>
      </c>
      <c r="E39" s="22">
        <v>61.5</v>
      </c>
      <c r="F39" s="22">
        <v>21.5</v>
      </c>
      <c r="G39" s="22">
        <v>21.75</v>
      </c>
      <c r="H39" s="20">
        <v>34.916666666666664</v>
      </c>
      <c r="I39" s="1" t="s">
        <v>1662</v>
      </c>
    </row>
    <row r="40" spans="1:9">
      <c r="A40" t="s">
        <v>1179</v>
      </c>
      <c r="B40" s="1" t="s">
        <v>630</v>
      </c>
      <c r="C40" s="1" t="s">
        <v>74</v>
      </c>
      <c r="D40" s="24">
        <v>43</v>
      </c>
      <c r="E40" s="22">
        <v>60.75</v>
      </c>
      <c r="F40" s="22">
        <v>18.75</v>
      </c>
      <c r="G40" s="22">
        <v>21</v>
      </c>
      <c r="H40" s="20">
        <v>33.5</v>
      </c>
      <c r="I40" s="1" t="s">
        <v>1662</v>
      </c>
    </row>
    <row r="41" spans="1:9">
      <c r="A41" t="s">
        <v>1282</v>
      </c>
      <c r="B41" s="1" t="s">
        <v>733</v>
      </c>
      <c r="C41" s="1" t="s">
        <v>177</v>
      </c>
      <c r="D41" s="24">
        <v>58</v>
      </c>
      <c r="E41" s="22">
        <v>29.25</v>
      </c>
      <c r="F41" s="22">
        <v>35.25</v>
      </c>
      <c r="G41" s="22">
        <v>36</v>
      </c>
      <c r="H41" s="20">
        <v>33.5</v>
      </c>
      <c r="I41" s="1" t="s">
        <v>1662</v>
      </c>
    </row>
    <row r="42" spans="1:9">
      <c r="A42" t="s">
        <v>1122</v>
      </c>
      <c r="B42" s="1" t="s">
        <v>573</v>
      </c>
      <c r="C42" s="1" t="s">
        <v>17</v>
      </c>
      <c r="D42" s="24">
        <v>336</v>
      </c>
      <c r="E42" s="22">
        <v>27.839999999999996</v>
      </c>
      <c r="F42" s="22">
        <v>33.479999999999997</v>
      </c>
      <c r="G42" s="22">
        <v>32.04</v>
      </c>
      <c r="H42" s="20">
        <v>31.119999999999994</v>
      </c>
      <c r="I42" s="1" t="s">
        <v>1662</v>
      </c>
    </row>
    <row r="43" spans="1:9">
      <c r="A43" s="6" t="s">
        <v>1381</v>
      </c>
      <c r="B43" s="7" t="s">
        <v>832</v>
      </c>
      <c r="C43" s="7" t="s">
        <v>276</v>
      </c>
      <c r="D43" s="26">
        <v>34</v>
      </c>
      <c r="E43" s="22">
        <v>24</v>
      </c>
      <c r="F43" s="22">
        <v>27.599999999999998</v>
      </c>
      <c r="G43" s="22">
        <v>30</v>
      </c>
      <c r="H43" s="20">
        <v>27.2</v>
      </c>
      <c r="I43" s="1" t="s">
        <v>1662</v>
      </c>
    </row>
    <row r="44" spans="1:9">
      <c r="A44" t="s">
        <v>1165</v>
      </c>
      <c r="B44" s="1" t="s">
        <v>616</v>
      </c>
      <c r="C44" s="1" t="s">
        <v>60</v>
      </c>
      <c r="D44" s="24">
        <v>68</v>
      </c>
      <c r="E44" s="22">
        <v>34</v>
      </c>
      <c r="F44" s="22">
        <v>19.25</v>
      </c>
      <c r="G44" s="22">
        <v>18.5</v>
      </c>
      <c r="H44" s="20">
        <v>23.916666666666668</v>
      </c>
      <c r="I44" s="1" t="s">
        <v>1662</v>
      </c>
    </row>
    <row r="45" spans="1:9">
      <c r="A45" t="s">
        <v>1141</v>
      </c>
      <c r="B45" s="1" t="s">
        <v>592</v>
      </c>
      <c r="C45" s="1" t="s">
        <v>36</v>
      </c>
      <c r="D45" s="24">
        <v>51</v>
      </c>
      <c r="E45" s="22">
        <v>27.142857142857142</v>
      </c>
      <c r="F45" s="22">
        <v>17.857142857142858</v>
      </c>
      <c r="G45" s="22">
        <v>17.428571428571427</v>
      </c>
      <c r="H45" s="20">
        <v>20.809523809523807</v>
      </c>
      <c r="I45" s="1" t="s">
        <v>1662</v>
      </c>
    </row>
    <row r="46" spans="1:9">
      <c r="A46" t="s">
        <v>1180</v>
      </c>
      <c r="B46" s="1" t="s">
        <v>631</v>
      </c>
      <c r="C46" s="1" t="s">
        <v>75</v>
      </c>
      <c r="D46" s="24">
        <v>47</v>
      </c>
      <c r="E46" s="22">
        <v>26.25</v>
      </c>
      <c r="F46" s="22">
        <v>16.875</v>
      </c>
      <c r="G46" s="22">
        <v>19.125</v>
      </c>
      <c r="H46" s="20">
        <v>20.750000000000004</v>
      </c>
      <c r="I46" s="1" t="s">
        <v>1662</v>
      </c>
    </row>
    <row r="47" spans="1:9">
      <c r="A47" s="23" t="s">
        <v>1668</v>
      </c>
      <c r="B47" s="1" t="s">
        <v>1669</v>
      </c>
      <c r="C47" s="1" t="s">
        <v>1670</v>
      </c>
      <c r="D47" s="24">
        <v>24</v>
      </c>
      <c r="E47" s="22">
        <v>7.5</v>
      </c>
      <c r="F47" s="22">
        <v>27</v>
      </c>
      <c r="G47" s="22">
        <v>22.5</v>
      </c>
      <c r="H47" s="20">
        <v>19</v>
      </c>
    </row>
    <row r="48" spans="1:9">
      <c r="A48" t="s">
        <v>1338</v>
      </c>
      <c r="B48" s="1" t="s">
        <v>789</v>
      </c>
      <c r="C48" s="1" t="s">
        <v>233</v>
      </c>
      <c r="D48" s="24">
        <v>51</v>
      </c>
      <c r="E48" s="22">
        <v>15</v>
      </c>
      <c r="F48" s="22">
        <v>14.25</v>
      </c>
      <c r="G48" s="22">
        <v>15.375</v>
      </c>
      <c r="H48" s="20">
        <v>14.875</v>
      </c>
      <c r="I48" s="1" t="s">
        <v>1662</v>
      </c>
    </row>
    <row r="49" spans="1:9">
      <c r="A49" t="s">
        <v>1185</v>
      </c>
      <c r="B49" s="1" t="s">
        <v>636</v>
      </c>
      <c r="C49" s="1" t="s">
        <v>80</v>
      </c>
      <c r="D49" s="24">
        <v>55</v>
      </c>
      <c r="E49" s="22">
        <v>13.666666666666666</v>
      </c>
      <c r="F49" s="22">
        <v>15.666666666666666</v>
      </c>
      <c r="G49" s="22">
        <v>12.833333333333334</v>
      </c>
      <c r="H49" s="20">
        <v>14.055555555555555</v>
      </c>
      <c r="I49" s="1" t="s">
        <v>1662</v>
      </c>
    </row>
    <row r="50" spans="1:9">
      <c r="A50" t="s">
        <v>1299</v>
      </c>
      <c r="B50" s="1" t="s">
        <v>750</v>
      </c>
      <c r="C50" s="1" t="s">
        <v>194</v>
      </c>
      <c r="D50" s="24">
        <v>30</v>
      </c>
      <c r="E50" s="22">
        <v>12.25</v>
      </c>
      <c r="F50" s="22">
        <v>14.25</v>
      </c>
      <c r="G50" s="22">
        <v>14.75</v>
      </c>
      <c r="H50" s="20">
        <v>13.75</v>
      </c>
      <c r="I50" s="1" t="s">
        <v>1662</v>
      </c>
    </row>
    <row r="51" spans="1:9">
      <c r="A51" t="s">
        <v>1191</v>
      </c>
      <c r="B51" s="1" t="s">
        <v>642</v>
      </c>
      <c r="C51" s="1" t="s">
        <v>86</v>
      </c>
      <c r="D51" s="24">
        <v>59</v>
      </c>
      <c r="E51" s="22">
        <v>7.0384615384615392</v>
      </c>
      <c r="F51" s="22">
        <v>10.5</v>
      </c>
      <c r="G51" s="22">
        <v>9.9230769230769234</v>
      </c>
      <c r="H51" s="20">
        <v>9.1538461538461533</v>
      </c>
      <c r="I51" s="1" t="s">
        <v>1662</v>
      </c>
    </row>
    <row r="52" spans="1:9">
      <c r="A52" t="s">
        <v>1169</v>
      </c>
      <c r="B52" s="1" t="s">
        <v>620</v>
      </c>
      <c r="C52" s="1" t="s">
        <v>64</v>
      </c>
      <c r="D52" s="24">
        <v>32</v>
      </c>
      <c r="E52" s="22">
        <v>7.1999999999999993</v>
      </c>
      <c r="F52" s="22">
        <v>8.5499999999999989</v>
      </c>
      <c r="G52" s="22">
        <v>8.1</v>
      </c>
      <c r="H52" s="20">
        <v>7.9499999999999993</v>
      </c>
      <c r="I52" s="1" t="s">
        <v>1662</v>
      </c>
    </row>
    <row r="53" spans="1:9">
      <c r="A53" t="s">
        <v>1186</v>
      </c>
      <c r="B53" s="1" t="s">
        <v>637</v>
      </c>
      <c r="C53" s="1" t="s">
        <v>81</v>
      </c>
      <c r="D53" s="24">
        <v>78</v>
      </c>
      <c r="E53" s="22">
        <v>5.5714285714285712</v>
      </c>
      <c r="F53" s="22">
        <v>7.2857142857142856</v>
      </c>
      <c r="G53" s="22">
        <v>7.0714285714285712</v>
      </c>
      <c r="H53" s="20">
        <v>6.6428571428571423</v>
      </c>
      <c r="I53" s="1" t="s">
        <v>1662</v>
      </c>
    </row>
    <row r="54" spans="1:9">
      <c r="H54" s="20"/>
    </row>
    <row r="55" spans="1:9">
      <c r="H55" s="20"/>
    </row>
    <row r="56" spans="1:9">
      <c r="H56" s="20"/>
    </row>
    <row r="57" spans="1:9">
      <c r="H57" s="20"/>
    </row>
    <row r="58" spans="1:9">
      <c r="H58" s="20"/>
    </row>
    <row r="59" spans="1:9">
      <c r="H59" s="20"/>
    </row>
    <row r="60" spans="1:9">
      <c r="H60" s="20"/>
    </row>
    <row r="61" spans="1:9">
      <c r="H61" s="20"/>
    </row>
    <row r="62" spans="1:9">
      <c r="H62" s="20"/>
    </row>
    <row r="63" spans="1:9">
      <c r="H63" s="20"/>
    </row>
    <row r="64" spans="1:9">
      <c r="H64" s="20"/>
    </row>
    <row r="65" spans="8:8">
      <c r="H65" s="20"/>
    </row>
    <row r="66" spans="8:8">
      <c r="H66" s="20"/>
    </row>
    <row r="67" spans="8:8">
      <c r="H67" s="20"/>
    </row>
    <row r="68" spans="8:8">
      <c r="H68" s="20"/>
    </row>
    <row r="69" spans="8:8">
      <c r="H69" s="20"/>
    </row>
    <row r="70" spans="8:8">
      <c r="H70" s="20"/>
    </row>
    <row r="71" spans="8:8">
      <c r="H71" s="20"/>
    </row>
    <row r="72" spans="8:8">
      <c r="H72" s="20"/>
    </row>
    <row r="73" spans="8:8">
      <c r="H73" s="20"/>
    </row>
    <row r="74" spans="8:8">
      <c r="H74" s="20"/>
    </row>
    <row r="75" spans="8:8">
      <c r="H75" s="20"/>
    </row>
    <row r="76" spans="8:8">
      <c r="H76" s="20"/>
    </row>
    <row r="77" spans="8:8">
      <c r="H77" s="20"/>
    </row>
    <row r="78" spans="8:8">
      <c r="H78" s="20"/>
    </row>
    <row r="79" spans="8:8">
      <c r="H79" s="20"/>
    </row>
    <row r="80" spans="8:8">
      <c r="H80" s="20"/>
    </row>
    <row r="81" spans="8:8">
      <c r="H81" s="20"/>
    </row>
    <row r="82" spans="8:8">
      <c r="H82" s="20"/>
    </row>
    <row r="83" spans="8:8">
      <c r="H83" s="20"/>
    </row>
    <row r="84" spans="8:8">
      <c r="H84" s="20"/>
    </row>
    <row r="85" spans="8:8">
      <c r="H85" s="20"/>
    </row>
    <row r="86" spans="8:8">
      <c r="H86" s="20"/>
    </row>
    <row r="87" spans="8:8">
      <c r="H87" s="20"/>
    </row>
    <row r="88" spans="8:8">
      <c r="H88" s="20"/>
    </row>
    <row r="89" spans="8:8">
      <c r="H89" s="20"/>
    </row>
    <row r="90" spans="8:8">
      <c r="H90" s="20"/>
    </row>
    <row r="91" spans="8:8">
      <c r="H91" s="20"/>
    </row>
    <row r="92" spans="8:8">
      <c r="H92" s="20"/>
    </row>
    <row r="93" spans="8:8">
      <c r="H93" s="20"/>
    </row>
    <row r="94" spans="8:8">
      <c r="H94" s="20"/>
    </row>
    <row r="95" spans="8:8">
      <c r="H95" s="20"/>
    </row>
    <row r="96" spans="8:8">
      <c r="H96" s="20"/>
    </row>
    <row r="97" spans="8:8">
      <c r="H97" s="20"/>
    </row>
    <row r="98" spans="8:8">
      <c r="H98" s="20"/>
    </row>
    <row r="99" spans="8:8">
      <c r="H99" s="20"/>
    </row>
    <row r="100" spans="8:8">
      <c r="H100" s="20"/>
    </row>
    <row r="101" spans="8:8">
      <c r="H101" s="20"/>
    </row>
    <row r="102" spans="8:8">
      <c r="H102" s="20"/>
    </row>
    <row r="103" spans="8:8">
      <c r="H103" s="20"/>
    </row>
    <row r="104" spans="8:8">
      <c r="H104" s="20"/>
    </row>
    <row r="105" spans="8:8">
      <c r="H105" s="20"/>
    </row>
    <row r="106" spans="8:8">
      <c r="H106" s="20"/>
    </row>
    <row r="107" spans="8:8">
      <c r="H107" s="20"/>
    </row>
    <row r="108" spans="8:8">
      <c r="H108" s="20"/>
    </row>
    <row r="109" spans="8:8">
      <c r="H109" s="20"/>
    </row>
    <row r="110" spans="8:8">
      <c r="H110" s="20"/>
    </row>
    <row r="111" spans="8:8">
      <c r="H111" s="20"/>
    </row>
    <row r="112" spans="8:8">
      <c r="H112" s="20"/>
    </row>
    <row r="113" spans="8:8">
      <c r="H113" s="20"/>
    </row>
    <row r="114" spans="8:8">
      <c r="H114" s="20"/>
    </row>
    <row r="115" spans="8:8">
      <c r="H115" s="20"/>
    </row>
    <row r="116" spans="8:8">
      <c r="H116" s="20"/>
    </row>
    <row r="117" spans="8:8">
      <c r="H117" s="20"/>
    </row>
    <row r="118" spans="8:8">
      <c r="H118" s="20"/>
    </row>
    <row r="119" spans="8:8">
      <c r="H119" s="20"/>
    </row>
    <row r="120" spans="8:8">
      <c r="H120" s="20"/>
    </row>
    <row r="121" spans="8:8">
      <c r="H121" s="20"/>
    </row>
    <row r="122" spans="8:8">
      <c r="H122" s="20"/>
    </row>
    <row r="123" spans="8:8">
      <c r="H123" s="20"/>
    </row>
    <row r="124" spans="8:8">
      <c r="H124" s="20"/>
    </row>
    <row r="125" spans="8:8">
      <c r="H125" s="20"/>
    </row>
    <row r="126" spans="8:8">
      <c r="H126" s="20"/>
    </row>
    <row r="127" spans="8:8">
      <c r="H127" s="20"/>
    </row>
    <row r="128" spans="8:8">
      <c r="H128" s="20"/>
    </row>
    <row r="129" spans="8:8">
      <c r="H129" s="20"/>
    </row>
    <row r="130" spans="8:8">
      <c r="H130" s="20"/>
    </row>
    <row r="131" spans="8:8">
      <c r="H131" s="20"/>
    </row>
    <row r="132" spans="8:8">
      <c r="H132" s="20"/>
    </row>
    <row r="133" spans="8:8">
      <c r="H133" s="20"/>
    </row>
    <row r="134" spans="8:8">
      <c r="H134" s="20"/>
    </row>
    <row r="135" spans="8:8">
      <c r="H135" s="20"/>
    </row>
    <row r="136" spans="8:8">
      <c r="H136" s="20"/>
    </row>
    <row r="137" spans="8:8">
      <c r="H137" s="20"/>
    </row>
    <row r="138" spans="8:8">
      <c r="H138" s="20"/>
    </row>
    <row r="139" spans="8:8">
      <c r="H139" s="20"/>
    </row>
    <row r="140" spans="8:8">
      <c r="H140" s="20"/>
    </row>
    <row r="141" spans="8:8">
      <c r="H141" s="20"/>
    </row>
    <row r="142" spans="8:8">
      <c r="H142" s="20"/>
    </row>
    <row r="143" spans="8:8">
      <c r="H143" s="20"/>
    </row>
    <row r="144" spans="8:8">
      <c r="H144" s="20"/>
    </row>
    <row r="145" spans="8:8">
      <c r="H145" s="20"/>
    </row>
    <row r="146" spans="8:8">
      <c r="H146" s="20"/>
    </row>
    <row r="147" spans="8:8">
      <c r="H147" s="20"/>
    </row>
    <row r="148" spans="8:8">
      <c r="H148" s="20"/>
    </row>
    <row r="149" spans="8:8">
      <c r="H149" s="20"/>
    </row>
    <row r="150" spans="8:8">
      <c r="H150" s="20"/>
    </row>
    <row r="151" spans="8:8">
      <c r="H151" s="20"/>
    </row>
    <row r="152" spans="8:8">
      <c r="H152" s="20"/>
    </row>
    <row r="153" spans="8:8">
      <c r="H153" s="20"/>
    </row>
    <row r="154" spans="8:8">
      <c r="H154" s="20"/>
    </row>
    <row r="155" spans="8:8">
      <c r="H155" s="20"/>
    </row>
    <row r="156" spans="8:8">
      <c r="H156" s="20"/>
    </row>
    <row r="157" spans="8:8">
      <c r="H157" s="20"/>
    </row>
    <row r="158" spans="8:8">
      <c r="H158" s="20"/>
    </row>
    <row r="159" spans="8:8">
      <c r="H159" s="20"/>
    </row>
    <row r="160" spans="8:8">
      <c r="H160" s="20"/>
    </row>
    <row r="161" spans="8:8">
      <c r="H161" s="20"/>
    </row>
    <row r="162" spans="8:8">
      <c r="H162" s="20"/>
    </row>
    <row r="163" spans="8:8">
      <c r="H163" s="20"/>
    </row>
    <row r="164" spans="8:8">
      <c r="H164" s="20"/>
    </row>
    <row r="165" spans="8:8">
      <c r="H165" s="20"/>
    </row>
    <row r="166" spans="8:8">
      <c r="H166" s="20"/>
    </row>
    <row r="167" spans="8:8">
      <c r="H167" s="20"/>
    </row>
    <row r="168" spans="8:8">
      <c r="H168" s="20"/>
    </row>
    <row r="169" spans="8:8">
      <c r="H169" s="20"/>
    </row>
    <row r="170" spans="8:8">
      <c r="H170" s="20"/>
    </row>
    <row r="171" spans="8:8">
      <c r="H171" s="20"/>
    </row>
    <row r="172" spans="8:8">
      <c r="H172" s="20"/>
    </row>
    <row r="173" spans="8:8">
      <c r="H173" s="20"/>
    </row>
    <row r="174" spans="8:8">
      <c r="H174" s="20"/>
    </row>
    <row r="175" spans="8:8">
      <c r="H175" s="20"/>
    </row>
    <row r="176" spans="8:8">
      <c r="H176" s="20"/>
    </row>
    <row r="177" spans="8:8">
      <c r="H177" s="20"/>
    </row>
    <row r="178" spans="8:8">
      <c r="H178" s="20"/>
    </row>
    <row r="179" spans="8:8">
      <c r="H179" s="20"/>
    </row>
    <row r="180" spans="8:8">
      <c r="H180" s="20"/>
    </row>
    <row r="181" spans="8:8">
      <c r="H181" s="20"/>
    </row>
    <row r="182" spans="8:8">
      <c r="H182" s="20"/>
    </row>
    <row r="183" spans="8:8">
      <c r="H183" s="20"/>
    </row>
    <row r="184" spans="8:8">
      <c r="H184" s="20"/>
    </row>
    <row r="185" spans="8:8">
      <c r="H185" s="20"/>
    </row>
    <row r="186" spans="8:8">
      <c r="H186" s="20"/>
    </row>
    <row r="187" spans="8:8">
      <c r="H187" s="20"/>
    </row>
    <row r="188" spans="8:8">
      <c r="H188" s="20"/>
    </row>
    <row r="189" spans="8:8">
      <c r="H189" s="20"/>
    </row>
    <row r="190" spans="8:8">
      <c r="H190" s="20"/>
    </row>
    <row r="191" spans="8:8">
      <c r="H191" s="20"/>
    </row>
    <row r="192" spans="8:8">
      <c r="H192" s="20"/>
    </row>
    <row r="193" spans="8:8">
      <c r="H193" s="20"/>
    </row>
    <row r="194" spans="8:8">
      <c r="H194" s="20"/>
    </row>
    <row r="195" spans="8:8">
      <c r="H195" s="20"/>
    </row>
    <row r="196" spans="8:8">
      <c r="H196" s="20"/>
    </row>
    <row r="197" spans="8:8">
      <c r="H197" s="20"/>
    </row>
    <row r="198" spans="8:8">
      <c r="H198" s="20"/>
    </row>
    <row r="199" spans="8:8">
      <c r="H199" s="20"/>
    </row>
    <row r="200" spans="8:8">
      <c r="H200" s="20"/>
    </row>
    <row r="201" spans="8:8">
      <c r="H201" s="20"/>
    </row>
    <row r="202" spans="8:8">
      <c r="H202" s="20"/>
    </row>
    <row r="203" spans="8:8">
      <c r="H203" s="20"/>
    </row>
    <row r="204" spans="8:8">
      <c r="H204" s="20"/>
    </row>
    <row r="205" spans="8:8">
      <c r="H205" s="20"/>
    </row>
    <row r="206" spans="8:8">
      <c r="H206" s="20"/>
    </row>
    <row r="207" spans="8:8">
      <c r="H207" s="20"/>
    </row>
    <row r="208" spans="8:8">
      <c r="H208" s="20"/>
    </row>
    <row r="209" spans="8:8">
      <c r="H209" s="20"/>
    </row>
    <row r="210" spans="8:8">
      <c r="H210" s="20"/>
    </row>
    <row r="211" spans="8:8">
      <c r="H211" s="20"/>
    </row>
    <row r="212" spans="8:8">
      <c r="H212" s="20"/>
    </row>
    <row r="213" spans="8:8">
      <c r="H213" s="20"/>
    </row>
    <row r="214" spans="8:8">
      <c r="H214" s="20"/>
    </row>
    <row r="215" spans="8:8">
      <c r="H215" s="20"/>
    </row>
    <row r="216" spans="8:8">
      <c r="H216" s="20"/>
    </row>
    <row r="217" spans="8:8">
      <c r="H217" s="20"/>
    </row>
    <row r="218" spans="8:8">
      <c r="H218" s="20"/>
    </row>
    <row r="219" spans="8:8">
      <c r="H219" s="20"/>
    </row>
    <row r="220" spans="8:8">
      <c r="H220" s="20"/>
    </row>
    <row r="221" spans="8:8">
      <c r="H221" s="20"/>
    </row>
    <row r="222" spans="8:8">
      <c r="H222" s="20"/>
    </row>
    <row r="223" spans="8:8">
      <c r="H223" s="20"/>
    </row>
    <row r="224" spans="8:8">
      <c r="H224" s="20"/>
    </row>
    <row r="225" spans="8:8">
      <c r="H225" s="20"/>
    </row>
    <row r="226" spans="8:8">
      <c r="H226" s="20"/>
    </row>
    <row r="227" spans="8:8">
      <c r="H227" s="20"/>
    </row>
    <row r="228" spans="8:8">
      <c r="H228" s="20"/>
    </row>
    <row r="229" spans="8:8">
      <c r="H229" s="20"/>
    </row>
    <row r="230" spans="8:8">
      <c r="H230" s="20"/>
    </row>
    <row r="231" spans="8:8">
      <c r="H231" s="20"/>
    </row>
    <row r="232" spans="8:8">
      <c r="H232" s="20"/>
    </row>
    <row r="233" spans="8:8">
      <c r="H233" s="20"/>
    </row>
    <row r="234" spans="8:8">
      <c r="H234" s="20"/>
    </row>
    <row r="235" spans="8:8">
      <c r="H235" s="20"/>
    </row>
    <row r="236" spans="8:8">
      <c r="H236" s="20"/>
    </row>
    <row r="237" spans="8:8">
      <c r="H237" s="20"/>
    </row>
    <row r="238" spans="8:8">
      <c r="H238" s="20"/>
    </row>
    <row r="239" spans="8:8">
      <c r="H239" s="20"/>
    </row>
    <row r="240" spans="8:8">
      <c r="H240" s="20"/>
    </row>
    <row r="241" spans="8:8">
      <c r="H241" s="20"/>
    </row>
    <row r="242" spans="8:8">
      <c r="H242" s="20"/>
    </row>
    <row r="243" spans="8:8">
      <c r="H243" s="20"/>
    </row>
    <row r="244" spans="8:8">
      <c r="H244" s="20"/>
    </row>
    <row r="245" spans="8:8">
      <c r="H245" s="20"/>
    </row>
    <row r="246" spans="8:8">
      <c r="H246" s="20"/>
    </row>
    <row r="247" spans="8:8">
      <c r="H247" s="20"/>
    </row>
    <row r="248" spans="8:8">
      <c r="H248" s="20"/>
    </row>
    <row r="249" spans="8:8">
      <c r="H249" s="20"/>
    </row>
    <row r="250" spans="8:8">
      <c r="H250" s="20"/>
    </row>
    <row r="251" spans="8:8">
      <c r="H251" s="20"/>
    </row>
    <row r="252" spans="8:8">
      <c r="H252" s="20"/>
    </row>
    <row r="253" spans="8:8">
      <c r="H253" s="20"/>
    </row>
    <row r="254" spans="8:8">
      <c r="H254" s="20"/>
    </row>
    <row r="255" spans="8:8">
      <c r="H255" s="20"/>
    </row>
    <row r="256" spans="8:8">
      <c r="H256" s="20"/>
    </row>
    <row r="257" spans="8:8">
      <c r="H257" s="20"/>
    </row>
    <row r="258" spans="8:8">
      <c r="H258" s="20"/>
    </row>
    <row r="259" spans="8:8">
      <c r="H259" s="20"/>
    </row>
    <row r="260" spans="8:8">
      <c r="H260" s="20"/>
    </row>
    <row r="261" spans="8:8">
      <c r="H261" s="20"/>
    </row>
    <row r="262" spans="8:8">
      <c r="H262" s="20"/>
    </row>
    <row r="263" spans="8:8">
      <c r="H263" s="20"/>
    </row>
    <row r="264" spans="8:8">
      <c r="H264" s="20"/>
    </row>
    <row r="265" spans="8:8">
      <c r="H265" s="20"/>
    </row>
    <row r="266" spans="8:8">
      <c r="H266" s="20"/>
    </row>
    <row r="267" spans="8:8">
      <c r="H267" s="20"/>
    </row>
    <row r="268" spans="8:8">
      <c r="H268" s="20"/>
    </row>
    <row r="269" spans="8:8">
      <c r="H269" s="20"/>
    </row>
    <row r="270" spans="8:8">
      <c r="H270" s="20"/>
    </row>
    <row r="271" spans="8:8">
      <c r="H271" s="20"/>
    </row>
    <row r="272" spans="8:8">
      <c r="H272" s="20"/>
    </row>
    <row r="273" spans="2:8">
      <c r="H273" s="20"/>
    </row>
    <row r="274" spans="2:8">
      <c r="B274" s="2"/>
      <c r="H274" s="20"/>
    </row>
    <row r="275" spans="2:8">
      <c r="H275" s="20"/>
    </row>
    <row r="276" spans="2:8">
      <c r="H276" s="20"/>
    </row>
    <row r="277" spans="2:8">
      <c r="H277" s="20"/>
    </row>
    <row r="278" spans="2:8">
      <c r="H278" s="20"/>
    </row>
    <row r="279" spans="2:8">
      <c r="H279" s="20"/>
    </row>
    <row r="280" spans="2:8">
      <c r="H280" s="20"/>
    </row>
    <row r="281" spans="2:8">
      <c r="H281" s="20"/>
    </row>
    <row r="282" spans="2:8">
      <c r="H282" s="20"/>
    </row>
    <row r="283" spans="2:8">
      <c r="H283" s="20"/>
    </row>
    <row r="284" spans="2:8">
      <c r="H284" s="20"/>
    </row>
    <row r="285" spans="2:8">
      <c r="H285" s="20"/>
    </row>
    <row r="286" spans="2:8">
      <c r="H286" s="20"/>
    </row>
    <row r="287" spans="2:8">
      <c r="H287" s="20"/>
    </row>
    <row r="288" spans="2:8">
      <c r="H288" s="20"/>
    </row>
    <row r="289" spans="8:8">
      <c r="H289" s="20"/>
    </row>
    <row r="290" spans="8:8">
      <c r="H290" s="20"/>
    </row>
    <row r="291" spans="8:8">
      <c r="H291" s="20"/>
    </row>
    <row r="292" spans="8:8">
      <c r="H292" s="20"/>
    </row>
    <row r="293" spans="8:8">
      <c r="H293" s="20"/>
    </row>
    <row r="294" spans="8:8">
      <c r="H294" s="20"/>
    </row>
    <row r="295" spans="8:8">
      <c r="H295" s="20"/>
    </row>
    <row r="296" spans="8:8">
      <c r="H296" s="20"/>
    </row>
    <row r="297" spans="8:8">
      <c r="H297" s="20"/>
    </row>
    <row r="298" spans="8:8">
      <c r="H298" s="20"/>
    </row>
    <row r="299" spans="8:8">
      <c r="H299" s="20"/>
    </row>
    <row r="300" spans="8:8">
      <c r="H300" s="20"/>
    </row>
    <row r="301" spans="8:8">
      <c r="H301" s="20"/>
    </row>
    <row r="302" spans="8:8">
      <c r="H302" s="20"/>
    </row>
    <row r="303" spans="8:8">
      <c r="H303" s="20"/>
    </row>
    <row r="304" spans="8:8">
      <c r="H304" s="20"/>
    </row>
    <row r="305" spans="2:8">
      <c r="H305" s="20"/>
    </row>
    <row r="306" spans="2:8">
      <c r="H306" s="20"/>
    </row>
    <row r="307" spans="2:8">
      <c r="H307" s="20"/>
    </row>
    <row r="308" spans="2:8">
      <c r="H308" s="20"/>
    </row>
    <row r="309" spans="2:8">
      <c r="H309" s="20"/>
    </row>
    <row r="310" spans="2:8">
      <c r="H310" s="20"/>
    </row>
    <row r="311" spans="2:8">
      <c r="H311" s="20"/>
    </row>
    <row r="312" spans="2:8">
      <c r="H312" s="20"/>
    </row>
    <row r="313" spans="2:8">
      <c r="H313" s="20"/>
    </row>
    <row r="314" spans="2:8">
      <c r="H314" s="20"/>
    </row>
    <row r="315" spans="2:8">
      <c r="H315" s="20"/>
    </row>
    <row r="316" spans="2:8">
      <c r="H316" s="20"/>
    </row>
    <row r="317" spans="2:8">
      <c r="H317" s="20"/>
    </row>
    <row r="318" spans="2:8">
      <c r="B318" s="2"/>
      <c r="H318" s="20"/>
    </row>
    <row r="319" spans="2:8">
      <c r="H319" s="20"/>
    </row>
    <row r="320" spans="2:8">
      <c r="H320" s="20"/>
    </row>
    <row r="321" spans="8:8">
      <c r="H321" s="20"/>
    </row>
    <row r="322" spans="8:8">
      <c r="H322" s="20"/>
    </row>
    <row r="323" spans="8:8">
      <c r="H323" s="20"/>
    </row>
    <row r="324" spans="8:8">
      <c r="H324" s="20"/>
    </row>
    <row r="325" spans="8:8">
      <c r="H325" s="20"/>
    </row>
    <row r="326" spans="8:8">
      <c r="H326" s="20"/>
    </row>
    <row r="327" spans="8:8">
      <c r="H327" s="20"/>
    </row>
    <row r="328" spans="8:8">
      <c r="H328" s="20"/>
    </row>
    <row r="329" spans="8:8">
      <c r="H329" s="20"/>
    </row>
    <row r="330" spans="8:8">
      <c r="H330" s="20"/>
    </row>
    <row r="331" spans="8:8">
      <c r="H331" s="20"/>
    </row>
    <row r="332" spans="8:8">
      <c r="H332" s="20"/>
    </row>
    <row r="333" spans="8:8">
      <c r="H333" s="20"/>
    </row>
    <row r="334" spans="8:8">
      <c r="H334" s="20"/>
    </row>
    <row r="335" spans="8:8">
      <c r="H335" s="20"/>
    </row>
    <row r="336" spans="8:8">
      <c r="H336" s="20"/>
    </row>
    <row r="337" spans="8:8">
      <c r="H337" s="20"/>
    </row>
    <row r="338" spans="8:8">
      <c r="H338" s="20"/>
    </row>
    <row r="339" spans="8:8">
      <c r="H339" s="20"/>
    </row>
    <row r="340" spans="8:8">
      <c r="H340" s="20"/>
    </row>
    <row r="341" spans="8:8">
      <c r="H341" s="20"/>
    </row>
    <row r="342" spans="8:8">
      <c r="H342" s="20"/>
    </row>
    <row r="343" spans="8:8">
      <c r="H343" s="20"/>
    </row>
    <row r="344" spans="8:8">
      <c r="H344" s="20"/>
    </row>
    <row r="345" spans="8:8">
      <c r="H345" s="20"/>
    </row>
    <row r="346" spans="8:8">
      <c r="H346" s="20"/>
    </row>
    <row r="347" spans="8:8">
      <c r="H347" s="20"/>
    </row>
    <row r="348" spans="8:8">
      <c r="H348" s="20"/>
    </row>
    <row r="349" spans="8:8">
      <c r="H349" s="20"/>
    </row>
    <row r="350" spans="8:8">
      <c r="H350" s="20"/>
    </row>
    <row r="351" spans="8:8">
      <c r="H351" s="20"/>
    </row>
    <row r="352" spans="8:8">
      <c r="H352" s="20"/>
    </row>
    <row r="353" spans="8:8">
      <c r="H353" s="20"/>
    </row>
    <row r="354" spans="8:8">
      <c r="H354" s="20"/>
    </row>
    <row r="355" spans="8:8">
      <c r="H355" s="20"/>
    </row>
    <row r="356" spans="8:8">
      <c r="H356" s="20"/>
    </row>
    <row r="357" spans="8:8">
      <c r="H357" s="20"/>
    </row>
    <row r="358" spans="8:8">
      <c r="H358" s="20"/>
    </row>
    <row r="359" spans="8:8">
      <c r="H359" s="20"/>
    </row>
    <row r="360" spans="8:8">
      <c r="H360" s="20"/>
    </row>
    <row r="361" spans="8:8">
      <c r="H361" s="20"/>
    </row>
    <row r="362" spans="8:8">
      <c r="H362" s="20"/>
    </row>
    <row r="363" spans="8:8">
      <c r="H363" s="20"/>
    </row>
    <row r="364" spans="8:8">
      <c r="H364" s="20"/>
    </row>
    <row r="365" spans="8:8">
      <c r="H365" s="20"/>
    </row>
    <row r="366" spans="8:8">
      <c r="H366" s="20"/>
    </row>
    <row r="367" spans="8:8">
      <c r="H367" s="20"/>
    </row>
    <row r="368" spans="8:8">
      <c r="H368" s="20"/>
    </row>
    <row r="369" spans="8:8">
      <c r="H369" s="20"/>
    </row>
    <row r="370" spans="8:8">
      <c r="H370" s="20"/>
    </row>
    <row r="371" spans="8:8">
      <c r="H371" s="20"/>
    </row>
    <row r="372" spans="8:8">
      <c r="H372" s="20"/>
    </row>
    <row r="373" spans="8:8">
      <c r="H373" s="20"/>
    </row>
    <row r="374" spans="8:8">
      <c r="H374" s="20"/>
    </row>
    <row r="375" spans="8:8">
      <c r="H375" s="20"/>
    </row>
    <row r="376" spans="8:8">
      <c r="H376" s="20"/>
    </row>
    <row r="377" spans="8:8">
      <c r="H377" s="20"/>
    </row>
    <row r="378" spans="8:8">
      <c r="H378" s="20"/>
    </row>
    <row r="379" spans="8:8">
      <c r="H379" s="20"/>
    </row>
    <row r="380" spans="8:8">
      <c r="H380" s="20"/>
    </row>
    <row r="381" spans="8:8">
      <c r="H381" s="20"/>
    </row>
    <row r="382" spans="8:8">
      <c r="H382" s="20"/>
    </row>
    <row r="383" spans="8:8">
      <c r="H383" s="20"/>
    </row>
    <row r="384" spans="8:8">
      <c r="H384" s="20"/>
    </row>
    <row r="385" spans="8:8">
      <c r="H385" s="20"/>
    </row>
    <row r="386" spans="8:8">
      <c r="H386" s="20"/>
    </row>
    <row r="387" spans="8:8">
      <c r="H387" s="20"/>
    </row>
    <row r="388" spans="8:8">
      <c r="H388" s="20"/>
    </row>
    <row r="389" spans="8:8">
      <c r="H389" s="20"/>
    </row>
    <row r="390" spans="8:8">
      <c r="H390" s="20"/>
    </row>
    <row r="391" spans="8:8">
      <c r="H391" s="20"/>
    </row>
    <row r="392" spans="8:8">
      <c r="H392" s="20"/>
    </row>
    <row r="393" spans="8:8">
      <c r="H393" s="20"/>
    </row>
    <row r="394" spans="8:8">
      <c r="H394" s="20"/>
    </row>
    <row r="395" spans="8:8">
      <c r="H395" s="20"/>
    </row>
    <row r="396" spans="8:8">
      <c r="H396" s="20"/>
    </row>
    <row r="397" spans="8:8">
      <c r="H397" s="20"/>
    </row>
    <row r="398" spans="8:8">
      <c r="H398" s="20"/>
    </row>
    <row r="399" spans="8:8">
      <c r="H399" s="20"/>
    </row>
    <row r="400" spans="8:8">
      <c r="H400" s="20"/>
    </row>
    <row r="401" spans="8:8">
      <c r="H401" s="20"/>
    </row>
    <row r="402" spans="8:8">
      <c r="H402" s="20"/>
    </row>
    <row r="403" spans="8:8">
      <c r="H403" s="20"/>
    </row>
    <row r="404" spans="8:8">
      <c r="H404" s="20"/>
    </row>
    <row r="405" spans="8:8">
      <c r="H405" s="20"/>
    </row>
    <row r="406" spans="8:8">
      <c r="H406" s="20"/>
    </row>
    <row r="407" spans="8:8">
      <c r="H407" s="20"/>
    </row>
    <row r="408" spans="8:8">
      <c r="H408" s="20"/>
    </row>
    <row r="409" spans="8:8">
      <c r="H409" s="20"/>
    </row>
    <row r="410" spans="8:8">
      <c r="H410" s="20"/>
    </row>
    <row r="411" spans="8:8">
      <c r="H411" s="20"/>
    </row>
    <row r="412" spans="8:8">
      <c r="H412" s="20"/>
    </row>
    <row r="413" spans="8:8">
      <c r="H413" s="20"/>
    </row>
    <row r="414" spans="8:8">
      <c r="H414" s="20"/>
    </row>
    <row r="415" spans="8:8">
      <c r="H415" s="20"/>
    </row>
    <row r="416" spans="8:8">
      <c r="H416" s="20"/>
    </row>
    <row r="417" spans="2:8">
      <c r="H417" s="20"/>
    </row>
    <row r="418" spans="2:8">
      <c r="H418" s="20"/>
    </row>
    <row r="419" spans="2:8">
      <c r="H419" s="20"/>
    </row>
    <row r="420" spans="2:8">
      <c r="H420" s="20"/>
    </row>
    <row r="421" spans="2:8">
      <c r="H421" s="20"/>
    </row>
    <row r="422" spans="2:8">
      <c r="B422" s="2"/>
      <c r="H422" s="20"/>
    </row>
    <row r="423" spans="2:8">
      <c r="H423" s="20"/>
    </row>
    <row r="424" spans="2:8">
      <c r="H424" s="20"/>
    </row>
    <row r="425" spans="2:8">
      <c r="H425" s="20"/>
    </row>
    <row r="426" spans="2:8">
      <c r="H426" s="20"/>
    </row>
    <row r="427" spans="2:8">
      <c r="H427" s="20"/>
    </row>
    <row r="428" spans="2:8">
      <c r="H428" s="20"/>
    </row>
    <row r="429" spans="2:8">
      <c r="H429" s="20"/>
    </row>
    <row r="430" spans="2:8">
      <c r="H430" s="20"/>
    </row>
    <row r="431" spans="2:8">
      <c r="H431" s="20"/>
    </row>
    <row r="432" spans="2:8">
      <c r="H432" s="20"/>
    </row>
    <row r="433" spans="8:8">
      <c r="H433" s="20"/>
    </row>
    <row r="434" spans="8:8">
      <c r="H434" s="20"/>
    </row>
    <row r="435" spans="8:8">
      <c r="H435" s="20"/>
    </row>
    <row r="436" spans="8:8">
      <c r="H436" s="20"/>
    </row>
    <row r="437" spans="8:8">
      <c r="H437" s="20"/>
    </row>
    <row r="438" spans="8:8">
      <c r="H438" s="20"/>
    </row>
    <row r="439" spans="8:8">
      <c r="H439" s="20"/>
    </row>
    <row r="440" spans="8:8">
      <c r="H440" s="20"/>
    </row>
    <row r="441" spans="8:8">
      <c r="H441" s="20"/>
    </row>
    <row r="442" spans="8:8">
      <c r="H442" s="20"/>
    </row>
    <row r="443" spans="8:8">
      <c r="H443" s="20"/>
    </row>
    <row r="444" spans="8:8">
      <c r="H444" s="20"/>
    </row>
    <row r="445" spans="8:8">
      <c r="H445" s="20"/>
    </row>
    <row r="446" spans="8:8">
      <c r="H446" s="20"/>
    </row>
    <row r="447" spans="8:8">
      <c r="H447" s="20"/>
    </row>
    <row r="448" spans="8:8">
      <c r="H448" s="20"/>
    </row>
    <row r="449" spans="2:8">
      <c r="H449" s="20"/>
    </row>
    <row r="450" spans="2:8">
      <c r="H450" s="20"/>
    </row>
    <row r="451" spans="2:8">
      <c r="H451" s="20"/>
    </row>
    <row r="452" spans="2:8">
      <c r="H452" s="20"/>
    </row>
    <row r="453" spans="2:8">
      <c r="H453" s="20"/>
    </row>
    <row r="454" spans="2:8">
      <c r="H454" s="20"/>
    </row>
    <row r="455" spans="2:8">
      <c r="H455" s="20"/>
    </row>
    <row r="456" spans="2:8">
      <c r="H456" s="20"/>
    </row>
    <row r="457" spans="2:8">
      <c r="H457" s="20"/>
    </row>
    <row r="458" spans="2:8">
      <c r="H458" s="20"/>
    </row>
    <row r="459" spans="2:8">
      <c r="H459" s="20"/>
    </row>
    <row r="460" spans="2:8">
      <c r="H460" s="20"/>
    </row>
    <row r="461" spans="2:8">
      <c r="H461" s="20"/>
    </row>
    <row r="462" spans="2:8">
      <c r="H462" s="20"/>
    </row>
    <row r="463" spans="2:8">
      <c r="H463" s="20"/>
    </row>
    <row r="464" spans="2:8">
      <c r="B464" s="2"/>
      <c r="H464" s="20"/>
    </row>
    <row r="465" spans="8:8">
      <c r="H465" s="20"/>
    </row>
    <row r="466" spans="8:8">
      <c r="H466" s="20"/>
    </row>
    <row r="467" spans="8:8">
      <c r="H467" s="20"/>
    </row>
    <row r="468" spans="8:8">
      <c r="H468" s="20"/>
    </row>
    <row r="469" spans="8:8">
      <c r="H469" s="20"/>
    </row>
    <row r="470" spans="8:8">
      <c r="H470" s="20"/>
    </row>
    <row r="471" spans="8:8">
      <c r="H471" s="20"/>
    </row>
    <row r="472" spans="8:8">
      <c r="H472" s="20"/>
    </row>
    <row r="473" spans="8:8">
      <c r="H473" s="20"/>
    </row>
    <row r="474" spans="8:8">
      <c r="H474" s="20"/>
    </row>
    <row r="475" spans="8:8">
      <c r="H475" s="20"/>
    </row>
    <row r="476" spans="8:8">
      <c r="H476" s="20"/>
    </row>
    <row r="477" spans="8:8">
      <c r="H477" s="20"/>
    </row>
    <row r="478" spans="8:8">
      <c r="H478" s="20"/>
    </row>
    <row r="479" spans="8:8">
      <c r="H479" s="20"/>
    </row>
    <row r="480" spans="8:8">
      <c r="H480" s="20"/>
    </row>
    <row r="481" spans="8:8">
      <c r="H481" s="20"/>
    </row>
    <row r="482" spans="8:8">
      <c r="H482" s="20"/>
    </row>
    <row r="483" spans="8:8">
      <c r="H483" s="20"/>
    </row>
    <row r="484" spans="8:8">
      <c r="H484" s="20"/>
    </row>
    <row r="485" spans="8:8">
      <c r="H485" s="20"/>
    </row>
    <row r="486" spans="8:8">
      <c r="H486" s="20"/>
    </row>
    <row r="487" spans="8:8">
      <c r="H487" s="20"/>
    </row>
    <row r="488" spans="8:8">
      <c r="H488" s="20"/>
    </row>
    <row r="489" spans="8:8">
      <c r="H489" s="20"/>
    </row>
    <row r="490" spans="8:8">
      <c r="H490" s="20"/>
    </row>
    <row r="491" spans="8:8">
      <c r="H491" s="20"/>
    </row>
    <row r="492" spans="8:8">
      <c r="H492" s="20"/>
    </row>
    <row r="493" spans="8:8">
      <c r="H493" s="20"/>
    </row>
    <row r="494" spans="8:8">
      <c r="H494" s="20"/>
    </row>
    <row r="495" spans="8:8">
      <c r="H495" s="20"/>
    </row>
    <row r="496" spans="8:8">
      <c r="H496" s="20"/>
    </row>
    <row r="497" spans="8:8">
      <c r="H497" s="20"/>
    </row>
    <row r="498" spans="8:8">
      <c r="H498" s="20"/>
    </row>
    <row r="499" spans="8:8">
      <c r="H499" s="20"/>
    </row>
    <row r="500" spans="8:8">
      <c r="H500" s="20"/>
    </row>
    <row r="501" spans="8:8">
      <c r="H501" s="20"/>
    </row>
    <row r="502" spans="8:8">
      <c r="H502" s="20"/>
    </row>
    <row r="503" spans="8:8">
      <c r="H503" s="20"/>
    </row>
    <row r="504" spans="8:8">
      <c r="H504" s="20"/>
    </row>
    <row r="505" spans="8:8">
      <c r="H505" s="20"/>
    </row>
    <row r="506" spans="8:8">
      <c r="H506" s="20"/>
    </row>
    <row r="507" spans="8:8">
      <c r="H507" s="20"/>
    </row>
    <row r="508" spans="8:8">
      <c r="H508" s="20"/>
    </row>
    <row r="509" spans="8:8">
      <c r="H509" s="20"/>
    </row>
    <row r="510" spans="8:8">
      <c r="H510" s="20"/>
    </row>
    <row r="511" spans="8:8">
      <c r="H511" s="20"/>
    </row>
    <row r="512" spans="8:8">
      <c r="H512" s="20"/>
    </row>
    <row r="513" spans="8:8">
      <c r="H513" s="20"/>
    </row>
    <row r="514" spans="8:8">
      <c r="H514" s="20"/>
    </row>
    <row r="515" spans="8:8">
      <c r="H515" s="20"/>
    </row>
    <row r="516" spans="8:8">
      <c r="H516" s="20"/>
    </row>
    <row r="517" spans="8:8">
      <c r="H517" s="20"/>
    </row>
    <row r="518" spans="8:8">
      <c r="H518" s="20"/>
    </row>
    <row r="519" spans="8:8">
      <c r="H519" s="20"/>
    </row>
    <row r="520" spans="8:8">
      <c r="H520" s="20"/>
    </row>
    <row r="521" spans="8:8">
      <c r="H521" s="20"/>
    </row>
    <row r="522" spans="8:8">
      <c r="H522" s="20"/>
    </row>
    <row r="523" spans="8:8">
      <c r="H523" s="20"/>
    </row>
    <row r="524" spans="8:8">
      <c r="H524" s="20"/>
    </row>
    <row r="525" spans="8:8">
      <c r="H525" s="20"/>
    </row>
    <row r="526" spans="8:8">
      <c r="H526" s="20"/>
    </row>
    <row r="527" spans="8:8">
      <c r="H527" s="20"/>
    </row>
    <row r="528" spans="8:8">
      <c r="H528" s="20"/>
    </row>
    <row r="529" spans="8:8">
      <c r="H529" s="20"/>
    </row>
    <row r="530" spans="8:8">
      <c r="H530" s="20"/>
    </row>
    <row r="531" spans="8:8">
      <c r="H531" s="20"/>
    </row>
    <row r="532" spans="8:8">
      <c r="H532" s="20"/>
    </row>
    <row r="533" spans="8:8">
      <c r="H533" s="20"/>
    </row>
    <row r="534" spans="8:8">
      <c r="H534" s="20"/>
    </row>
    <row r="535" spans="8:8">
      <c r="H535" s="20"/>
    </row>
    <row r="536" spans="8:8">
      <c r="H536" s="20"/>
    </row>
    <row r="537" spans="8:8">
      <c r="H537" s="20"/>
    </row>
    <row r="538" spans="8:8">
      <c r="H538" s="20"/>
    </row>
    <row r="539" spans="8:8">
      <c r="H539" s="20"/>
    </row>
    <row r="540" spans="8:8">
      <c r="H540" s="20"/>
    </row>
    <row r="541" spans="8:8">
      <c r="H541" s="20"/>
    </row>
    <row r="542" spans="8:8">
      <c r="H542" s="20"/>
    </row>
    <row r="543" spans="8:8">
      <c r="H543" s="20"/>
    </row>
    <row r="544" spans="8:8">
      <c r="H544" s="20"/>
    </row>
    <row r="545" spans="8:8">
      <c r="H545" s="20"/>
    </row>
    <row r="546" spans="8:8">
      <c r="H546" s="20"/>
    </row>
    <row r="547" spans="8:8">
      <c r="H547" s="20"/>
    </row>
    <row r="548" spans="8:8">
      <c r="H548" s="20"/>
    </row>
    <row r="549" spans="8:8">
      <c r="H549" s="20"/>
    </row>
    <row r="550" spans="8:8">
      <c r="H550" s="20"/>
    </row>
    <row r="551" spans="8:8">
      <c r="H551" s="20"/>
    </row>
    <row r="552" spans="8:8">
      <c r="H552" s="20"/>
    </row>
    <row r="553" spans="8:8">
      <c r="H553" s="20"/>
    </row>
    <row r="554" spans="8:8">
      <c r="H554" s="20"/>
    </row>
    <row r="555" spans="8:8">
      <c r="H555" s="20"/>
    </row>
    <row r="556" spans="8:8">
      <c r="H556" s="20"/>
    </row>
    <row r="557" spans="8:8">
      <c r="H557" s="20"/>
    </row>
    <row r="558" spans="8:8">
      <c r="H558" s="20"/>
    </row>
    <row r="559" spans="8:8">
      <c r="H559" s="20"/>
    </row>
    <row r="560" spans="8:8">
      <c r="H560" s="20"/>
    </row>
    <row r="561" spans="8:8">
      <c r="H561" s="20"/>
    </row>
    <row r="562" spans="8:8">
      <c r="H562" s="20"/>
    </row>
    <row r="563" spans="8:8">
      <c r="H563" s="20"/>
    </row>
    <row r="564" spans="8:8">
      <c r="H564" s="20"/>
    </row>
    <row r="565" spans="8:8">
      <c r="H565" s="20"/>
    </row>
    <row r="566" spans="8:8">
      <c r="H566" s="20"/>
    </row>
    <row r="567" spans="8:8">
      <c r="H567" s="20"/>
    </row>
    <row r="568" spans="8:8">
      <c r="H568" s="20"/>
    </row>
    <row r="569" spans="8:8">
      <c r="H569" s="20"/>
    </row>
    <row r="570" spans="8:8">
      <c r="H570" s="20"/>
    </row>
    <row r="571" spans="8:8">
      <c r="H571" s="20"/>
    </row>
    <row r="572" spans="8:8">
      <c r="H572" s="20"/>
    </row>
    <row r="573" spans="8:8">
      <c r="H573" s="20"/>
    </row>
    <row r="574" spans="8:8">
      <c r="H574" s="20"/>
    </row>
    <row r="575" spans="8:8">
      <c r="H575" s="20"/>
    </row>
    <row r="576" spans="8:8">
      <c r="H576" s="20"/>
    </row>
    <row r="577" spans="8:8">
      <c r="H577" s="20"/>
    </row>
    <row r="578" spans="8:8">
      <c r="H578" s="20"/>
    </row>
    <row r="579" spans="8:8">
      <c r="H579" s="20"/>
    </row>
    <row r="580" spans="8:8">
      <c r="H580" s="20"/>
    </row>
    <row r="581" spans="8:8">
      <c r="H581" s="20"/>
    </row>
    <row r="582" spans="8:8">
      <c r="H582" s="20"/>
    </row>
    <row r="583" spans="8:8">
      <c r="H583" s="20"/>
    </row>
    <row r="584" spans="8:8">
      <c r="H584" s="20"/>
    </row>
    <row r="585" spans="8:8">
      <c r="H585" s="20"/>
    </row>
    <row r="586" spans="8:8">
      <c r="H586" s="20"/>
    </row>
    <row r="587" spans="8:8">
      <c r="H587" s="20"/>
    </row>
    <row r="588" spans="8:8">
      <c r="H588" s="20"/>
    </row>
    <row r="589" spans="8:8">
      <c r="H589" s="20"/>
    </row>
    <row r="590" spans="8:8">
      <c r="H590" s="20"/>
    </row>
    <row r="591" spans="8:8">
      <c r="H591" s="20"/>
    </row>
    <row r="592" spans="8:8">
      <c r="H592" s="20"/>
    </row>
    <row r="593" spans="8:8">
      <c r="H593" s="20"/>
    </row>
    <row r="594" spans="8:8">
      <c r="H594" s="20"/>
    </row>
    <row r="595" spans="8:8">
      <c r="H595" s="20"/>
    </row>
    <row r="596" spans="8:8">
      <c r="H596" s="20"/>
    </row>
    <row r="597" spans="8:8">
      <c r="H597" s="20"/>
    </row>
    <row r="598" spans="8:8">
      <c r="H598" s="20"/>
    </row>
    <row r="599" spans="8:8">
      <c r="H599" s="20"/>
    </row>
    <row r="600" spans="8:8">
      <c r="H600" s="20"/>
    </row>
    <row r="601" spans="8:8">
      <c r="H601" s="20"/>
    </row>
    <row r="602" spans="8:8">
      <c r="H602" s="20"/>
    </row>
    <row r="603" spans="8:8">
      <c r="H603" s="20"/>
    </row>
    <row r="604" spans="8:8">
      <c r="H604" s="20"/>
    </row>
    <row r="605" spans="8:8">
      <c r="H605" s="20"/>
    </row>
    <row r="606" spans="8:8">
      <c r="H606" s="20"/>
    </row>
    <row r="607" spans="8:8">
      <c r="H607" s="20"/>
    </row>
    <row r="608" spans="8:8">
      <c r="H608" s="20"/>
    </row>
    <row r="609" spans="8:8">
      <c r="H609" s="20"/>
    </row>
    <row r="610" spans="8:8">
      <c r="H610" s="20"/>
    </row>
    <row r="611" spans="8:8">
      <c r="H611" s="20"/>
    </row>
    <row r="612" spans="8:8">
      <c r="H612" s="20"/>
    </row>
    <row r="613" spans="8:8">
      <c r="H613" s="20"/>
    </row>
    <row r="614" spans="8:8">
      <c r="H614" s="20"/>
    </row>
    <row r="615" spans="8:8">
      <c r="H615" s="20"/>
    </row>
    <row r="616" spans="8:8">
      <c r="H616" s="20"/>
    </row>
    <row r="617" spans="8:8">
      <c r="H617" s="20"/>
    </row>
    <row r="618" spans="8:8">
      <c r="H618" s="20"/>
    </row>
    <row r="619" spans="8:8">
      <c r="H619" s="20"/>
    </row>
    <row r="620" spans="8:8">
      <c r="H620" s="20"/>
    </row>
    <row r="621" spans="8:8">
      <c r="H621" s="20"/>
    </row>
    <row r="622" spans="8:8">
      <c r="H622" s="20"/>
    </row>
    <row r="623" spans="8:8">
      <c r="H623" s="20"/>
    </row>
    <row r="624" spans="8:8">
      <c r="H624" s="20"/>
    </row>
    <row r="625" spans="8:8">
      <c r="H625" s="20"/>
    </row>
    <row r="626" spans="8:8">
      <c r="H626" s="20"/>
    </row>
    <row r="627" spans="8:8">
      <c r="H627" s="20"/>
    </row>
    <row r="628" spans="8:8">
      <c r="H628" s="20"/>
    </row>
    <row r="629" spans="8:8">
      <c r="H629" s="20"/>
    </row>
    <row r="630" spans="8:8">
      <c r="H630" s="20"/>
    </row>
    <row r="631" spans="8:8">
      <c r="H631" s="20"/>
    </row>
    <row r="632" spans="8:8">
      <c r="H632" s="20"/>
    </row>
    <row r="633" spans="8:8">
      <c r="H633" s="20"/>
    </row>
    <row r="634" spans="8:8">
      <c r="H634" s="20"/>
    </row>
    <row r="635" spans="8:8">
      <c r="H635" s="20"/>
    </row>
    <row r="636" spans="8:8">
      <c r="H636" s="20"/>
    </row>
    <row r="637" spans="8:8">
      <c r="H637" s="20"/>
    </row>
    <row r="638" spans="8:8">
      <c r="H638" s="20"/>
    </row>
    <row r="639" spans="8:8">
      <c r="H639" s="20"/>
    </row>
    <row r="640" spans="8:8">
      <c r="H640" s="20"/>
    </row>
    <row r="641" spans="8:8">
      <c r="H641" s="20"/>
    </row>
    <row r="642" spans="8:8">
      <c r="H642" s="20"/>
    </row>
    <row r="643" spans="8:8">
      <c r="H643" s="20"/>
    </row>
    <row r="644" spans="8:8">
      <c r="H644" s="20"/>
    </row>
    <row r="645" spans="8:8">
      <c r="H645" s="20"/>
    </row>
    <row r="646" spans="8:8">
      <c r="H646" s="20"/>
    </row>
    <row r="647" spans="8:8">
      <c r="H647" s="20"/>
    </row>
    <row r="648" spans="8:8">
      <c r="H648" s="20"/>
    </row>
    <row r="649" spans="8:8">
      <c r="H649" s="20"/>
    </row>
    <row r="650" spans="8:8">
      <c r="H650" s="20"/>
    </row>
    <row r="651" spans="8:8">
      <c r="H651" s="20"/>
    </row>
    <row r="652" spans="8:8">
      <c r="H652" s="20"/>
    </row>
    <row r="653" spans="8:8">
      <c r="H653" s="20"/>
    </row>
    <row r="654" spans="8:8">
      <c r="H654" s="20"/>
    </row>
    <row r="655" spans="8:8">
      <c r="H655" s="20"/>
    </row>
    <row r="656" spans="8:8">
      <c r="H656" s="20"/>
    </row>
    <row r="657" spans="8:8">
      <c r="H657" s="20"/>
    </row>
    <row r="658" spans="8:8">
      <c r="H658" s="20"/>
    </row>
    <row r="659" spans="8:8">
      <c r="H659" s="20"/>
    </row>
    <row r="660" spans="8:8">
      <c r="H660" s="20"/>
    </row>
    <row r="661" spans="8:8">
      <c r="H661" s="20"/>
    </row>
    <row r="662" spans="8:8">
      <c r="H662" s="20"/>
    </row>
    <row r="663" spans="8:8">
      <c r="H663" s="20"/>
    </row>
    <row r="664" spans="8:8">
      <c r="H664" s="20"/>
    </row>
    <row r="665" spans="8:8">
      <c r="H665" s="20"/>
    </row>
    <row r="666" spans="8:8">
      <c r="H666" s="20"/>
    </row>
    <row r="667" spans="8:8">
      <c r="H667" s="20"/>
    </row>
    <row r="668" spans="8:8">
      <c r="H668" s="20"/>
    </row>
    <row r="669" spans="8:8">
      <c r="H669" s="20"/>
    </row>
    <row r="670" spans="8:8">
      <c r="H670" s="20"/>
    </row>
    <row r="671" spans="8:8">
      <c r="H671" s="20"/>
    </row>
    <row r="672" spans="8:8">
      <c r="H672" s="20"/>
    </row>
    <row r="673" spans="8:8">
      <c r="H673" s="20"/>
    </row>
    <row r="674" spans="8:8">
      <c r="H674" s="20"/>
    </row>
    <row r="675" spans="8:8">
      <c r="H675" s="20"/>
    </row>
    <row r="676" spans="8:8">
      <c r="H676" s="20"/>
    </row>
    <row r="677" spans="8:8">
      <c r="H677" s="20"/>
    </row>
    <row r="678" spans="8:8">
      <c r="H678" s="20"/>
    </row>
    <row r="679" spans="8:8">
      <c r="H679" s="20"/>
    </row>
    <row r="680" spans="8:8">
      <c r="H680" s="20"/>
    </row>
    <row r="681" spans="8:8">
      <c r="H681" s="20"/>
    </row>
    <row r="682" spans="8:8">
      <c r="H682" s="20"/>
    </row>
    <row r="683" spans="8:8">
      <c r="H683" s="20"/>
    </row>
    <row r="684" spans="8:8">
      <c r="H684" s="20"/>
    </row>
    <row r="685" spans="8:8">
      <c r="H685" s="20"/>
    </row>
    <row r="686" spans="8:8">
      <c r="H686" s="20"/>
    </row>
    <row r="687" spans="8:8">
      <c r="H687" s="20"/>
    </row>
    <row r="688" spans="8:8">
      <c r="H688" s="20"/>
    </row>
    <row r="689" spans="8:8">
      <c r="H689" s="20"/>
    </row>
    <row r="690" spans="8:8">
      <c r="H690" s="20"/>
    </row>
    <row r="691" spans="8:8">
      <c r="H691" s="20"/>
    </row>
    <row r="692" spans="8:8">
      <c r="H692" s="20"/>
    </row>
    <row r="693" spans="8:8">
      <c r="H693" s="20"/>
    </row>
    <row r="694" spans="8:8">
      <c r="H694" s="20"/>
    </row>
    <row r="695" spans="8:8">
      <c r="H695" s="20"/>
    </row>
    <row r="696" spans="8:8">
      <c r="H696" s="20"/>
    </row>
    <row r="697" spans="8:8">
      <c r="H697" s="20"/>
    </row>
    <row r="698" spans="8:8">
      <c r="H698" s="20"/>
    </row>
    <row r="699" spans="8:8">
      <c r="H699" s="20"/>
    </row>
    <row r="700" spans="8:8">
      <c r="H700" s="20"/>
    </row>
    <row r="701" spans="8:8">
      <c r="H701" s="20"/>
    </row>
    <row r="702" spans="8:8">
      <c r="H702" s="20"/>
    </row>
    <row r="703" spans="8:8">
      <c r="H703" s="20"/>
    </row>
    <row r="704" spans="8:8">
      <c r="H704" s="20"/>
    </row>
    <row r="705" spans="8:8">
      <c r="H705" s="20"/>
    </row>
    <row r="706" spans="8:8">
      <c r="H706" s="20"/>
    </row>
    <row r="707" spans="8:8">
      <c r="H707" s="20"/>
    </row>
    <row r="708" spans="8:8">
      <c r="H708" s="20"/>
    </row>
    <row r="709" spans="8:8">
      <c r="H709" s="20"/>
    </row>
    <row r="710" spans="8:8">
      <c r="H710" s="20"/>
    </row>
    <row r="711" spans="8:8">
      <c r="H711" s="20"/>
    </row>
    <row r="712" spans="8:8">
      <c r="H712" s="20"/>
    </row>
    <row r="713" spans="8:8">
      <c r="H713" s="20"/>
    </row>
    <row r="714" spans="8:8">
      <c r="H714" s="20"/>
    </row>
    <row r="715" spans="8:8">
      <c r="H715" s="20"/>
    </row>
    <row r="716" spans="8:8">
      <c r="H716" s="20"/>
    </row>
    <row r="717" spans="8:8">
      <c r="H717" s="20"/>
    </row>
    <row r="718" spans="8:8">
      <c r="H718" s="20"/>
    </row>
    <row r="719" spans="8:8">
      <c r="H719" s="20"/>
    </row>
    <row r="720" spans="8:8">
      <c r="H720" s="20"/>
    </row>
    <row r="721" spans="8:8">
      <c r="H721" s="20"/>
    </row>
    <row r="722" spans="8:8">
      <c r="H722" s="20"/>
    </row>
    <row r="723" spans="8:8">
      <c r="H723" s="20"/>
    </row>
    <row r="724" spans="8:8">
      <c r="H724" s="20"/>
    </row>
    <row r="725" spans="8:8">
      <c r="H725" s="20"/>
    </row>
    <row r="726" spans="8:8">
      <c r="H726" s="20"/>
    </row>
    <row r="727" spans="8:8">
      <c r="H727" s="20"/>
    </row>
    <row r="728" spans="8:8">
      <c r="H728" s="20"/>
    </row>
    <row r="729" spans="8:8">
      <c r="H729" s="20"/>
    </row>
    <row r="730" spans="8:8">
      <c r="H730" s="20"/>
    </row>
    <row r="731" spans="8:8">
      <c r="H731" s="20"/>
    </row>
    <row r="732" spans="8:8">
      <c r="H732" s="20"/>
    </row>
    <row r="733" spans="8:8">
      <c r="H733" s="20"/>
    </row>
    <row r="734" spans="8:8">
      <c r="H734" s="20"/>
    </row>
    <row r="735" spans="8:8">
      <c r="H735" s="20"/>
    </row>
    <row r="736" spans="8:8">
      <c r="H736" s="20"/>
    </row>
    <row r="737" spans="8:8">
      <c r="H737" s="20"/>
    </row>
    <row r="738" spans="8:8">
      <c r="H738" s="20"/>
    </row>
    <row r="739" spans="8:8">
      <c r="H739" s="20"/>
    </row>
    <row r="740" spans="8:8">
      <c r="H740" s="20"/>
    </row>
    <row r="741" spans="8:8">
      <c r="H741" s="20"/>
    </row>
    <row r="742" spans="8:8">
      <c r="H742" s="20"/>
    </row>
    <row r="743" spans="8:8">
      <c r="H743" s="20"/>
    </row>
    <row r="744" spans="8:8">
      <c r="H744" s="20"/>
    </row>
    <row r="745" spans="8:8">
      <c r="H745" s="20"/>
    </row>
    <row r="746" spans="8:8">
      <c r="H746" s="20"/>
    </row>
    <row r="747" spans="8:8">
      <c r="H747" s="20"/>
    </row>
    <row r="748" spans="8:8">
      <c r="H748" s="20"/>
    </row>
    <row r="749" spans="8:8">
      <c r="H749" s="20"/>
    </row>
    <row r="750" spans="8:8">
      <c r="H750" s="20"/>
    </row>
    <row r="751" spans="8:8">
      <c r="H751" s="20"/>
    </row>
    <row r="752" spans="8:8">
      <c r="H752" s="20"/>
    </row>
    <row r="753" spans="8:8">
      <c r="H753" s="20"/>
    </row>
    <row r="754" spans="8:8">
      <c r="H754" s="20"/>
    </row>
    <row r="755" spans="8:8">
      <c r="H755" s="20"/>
    </row>
    <row r="756" spans="8:8">
      <c r="H756" s="20"/>
    </row>
    <row r="757" spans="8:8">
      <c r="H757" s="20"/>
    </row>
    <row r="758" spans="8:8">
      <c r="H758" s="20"/>
    </row>
    <row r="759" spans="8:8">
      <c r="H759" s="20"/>
    </row>
    <row r="760" spans="8:8">
      <c r="H760" s="20"/>
    </row>
    <row r="761" spans="8:8">
      <c r="H761" s="20"/>
    </row>
    <row r="762" spans="8:8">
      <c r="H762" s="20"/>
    </row>
    <row r="763" spans="8:8">
      <c r="H763" s="20"/>
    </row>
    <row r="764" spans="8:8">
      <c r="H764" s="20"/>
    </row>
    <row r="765" spans="8:8">
      <c r="H765" s="20"/>
    </row>
    <row r="766" spans="8:8">
      <c r="H766" s="20"/>
    </row>
    <row r="767" spans="8:8">
      <c r="H767" s="20"/>
    </row>
    <row r="768" spans="8:8">
      <c r="H768" s="20"/>
    </row>
    <row r="769" spans="8:8">
      <c r="H769" s="20"/>
    </row>
    <row r="770" spans="8:8">
      <c r="H770" s="20"/>
    </row>
    <row r="771" spans="8:8">
      <c r="H771" s="20"/>
    </row>
    <row r="772" spans="8:8">
      <c r="H772" s="20"/>
    </row>
    <row r="773" spans="8:8">
      <c r="H773" s="20"/>
    </row>
    <row r="774" spans="8:8">
      <c r="H774" s="20"/>
    </row>
    <row r="775" spans="8:8">
      <c r="H775" s="20"/>
    </row>
    <row r="776" spans="8:8">
      <c r="H776" s="20"/>
    </row>
    <row r="777" spans="8:8">
      <c r="H777" s="20"/>
    </row>
    <row r="778" spans="8:8">
      <c r="H778" s="20"/>
    </row>
    <row r="779" spans="8:8">
      <c r="H779" s="20"/>
    </row>
    <row r="780" spans="8:8">
      <c r="H780" s="20"/>
    </row>
    <row r="781" spans="8:8">
      <c r="H781" s="20"/>
    </row>
    <row r="782" spans="8:8">
      <c r="H782" s="20"/>
    </row>
    <row r="783" spans="8:8">
      <c r="H783" s="20"/>
    </row>
    <row r="784" spans="8:8">
      <c r="H784" s="20"/>
    </row>
    <row r="785" spans="8:8">
      <c r="H785" s="20"/>
    </row>
    <row r="786" spans="8:8">
      <c r="H786" s="20"/>
    </row>
    <row r="787" spans="8:8">
      <c r="H787" s="20"/>
    </row>
    <row r="788" spans="8:8">
      <c r="H788" s="20"/>
    </row>
    <row r="789" spans="8:8">
      <c r="H789" s="20"/>
    </row>
    <row r="790" spans="8:8">
      <c r="H790" s="20"/>
    </row>
    <row r="791" spans="8:8">
      <c r="H791" s="20"/>
    </row>
    <row r="792" spans="8:8">
      <c r="H792" s="20"/>
    </row>
    <row r="793" spans="8:8">
      <c r="H793" s="20"/>
    </row>
    <row r="794" spans="8:8">
      <c r="H794" s="20"/>
    </row>
    <row r="795" spans="8:8">
      <c r="H795" s="20"/>
    </row>
    <row r="796" spans="8:8">
      <c r="H796" s="20"/>
    </row>
    <row r="797" spans="8:8">
      <c r="H797" s="20"/>
    </row>
    <row r="798" spans="8:8">
      <c r="H798" s="20"/>
    </row>
    <row r="799" spans="8:8">
      <c r="H799" s="20"/>
    </row>
    <row r="800" spans="8:8">
      <c r="H800" s="20"/>
    </row>
    <row r="801" spans="8:8">
      <c r="H801" s="20"/>
    </row>
    <row r="802" spans="8:8">
      <c r="H802" s="20"/>
    </row>
    <row r="803" spans="8:8">
      <c r="H803" s="20"/>
    </row>
    <row r="804" spans="8:8">
      <c r="H804" s="20"/>
    </row>
    <row r="805" spans="8:8">
      <c r="H805" s="20"/>
    </row>
    <row r="806" spans="8:8">
      <c r="H806" s="20"/>
    </row>
    <row r="807" spans="8:8">
      <c r="H807" s="20"/>
    </row>
    <row r="808" spans="8:8">
      <c r="H808" s="20"/>
    </row>
    <row r="809" spans="8:8">
      <c r="H809" s="20"/>
    </row>
    <row r="810" spans="8:8">
      <c r="H810" s="20"/>
    </row>
    <row r="811" spans="8:8">
      <c r="H811" s="20"/>
    </row>
    <row r="812" spans="8:8">
      <c r="H812" s="20"/>
    </row>
    <row r="813" spans="8:8">
      <c r="H813" s="20"/>
    </row>
    <row r="814" spans="8:8">
      <c r="H814" s="20"/>
    </row>
    <row r="815" spans="8:8">
      <c r="H815" s="20"/>
    </row>
    <row r="816" spans="8:8">
      <c r="H816" s="20"/>
    </row>
    <row r="817" spans="8:8">
      <c r="H817" s="20"/>
    </row>
    <row r="818" spans="8:8">
      <c r="H818" s="20"/>
    </row>
    <row r="819" spans="8:8">
      <c r="H819" s="20"/>
    </row>
    <row r="820" spans="8:8">
      <c r="H820" s="20"/>
    </row>
    <row r="821" spans="8:8">
      <c r="H821" s="20"/>
    </row>
    <row r="822" spans="8:8">
      <c r="H822" s="20"/>
    </row>
    <row r="823" spans="8:8">
      <c r="H823" s="20"/>
    </row>
    <row r="824" spans="8:8">
      <c r="H824" s="20"/>
    </row>
    <row r="825" spans="8:8">
      <c r="H825" s="20"/>
    </row>
    <row r="826" spans="8:8">
      <c r="H826" s="20"/>
    </row>
    <row r="827" spans="8:8">
      <c r="H827" s="20"/>
    </row>
    <row r="828" spans="8:8">
      <c r="H828" s="20"/>
    </row>
    <row r="829" spans="8:8">
      <c r="H829" s="20"/>
    </row>
    <row r="830" spans="8:8">
      <c r="H830" s="20"/>
    </row>
    <row r="831" spans="8:8">
      <c r="H831" s="20"/>
    </row>
    <row r="832" spans="8:8">
      <c r="H832" s="20"/>
    </row>
    <row r="833" spans="8:8">
      <c r="H833" s="20"/>
    </row>
    <row r="834" spans="8:8">
      <c r="H834" s="20"/>
    </row>
    <row r="835" spans="8:8">
      <c r="H835" s="20"/>
    </row>
    <row r="836" spans="8:8">
      <c r="H836" s="20"/>
    </row>
    <row r="837" spans="8:8">
      <c r="H837" s="20"/>
    </row>
    <row r="838" spans="8:8">
      <c r="H838" s="20"/>
    </row>
    <row r="839" spans="8:8">
      <c r="H839" s="20"/>
    </row>
    <row r="840" spans="8:8">
      <c r="H840" s="20"/>
    </row>
    <row r="841" spans="8:8">
      <c r="H841" s="20"/>
    </row>
    <row r="842" spans="8:8">
      <c r="H842" s="20"/>
    </row>
    <row r="843" spans="8:8">
      <c r="H843" s="20"/>
    </row>
    <row r="844" spans="8:8">
      <c r="H844" s="20"/>
    </row>
    <row r="845" spans="8:8">
      <c r="H845" s="20"/>
    </row>
    <row r="846" spans="8:8">
      <c r="H846" s="20"/>
    </row>
    <row r="847" spans="8:8">
      <c r="H847" s="20"/>
    </row>
    <row r="848" spans="8:8">
      <c r="H848" s="20"/>
    </row>
    <row r="849" spans="8:8">
      <c r="H849" s="20"/>
    </row>
    <row r="850" spans="8:8">
      <c r="H850" s="20"/>
    </row>
    <row r="851" spans="8:8">
      <c r="H851" s="20"/>
    </row>
    <row r="852" spans="8:8">
      <c r="H852" s="20"/>
    </row>
    <row r="853" spans="8:8">
      <c r="H853" s="20"/>
    </row>
    <row r="854" spans="8:8">
      <c r="H854" s="20"/>
    </row>
    <row r="855" spans="8:8">
      <c r="H855" s="20"/>
    </row>
    <row r="856" spans="8:8">
      <c r="H856" s="20"/>
    </row>
    <row r="857" spans="8:8">
      <c r="H857" s="20"/>
    </row>
    <row r="858" spans="8:8">
      <c r="H858" s="20"/>
    </row>
    <row r="859" spans="8:8">
      <c r="H859" s="20"/>
    </row>
    <row r="860" spans="8:8">
      <c r="H860" s="20"/>
    </row>
    <row r="861" spans="8:8">
      <c r="H861" s="20"/>
    </row>
    <row r="862" spans="8:8">
      <c r="H862" s="20"/>
    </row>
    <row r="863" spans="8:8">
      <c r="H863" s="20"/>
    </row>
    <row r="864" spans="8:8">
      <c r="H864" s="20"/>
    </row>
    <row r="865" spans="8:8">
      <c r="H865" s="20"/>
    </row>
    <row r="866" spans="8:8">
      <c r="H866" s="20"/>
    </row>
    <row r="867" spans="8:8">
      <c r="H867" s="20"/>
    </row>
    <row r="868" spans="8:8">
      <c r="H868" s="20"/>
    </row>
    <row r="869" spans="8:8">
      <c r="H869" s="20"/>
    </row>
    <row r="870" spans="8:8">
      <c r="H870" s="20"/>
    </row>
    <row r="871" spans="8:8">
      <c r="H871" s="20"/>
    </row>
    <row r="872" spans="8:8">
      <c r="H872" s="20"/>
    </row>
    <row r="873" spans="8:8">
      <c r="H873" s="20"/>
    </row>
    <row r="874" spans="8:8">
      <c r="H874" s="20"/>
    </row>
    <row r="875" spans="8:8">
      <c r="H875" s="20"/>
    </row>
    <row r="876" spans="8:8">
      <c r="H876" s="20"/>
    </row>
    <row r="877" spans="8:8">
      <c r="H877" s="20"/>
    </row>
    <row r="878" spans="8:8">
      <c r="H878" s="20"/>
    </row>
    <row r="879" spans="8:8">
      <c r="H879" s="20"/>
    </row>
    <row r="880" spans="8:8">
      <c r="H880" s="20"/>
    </row>
    <row r="881" spans="8:8">
      <c r="H881" s="20"/>
    </row>
    <row r="882" spans="8:8">
      <c r="H882" s="20"/>
    </row>
    <row r="883" spans="8:8">
      <c r="H883" s="20"/>
    </row>
    <row r="884" spans="8:8">
      <c r="H884" s="20"/>
    </row>
    <row r="885" spans="8:8">
      <c r="H885" s="20"/>
    </row>
    <row r="886" spans="8:8">
      <c r="H886" s="20"/>
    </row>
    <row r="887" spans="8:8">
      <c r="H887" s="20"/>
    </row>
    <row r="888" spans="8:8">
      <c r="H888" s="20"/>
    </row>
    <row r="889" spans="8:8">
      <c r="H889" s="20"/>
    </row>
    <row r="890" spans="8:8">
      <c r="H890" s="20"/>
    </row>
    <row r="891" spans="8:8">
      <c r="H891" s="20"/>
    </row>
    <row r="892" spans="8:8">
      <c r="H892" s="20"/>
    </row>
    <row r="893" spans="8:8">
      <c r="H893" s="20"/>
    </row>
    <row r="894" spans="8:8">
      <c r="H894" s="20"/>
    </row>
    <row r="895" spans="8:8">
      <c r="H895" s="20"/>
    </row>
    <row r="896" spans="8:8">
      <c r="H896" s="20"/>
    </row>
    <row r="897" spans="8:8">
      <c r="H897" s="20"/>
    </row>
    <row r="898" spans="8:8">
      <c r="H898" s="20"/>
    </row>
    <row r="899" spans="8:8">
      <c r="H899" s="20"/>
    </row>
    <row r="900" spans="8:8">
      <c r="H900" s="20"/>
    </row>
    <row r="901" spans="8:8">
      <c r="H901" s="20"/>
    </row>
    <row r="902" spans="8:8">
      <c r="H902" s="20"/>
    </row>
    <row r="903" spans="8:8">
      <c r="H903" s="20"/>
    </row>
    <row r="904" spans="8:8">
      <c r="H904" s="20"/>
    </row>
    <row r="905" spans="8:8">
      <c r="H905" s="20"/>
    </row>
    <row r="906" spans="8:8">
      <c r="H906" s="20"/>
    </row>
    <row r="907" spans="8:8">
      <c r="H907" s="20"/>
    </row>
    <row r="908" spans="8:8">
      <c r="H908" s="20"/>
    </row>
    <row r="909" spans="8:8">
      <c r="H909" s="20"/>
    </row>
    <row r="910" spans="8:8">
      <c r="H910" s="20"/>
    </row>
    <row r="911" spans="8:8">
      <c r="H911" s="20"/>
    </row>
    <row r="912" spans="8:8">
      <c r="H912" s="20"/>
    </row>
    <row r="913" spans="8:8">
      <c r="H913" s="20"/>
    </row>
    <row r="914" spans="8:8">
      <c r="H914" s="20"/>
    </row>
    <row r="915" spans="8:8">
      <c r="H915" s="20"/>
    </row>
    <row r="916" spans="8:8">
      <c r="H916" s="20"/>
    </row>
    <row r="917" spans="8:8">
      <c r="H917" s="20"/>
    </row>
    <row r="918" spans="8:8">
      <c r="H918" s="20"/>
    </row>
    <row r="919" spans="8:8">
      <c r="H919" s="20"/>
    </row>
    <row r="920" spans="8:8">
      <c r="H920" s="20"/>
    </row>
    <row r="921" spans="8:8">
      <c r="H921" s="20"/>
    </row>
    <row r="922" spans="8:8">
      <c r="H922" s="20"/>
    </row>
    <row r="923" spans="8:8">
      <c r="H923" s="20"/>
    </row>
    <row r="924" spans="8:8">
      <c r="H924" s="20"/>
    </row>
    <row r="925" spans="8:8">
      <c r="H925" s="20"/>
    </row>
    <row r="926" spans="8:8">
      <c r="H926" s="20"/>
    </row>
    <row r="927" spans="8:8">
      <c r="H927" s="20"/>
    </row>
    <row r="928" spans="8:8">
      <c r="H928" s="20"/>
    </row>
    <row r="929" spans="8:8">
      <c r="H929" s="20"/>
    </row>
    <row r="930" spans="8:8">
      <c r="H930" s="20"/>
    </row>
    <row r="931" spans="8:8">
      <c r="H931" s="20"/>
    </row>
    <row r="932" spans="8:8">
      <c r="H932" s="20"/>
    </row>
    <row r="933" spans="8:8">
      <c r="H933" s="20"/>
    </row>
    <row r="934" spans="8:8">
      <c r="H934" s="20"/>
    </row>
    <row r="935" spans="8:8">
      <c r="H935" s="20"/>
    </row>
    <row r="936" spans="8:8">
      <c r="H936" s="20"/>
    </row>
    <row r="937" spans="8:8">
      <c r="H937" s="20"/>
    </row>
    <row r="938" spans="8:8">
      <c r="H938" s="20"/>
    </row>
    <row r="939" spans="8:8">
      <c r="H939" s="20"/>
    </row>
    <row r="940" spans="8:8">
      <c r="H940" s="20"/>
    </row>
    <row r="941" spans="8:8">
      <c r="H941" s="20"/>
    </row>
    <row r="942" spans="8:8">
      <c r="H942" s="20"/>
    </row>
    <row r="943" spans="8:8">
      <c r="H943" s="20"/>
    </row>
    <row r="944" spans="8:8">
      <c r="H944" s="20"/>
    </row>
    <row r="945" spans="8:8">
      <c r="H945" s="20"/>
    </row>
    <row r="946" spans="8:8">
      <c r="H946" s="20"/>
    </row>
    <row r="947" spans="8:8">
      <c r="H947" s="20"/>
    </row>
    <row r="948" spans="8:8">
      <c r="H948" s="20"/>
    </row>
    <row r="949" spans="8:8">
      <c r="H949" s="20"/>
    </row>
    <row r="950" spans="8:8">
      <c r="H950" s="20"/>
    </row>
    <row r="951" spans="8:8">
      <c r="H951" s="20"/>
    </row>
    <row r="952" spans="8:8">
      <c r="H952" s="20"/>
    </row>
    <row r="953" spans="8:8">
      <c r="H953" s="20"/>
    </row>
    <row r="954" spans="8:8">
      <c r="H954" s="20"/>
    </row>
    <row r="955" spans="8:8">
      <c r="H955" s="20"/>
    </row>
    <row r="956" spans="8:8">
      <c r="H956" s="20"/>
    </row>
    <row r="957" spans="8:8">
      <c r="H957" s="20"/>
    </row>
    <row r="958" spans="8:8">
      <c r="H958" s="20"/>
    </row>
    <row r="959" spans="8:8">
      <c r="H959" s="20"/>
    </row>
    <row r="960" spans="8:8">
      <c r="H960" s="20"/>
    </row>
    <row r="961" spans="8:8">
      <c r="H961" s="20"/>
    </row>
    <row r="962" spans="8:8">
      <c r="H962" s="20"/>
    </row>
    <row r="963" spans="8:8">
      <c r="H963" s="20"/>
    </row>
    <row r="964" spans="8:8">
      <c r="H964" s="20"/>
    </row>
    <row r="965" spans="8:8">
      <c r="H965" s="20"/>
    </row>
    <row r="966" spans="8:8">
      <c r="H966" s="20"/>
    </row>
    <row r="967" spans="8:8">
      <c r="H967" s="20"/>
    </row>
    <row r="968" spans="8:8">
      <c r="H968" s="20"/>
    </row>
    <row r="969" spans="8:8">
      <c r="H969" s="20"/>
    </row>
    <row r="970" spans="8:8">
      <c r="H970" s="20"/>
    </row>
    <row r="971" spans="8:8">
      <c r="H971" s="20"/>
    </row>
    <row r="972" spans="8:8">
      <c r="H972" s="20"/>
    </row>
    <row r="973" spans="8:8">
      <c r="H973" s="20"/>
    </row>
    <row r="974" spans="8:8">
      <c r="H974" s="20"/>
    </row>
    <row r="975" spans="8:8">
      <c r="H975" s="20"/>
    </row>
    <row r="976" spans="8:8">
      <c r="H976" s="20"/>
    </row>
    <row r="977" spans="8:8">
      <c r="H977" s="20"/>
    </row>
    <row r="978" spans="8:8">
      <c r="H978" s="20"/>
    </row>
    <row r="979" spans="8:8">
      <c r="H979" s="20"/>
    </row>
    <row r="980" spans="8:8">
      <c r="H980" s="20"/>
    </row>
    <row r="981" spans="8:8">
      <c r="H981" s="20"/>
    </row>
    <row r="982" spans="8:8">
      <c r="H982" s="20"/>
    </row>
    <row r="983" spans="8:8">
      <c r="H983" s="20"/>
    </row>
    <row r="984" spans="8:8">
      <c r="H984" s="20"/>
    </row>
    <row r="985" spans="8:8">
      <c r="H985" s="20"/>
    </row>
    <row r="986" spans="8:8">
      <c r="H986" s="20"/>
    </row>
    <row r="987" spans="8:8">
      <c r="H987" s="20"/>
    </row>
    <row r="988" spans="8:8">
      <c r="H988" s="20"/>
    </row>
    <row r="989" spans="8:8">
      <c r="H989" s="20"/>
    </row>
    <row r="990" spans="8:8">
      <c r="H990" s="20"/>
    </row>
    <row r="991" spans="8:8">
      <c r="H991" s="20"/>
    </row>
    <row r="992" spans="8:8">
      <c r="H992" s="20"/>
    </row>
    <row r="993" spans="8:8">
      <c r="H993" s="20"/>
    </row>
    <row r="994" spans="8:8">
      <c r="H994" s="20"/>
    </row>
    <row r="995" spans="8:8">
      <c r="H995" s="20"/>
    </row>
    <row r="996" spans="8:8">
      <c r="H996" s="20"/>
    </row>
    <row r="997" spans="8:8">
      <c r="H997" s="20"/>
    </row>
    <row r="998" spans="8:8">
      <c r="H998" s="20"/>
    </row>
    <row r="999" spans="8:8">
      <c r="H999" s="20"/>
    </row>
    <row r="1000" spans="8:8">
      <c r="H1000" s="20"/>
    </row>
    <row r="1001" spans="8:8">
      <c r="H1001" s="20"/>
    </row>
    <row r="1002" spans="8:8">
      <c r="H1002" s="20"/>
    </row>
    <row r="1003" spans="8:8">
      <c r="H1003" s="20"/>
    </row>
    <row r="1004" spans="8:8">
      <c r="H1004" s="20"/>
    </row>
    <row r="1005" spans="8:8">
      <c r="H1005" s="20"/>
    </row>
    <row r="1006" spans="8:8">
      <c r="H1006" s="20"/>
    </row>
    <row r="1007" spans="8:8">
      <c r="H1007" s="20"/>
    </row>
    <row r="1008" spans="8:8">
      <c r="H1008" s="20"/>
    </row>
    <row r="1009" spans="8:8">
      <c r="H1009" s="20"/>
    </row>
    <row r="1010" spans="8:8">
      <c r="H1010" s="20"/>
    </row>
    <row r="1011" spans="8:8">
      <c r="H1011" s="20"/>
    </row>
    <row r="1012" spans="8:8">
      <c r="H1012" s="20"/>
    </row>
    <row r="1013" spans="8:8">
      <c r="H1013" s="20"/>
    </row>
    <row r="1014" spans="8:8">
      <c r="H1014" s="20"/>
    </row>
    <row r="1015" spans="8:8">
      <c r="H1015" s="20"/>
    </row>
    <row r="1016" spans="8:8">
      <c r="H1016" s="20"/>
    </row>
    <row r="1017" spans="8:8">
      <c r="H1017" s="20"/>
    </row>
    <row r="1018" spans="8:8">
      <c r="H1018" s="20"/>
    </row>
    <row r="1019" spans="8:8">
      <c r="H1019" s="20"/>
    </row>
    <row r="1020" spans="8:8">
      <c r="H1020" s="20"/>
    </row>
    <row r="1021" spans="8:8">
      <c r="H1021" s="20"/>
    </row>
    <row r="1022" spans="8:8">
      <c r="H1022" s="20"/>
    </row>
    <row r="1023" spans="8:8">
      <c r="H1023" s="20"/>
    </row>
    <row r="1024" spans="8:8">
      <c r="H1024" s="20"/>
    </row>
    <row r="1025" spans="8:8">
      <c r="H1025" s="20"/>
    </row>
    <row r="1026" spans="8:8">
      <c r="H1026" s="20"/>
    </row>
    <row r="1027" spans="8:8">
      <c r="H1027" s="20"/>
    </row>
    <row r="1028" spans="8:8">
      <c r="H1028" s="20"/>
    </row>
    <row r="1029" spans="8:8">
      <c r="H1029" s="20"/>
    </row>
    <row r="1030" spans="8:8">
      <c r="H1030" s="20"/>
    </row>
    <row r="1031" spans="8:8">
      <c r="H1031" s="20"/>
    </row>
    <row r="1032" spans="8:8">
      <c r="H1032" s="20"/>
    </row>
    <row r="1033" spans="8:8">
      <c r="H1033" s="20"/>
    </row>
    <row r="1034" spans="8:8">
      <c r="H1034" s="20"/>
    </row>
    <row r="1035" spans="8:8">
      <c r="H1035" s="20"/>
    </row>
    <row r="1036" spans="8:8">
      <c r="H1036" s="20"/>
    </row>
    <row r="1037" spans="8:8">
      <c r="H1037" s="20"/>
    </row>
    <row r="1038" spans="8:8">
      <c r="H1038" s="20"/>
    </row>
    <row r="1039" spans="8:8">
      <c r="H1039" s="20"/>
    </row>
    <row r="1040" spans="8:8">
      <c r="H1040" s="20"/>
    </row>
    <row r="1041" spans="8:8">
      <c r="H1041" s="20"/>
    </row>
    <row r="1042" spans="8:8">
      <c r="H1042" s="20"/>
    </row>
    <row r="1043" spans="8:8">
      <c r="H1043" s="20"/>
    </row>
    <row r="1044" spans="8:8">
      <c r="H1044" s="20"/>
    </row>
    <row r="1045" spans="8:8">
      <c r="H1045" s="20"/>
    </row>
    <row r="1046" spans="8:8">
      <c r="H1046" s="20"/>
    </row>
    <row r="1047" spans="8:8">
      <c r="H1047" s="20"/>
    </row>
    <row r="1048" spans="8:8">
      <c r="H1048" s="20"/>
    </row>
    <row r="1049" spans="8:8">
      <c r="H1049" s="20"/>
    </row>
    <row r="1050" spans="8:8">
      <c r="H1050" s="20"/>
    </row>
    <row r="1051" spans="8:8">
      <c r="H1051" s="20"/>
    </row>
    <row r="1052" spans="8:8">
      <c r="H1052" s="20"/>
    </row>
    <row r="1053" spans="8:8">
      <c r="H1053" s="20"/>
    </row>
    <row r="1054" spans="8:8">
      <c r="H1054" s="20"/>
    </row>
    <row r="1055" spans="8:8">
      <c r="H1055" s="20"/>
    </row>
    <row r="1056" spans="8:8">
      <c r="H1056" s="20"/>
    </row>
    <row r="1057" spans="8:8">
      <c r="H1057" s="20"/>
    </row>
    <row r="1058" spans="8:8">
      <c r="H1058" s="20"/>
    </row>
    <row r="1059" spans="8:8">
      <c r="H1059" s="20"/>
    </row>
    <row r="1060" spans="8:8">
      <c r="H1060" s="20"/>
    </row>
    <row r="1061" spans="8:8">
      <c r="H1061" s="20"/>
    </row>
    <row r="1062" spans="8:8">
      <c r="H1062" s="20"/>
    </row>
    <row r="1063" spans="8:8">
      <c r="H1063" s="20"/>
    </row>
    <row r="1064" spans="8:8">
      <c r="H1064" s="20"/>
    </row>
    <row r="1065" spans="8:8">
      <c r="H1065" s="20"/>
    </row>
    <row r="1066" spans="8:8">
      <c r="H1066" s="20"/>
    </row>
    <row r="1067" spans="8:8">
      <c r="H1067" s="20"/>
    </row>
    <row r="1068" spans="8:8">
      <c r="H1068" s="20"/>
    </row>
    <row r="1069" spans="8:8">
      <c r="H1069" s="20"/>
    </row>
    <row r="1070" spans="8:8">
      <c r="H1070" s="20"/>
    </row>
    <row r="1071" spans="8:8">
      <c r="H1071" s="20"/>
    </row>
    <row r="1072" spans="8:8">
      <c r="H1072" s="20"/>
    </row>
    <row r="1073" spans="8:8">
      <c r="H1073" s="20"/>
    </row>
    <row r="1074" spans="8:8">
      <c r="H1074" s="20"/>
    </row>
    <row r="1075" spans="8:8">
      <c r="H1075" s="20"/>
    </row>
    <row r="1076" spans="8:8">
      <c r="H1076" s="20"/>
    </row>
    <row r="1077" spans="8:8">
      <c r="H1077" s="20"/>
    </row>
    <row r="1078" spans="8:8">
      <c r="H1078" s="20"/>
    </row>
    <row r="1079" spans="8:8">
      <c r="H1079" s="20"/>
    </row>
    <row r="1080" spans="8:8">
      <c r="H1080" s="20"/>
    </row>
    <row r="1081" spans="8:8">
      <c r="H1081" s="20"/>
    </row>
    <row r="1082" spans="8:8">
      <c r="H1082" s="20"/>
    </row>
    <row r="1083" spans="8:8">
      <c r="H1083" s="20"/>
    </row>
    <row r="1084" spans="8:8">
      <c r="H1084" s="20"/>
    </row>
    <row r="1085" spans="8:8">
      <c r="H1085" s="20"/>
    </row>
    <row r="1086" spans="8:8">
      <c r="H1086" s="20"/>
    </row>
    <row r="1087" spans="8:8">
      <c r="H1087" s="20"/>
    </row>
    <row r="1088" spans="8:8">
      <c r="H1088" s="20"/>
    </row>
    <row r="1089" spans="8:8">
      <c r="H1089" s="20"/>
    </row>
    <row r="1090" spans="8:8">
      <c r="H1090" s="20"/>
    </row>
    <row r="1091" spans="8:8">
      <c r="H1091" s="20"/>
    </row>
    <row r="1092" spans="8:8">
      <c r="H1092" s="20"/>
    </row>
    <row r="1093" spans="8:8">
      <c r="H1093" s="20"/>
    </row>
    <row r="1094" spans="8:8">
      <c r="H1094" s="20"/>
    </row>
    <row r="1095" spans="8:8">
      <c r="H1095" s="20"/>
    </row>
    <row r="1096" spans="8:8">
      <c r="H1096" s="20"/>
    </row>
    <row r="1097" spans="8:8">
      <c r="H1097" s="20"/>
    </row>
    <row r="1098" spans="8:8">
      <c r="H1098" s="20"/>
    </row>
    <row r="1099" spans="8:8">
      <c r="H1099" s="20"/>
    </row>
    <row r="1100" spans="8:8">
      <c r="H1100" s="20"/>
    </row>
    <row r="1101" spans="8:8">
      <c r="H1101" s="20"/>
    </row>
    <row r="1102" spans="8:8">
      <c r="H1102" s="20"/>
    </row>
    <row r="1103" spans="8:8">
      <c r="H1103" s="20"/>
    </row>
    <row r="1104" spans="8:8">
      <c r="H1104" s="20"/>
    </row>
    <row r="1105" spans="8:8">
      <c r="H1105" s="20"/>
    </row>
    <row r="1106" spans="8:8">
      <c r="H1106" s="20"/>
    </row>
    <row r="1107" spans="8:8">
      <c r="H1107" s="20"/>
    </row>
    <row r="1108" spans="8:8">
      <c r="H1108" s="20"/>
    </row>
    <row r="1109" spans="8:8">
      <c r="H1109" s="20"/>
    </row>
    <row r="1110" spans="8:8">
      <c r="H1110" s="20"/>
    </row>
    <row r="1111" spans="8:8">
      <c r="H1111" s="20"/>
    </row>
    <row r="1112" spans="8:8">
      <c r="H1112" s="20"/>
    </row>
    <row r="1113" spans="8:8">
      <c r="H1113" s="20"/>
    </row>
    <row r="1114" spans="8:8">
      <c r="H1114" s="20"/>
    </row>
    <row r="1115" spans="8:8">
      <c r="H1115" s="20"/>
    </row>
    <row r="1116" spans="8:8">
      <c r="H1116" s="20"/>
    </row>
    <row r="1117" spans="8:8">
      <c r="H1117" s="20"/>
    </row>
    <row r="1118" spans="8:8">
      <c r="H1118" s="20"/>
    </row>
    <row r="1119" spans="8:8">
      <c r="H1119" s="20"/>
    </row>
    <row r="1120" spans="8:8">
      <c r="H1120" s="20"/>
    </row>
    <row r="1121" spans="8:8">
      <c r="H1121" s="20"/>
    </row>
    <row r="1122" spans="8:8">
      <c r="H1122" s="20"/>
    </row>
    <row r="1123" spans="8:8">
      <c r="H1123" s="20"/>
    </row>
    <row r="1124" spans="8:8">
      <c r="H1124" s="20"/>
    </row>
    <row r="1125" spans="8:8">
      <c r="H1125" s="20"/>
    </row>
    <row r="1126" spans="8:8">
      <c r="H1126" s="20"/>
    </row>
    <row r="1127" spans="8:8">
      <c r="H1127" s="20"/>
    </row>
    <row r="1128" spans="8:8">
      <c r="H1128" s="20"/>
    </row>
    <row r="1129" spans="8:8">
      <c r="H1129" s="20"/>
    </row>
    <row r="1130" spans="8:8">
      <c r="H1130" s="20"/>
    </row>
    <row r="1131" spans="8:8">
      <c r="H1131" s="20"/>
    </row>
    <row r="1132" spans="8:8">
      <c r="H1132" s="20"/>
    </row>
    <row r="1133" spans="8:8">
      <c r="H1133" s="20"/>
    </row>
    <row r="1134" spans="8:8">
      <c r="H1134" s="20"/>
    </row>
    <row r="1135" spans="8:8">
      <c r="H1135" s="20"/>
    </row>
    <row r="1136" spans="8:8">
      <c r="H1136" s="20"/>
    </row>
    <row r="1137" spans="2:8">
      <c r="H1137" s="20"/>
    </row>
    <row r="1138" spans="2:8">
      <c r="H1138" s="20"/>
    </row>
    <row r="1139" spans="2:8">
      <c r="H1139" s="20"/>
    </row>
    <row r="1140" spans="2:8">
      <c r="H1140" s="20"/>
    </row>
    <row r="1141" spans="2:8">
      <c r="H1141" s="20"/>
    </row>
    <row r="1142" spans="2:8">
      <c r="H1142" s="20"/>
    </row>
    <row r="1143" spans="2:8">
      <c r="H1143" s="20"/>
    </row>
    <row r="1144" spans="2:8">
      <c r="H1144" s="20"/>
    </row>
    <row r="1145" spans="2:8">
      <c r="H1145" s="20"/>
    </row>
    <row r="1146" spans="2:8">
      <c r="H1146" s="20"/>
    </row>
    <row r="1147" spans="2:8">
      <c r="H1147" s="20"/>
    </row>
    <row r="1148" spans="2:8">
      <c r="B1148" s="2"/>
      <c r="H1148" s="20"/>
    </row>
    <row r="1149" spans="2:8">
      <c r="H1149" s="20"/>
    </row>
    <row r="1150" spans="2:8">
      <c r="H1150" s="20"/>
    </row>
    <row r="1151" spans="2:8">
      <c r="H1151" s="20"/>
    </row>
    <row r="1152" spans="2:8">
      <c r="H1152" s="20"/>
    </row>
    <row r="1153" spans="8:8">
      <c r="H1153" s="20"/>
    </row>
    <row r="1154" spans="8:8">
      <c r="H1154" s="20"/>
    </row>
    <row r="1155" spans="8:8">
      <c r="H1155" s="20"/>
    </row>
    <row r="1156" spans="8:8">
      <c r="H1156" s="20"/>
    </row>
    <row r="1157" spans="8:8">
      <c r="H1157" s="20"/>
    </row>
    <row r="1158" spans="8:8">
      <c r="H1158" s="20"/>
    </row>
    <row r="1159" spans="8:8">
      <c r="H1159" s="20"/>
    </row>
    <row r="1160" spans="8:8">
      <c r="H1160" s="20"/>
    </row>
    <row r="1161" spans="8:8">
      <c r="H1161" s="20"/>
    </row>
    <row r="1162" spans="8:8">
      <c r="H1162" s="20"/>
    </row>
    <row r="1163" spans="8:8">
      <c r="H1163" s="20"/>
    </row>
    <row r="1164" spans="8:8">
      <c r="H1164" s="20"/>
    </row>
    <row r="1165" spans="8:8">
      <c r="H1165" s="20"/>
    </row>
    <row r="1166" spans="8:8">
      <c r="H1166" s="20"/>
    </row>
    <row r="1167" spans="8:8">
      <c r="H1167" s="20"/>
    </row>
    <row r="1168" spans="8:8">
      <c r="H1168" s="20"/>
    </row>
    <row r="1169" spans="8:8">
      <c r="H1169" s="20"/>
    </row>
    <row r="1170" spans="8:8">
      <c r="H1170" s="20"/>
    </row>
    <row r="1171" spans="8:8">
      <c r="H1171" s="20"/>
    </row>
    <row r="1172" spans="8:8">
      <c r="H1172" s="20"/>
    </row>
    <row r="1173" spans="8:8">
      <c r="H1173" s="20"/>
    </row>
    <row r="1174" spans="8:8">
      <c r="H1174" s="20"/>
    </row>
    <row r="1175" spans="8:8">
      <c r="H1175" s="20"/>
    </row>
    <row r="1176" spans="8:8">
      <c r="H1176" s="20"/>
    </row>
    <row r="1177" spans="8:8">
      <c r="H1177" s="20"/>
    </row>
    <row r="1178" spans="8:8">
      <c r="H1178" s="20"/>
    </row>
    <row r="1179" spans="8:8">
      <c r="H1179" s="20"/>
    </row>
    <row r="1180" spans="8:8">
      <c r="H1180" s="20"/>
    </row>
    <row r="1181" spans="8:8">
      <c r="H1181" s="20"/>
    </row>
    <row r="1182" spans="8:8">
      <c r="H1182" s="20"/>
    </row>
    <row r="1183" spans="8:8">
      <c r="H1183" s="20"/>
    </row>
    <row r="1184" spans="8:8">
      <c r="H1184" s="20"/>
    </row>
    <row r="1185" spans="8:8">
      <c r="H1185" s="20"/>
    </row>
    <row r="1186" spans="8:8">
      <c r="H1186" s="20"/>
    </row>
    <row r="1187" spans="8:8">
      <c r="H1187" s="20"/>
    </row>
    <row r="1188" spans="8:8">
      <c r="H1188" s="20"/>
    </row>
    <row r="1189" spans="8:8">
      <c r="H1189" s="20"/>
    </row>
    <row r="1190" spans="8:8">
      <c r="H1190" s="20"/>
    </row>
    <row r="1191" spans="8:8">
      <c r="H1191" s="20"/>
    </row>
    <row r="1192" spans="8:8">
      <c r="H1192" s="20"/>
    </row>
    <row r="1193" spans="8:8">
      <c r="H1193" s="20"/>
    </row>
    <row r="1194" spans="8:8">
      <c r="H1194" s="20"/>
    </row>
    <row r="1195" spans="8:8">
      <c r="H1195" s="20"/>
    </row>
    <row r="1196" spans="8:8">
      <c r="H1196" s="20"/>
    </row>
    <row r="1197" spans="8:8">
      <c r="H1197" s="20"/>
    </row>
    <row r="1198" spans="8:8">
      <c r="H1198" s="20"/>
    </row>
    <row r="1199" spans="8:8">
      <c r="H1199" s="20"/>
    </row>
    <row r="1200" spans="8:8">
      <c r="H1200" s="20"/>
    </row>
    <row r="1201" spans="8:8">
      <c r="H1201" s="20"/>
    </row>
    <row r="1202" spans="8:8">
      <c r="H1202" s="20"/>
    </row>
    <row r="1203" spans="8:8">
      <c r="H1203" s="20"/>
    </row>
    <row r="1204" spans="8:8">
      <c r="H1204" s="20"/>
    </row>
    <row r="1205" spans="8:8">
      <c r="H1205" s="20"/>
    </row>
    <row r="1206" spans="8:8">
      <c r="H1206" s="20"/>
    </row>
    <row r="1207" spans="8:8">
      <c r="H1207" s="20"/>
    </row>
    <row r="1208" spans="8:8">
      <c r="H1208" s="20"/>
    </row>
    <row r="1209" spans="8:8">
      <c r="H1209" s="20"/>
    </row>
    <row r="1210" spans="8:8">
      <c r="H1210" s="20"/>
    </row>
    <row r="1211" spans="8:8">
      <c r="H1211" s="20"/>
    </row>
    <row r="1212" spans="8:8">
      <c r="H1212" s="20"/>
    </row>
    <row r="1213" spans="8:8">
      <c r="H1213" s="20"/>
    </row>
    <row r="1214" spans="8:8">
      <c r="H1214" s="20"/>
    </row>
    <row r="1215" spans="8:8">
      <c r="H1215" s="20"/>
    </row>
    <row r="1216" spans="8:8">
      <c r="H1216" s="20"/>
    </row>
    <row r="1217" spans="8:8">
      <c r="H1217" s="20"/>
    </row>
    <row r="1218" spans="8:8">
      <c r="H1218" s="20"/>
    </row>
    <row r="1219" spans="8:8">
      <c r="H1219" s="20"/>
    </row>
    <row r="1220" spans="8:8">
      <c r="H1220" s="20"/>
    </row>
    <row r="1221" spans="8:8">
      <c r="H1221" s="20"/>
    </row>
    <row r="1222" spans="8:8">
      <c r="H1222" s="20"/>
    </row>
    <row r="1223" spans="8:8">
      <c r="H1223" s="20"/>
    </row>
    <row r="1224" spans="8:8">
      <c r="H1224" s="20"/>
    </row>
    <row r="1225" spans="8:8">
      <c r="H1225" s="20"/>
    </row>
    <row r="1226" spans="8:8">
      <c r="H1226" s="20"/>
    </row>
    <row r="1227" spans="8:8">
      <c r="H1227" s="20"/>
    </row>
    <row r="1228" spans="8:8">
      <c r="H1228" s="20"/>
    </row>
    <row r="1229" spans="8:8">
      <c r="H1229" s="20"/>
    </row>
    <row r="1230" spans="8:8">
      <c r="H1230" s="20"/>
    </row>
    <row r="1231" spans="8:8">
      <c r="H1231" s="20"/>
    </row>
    <row r="1232" spans="8:8">
      <c r="H1232" s="20"/>
    </row>
    <row r="1233" spans="8:8">
      <c r="H1233" s="20"/>
    </row>
    <row r="1234" spans="8:8">
      <c r="H1234" s="20"/>
    </row>
    <row r="1235" spans="8:8">
      <c r="H1235" s="20"/>
    </row>
    <row r="1236" spans="8:8">
      <c r="H1236" s="20"/>
    </row>
    <row r="1237" spans="8:8">
      <c r="H1237" s="20"/>
    </row>
    <row r="1238" spans="8:8">
      <c r="H1238" s="20"/>
    </row>
    <row r="1239" spans="8:8">
      <c r="H1239" s="20"/>
    </row>
    <row r="1240" spans="8:8">
      <c r="H1240" s="20"/>
    </row>
    <row r="1241" spans="8:8">
      <c r="H1241" s="20"/>
    </row>
    <row r="1242" spans="8:8">
      <c r="H1242" s="20"/>
    </row>
    <row r="1243" spans="8:8">
      <c r="H1243" s="20"/>
    </row>
    <row r="1244" spans="8:8">
      <c r="H1244" s="20"/>
    </row>
    <row r="1245" spans="8:8">
      <c r="H1245" s="20"/>
    </row>
    <row r="1246" spans="8:8">
      <c r="H1246" s="20"/>
    </row>
    <row r="1247" spans="8:8">
      <c r="H1247" s="20"/>
    </row>
    <row r="1248" spans="8:8">
      <c r="H1248" s="20"/>
    </row>
    <row r="1249" spans="8:8">
      <c r="H1249" s="20"/>
    </row>
    <row r="1250" spans="8:8">
      <c r="H1250" s="20"/>
    </row>
    <row r="1251" spans="8:8">
      <c r="H1251" s="20"/>
    </row>
    <row r="1252" spans="8:8">
      <c r="H1252" s="20"/>
    </row>
    <row r="1253" spans="8:8">
      <c r="H1253" s="20"/>
    </row>
    <row r="1254" spans="8:8">
      <c r="H1254" s="20"/>
    </row>
    <row r="1255" spans="8:8">
      <c r="H1255" s="20"/>
    </row>
    <row r="1256" spans="8:8">
      <c r="H1256" s="20"/>
    </row>
    <row r="1257" spans="8:8">
      <c r="H1257" s="20"/>
    </row>
    <row r="1258" spans="8:8">
      <c r="H1258" s="20"/>
    </row>
    <row r="1259" spans="8:8">
      <c r="H1259" s="20"/>
    </row>
    <row r="1260" spans="8:8">
      <c r="H1260" s="20"/>
    </row>
    <row r="1261" spans="8:8">
      <c r="H1261" s="20"/>
    </row>
    <row r="1262" spans="8:8">
      <c r="H1262" s="20"/>
    </row>
    <row r="1263" spans="8:8">
      <c r="H1263" s="20"/>
    </row>
    <row r="1264" spans="8:8">
      <c r="H1264" s="20"/>
    </row>
    <row r="1265" spans="8:8">
      <c r="H1265" s="20"/>
    </row>
    <row r="1266" spans="8:8">
      <c r="H1266" s="20"/>
    </row>
    <row r="1267" spans="8:8">
      <c r="H1267" s="20"/>
    </row>
    <row r="1268" spans="8:8">
      <c r="H1268" s="20"/>
    </row>
    <row r="1269" spans="8:8">
      <c r="H1269" s="20"/>
    </row>
    <row r="1270" spans="8:8">
      <c r="H1270" s="20"/>
    </row>
    <row r="1271" spans="8:8">
      <c r="H1271" s="20"/>
    </row>
    <row r="1272" spans="8:8">
      <c r="H1272" s="20"/>
    </row>
    <row r="1273" spans="8:8">
      <c r="H1273" s="20"/>
    </row>
    <row r="1274" spans="8:8">
      <c r="H1274" s="20"/>
    </row>
    <row r="1275" spans="8:8">
      <c r="H1275" s="20"/>
    </row>
    <row r="1276" spans="8:8">
      <c r="H1276" s="20"/>
    </row>
    <row r="1277" spans="8:8">
      <c r="H1277" s="20"/>
    </row>
    <row r="1278" spans="8:8">
      <c r="H1278" s="20"/>
    </row>
    <row r="1279" spans="8:8">
      <c r="H1279" s="20"/>
    </row>
    <row r="1280" spans="8:8">
      <c r="H1280" s="20"/>
    </row>
    <row r="1281" spans="8:8">
      <c r="H1281" s="20"/>
    </row>
    <row r="1282" spans="8:8">
      <c r="H1282" s="20"/>
    </row>
    <row r="1283" spans="8:8">
      <c r="H1283" s="20"/>
    </row>
    <row r="1284" spans="8:8">
      <c r="H1284" s="20"/>
    </row>
    <row r="1285" spans="8:8">
      <c r="H1285" s="20"/>
    </row>
    <row r="1286" spans="8:8">
      <c r="H1286" s="20"/>
    </row>
    <row r="1287" spans="8:8">
      <c r="H1287" s="20"/>
    </row>
    <row r="1288" spans="8:8">
      <c r="H1288" s="20"/>
    </row>
    <row r="1289" spans="8:8">
      <c r="H1289" s="20"/>
    </row>
    <row r="1290" spans="8:8">
      <c r="H1290" s="20"/>
    </row>
    <row r="1291" spans="8:8">
      <c r="H1291" s="20"/>
    </row>
    <row r="1292" spans="8:8">
      <c r="H1292" s="20"/>
    </row>
    <row r="1293" spans="8:8">
      <c r="H1293" s="20"/>
    </row>
    <row r="1294" spans="8:8">
      <c r="H1294" s="20"/>
    </row>
    <row r="1295" spans="8:8">
      <c r="H1295" s="20"/>
    </row>
    <row r="1296" spans="8:8">
      <c r="H1296" s="20"/>
    </row>
    <row r="1297" spans="8:8">
      <c r="H1297" s="20"/>
    </row>
    <row r="1298" spans="8:8">
      <c r="H1298" s="20"/>
    </row>
    <row r="1299" spans="8:8">
      <c r="H1299" s="20"/>
    </row>
    <row r="1300" spans="8:8">
      <c r="H1300" s="20"/>
    </row>
    <row r="1301" spans="8:8">
      <c r="H1301" s="20"/>
    </row>
    <row r="1302" spans="8:8">
      <c r="H1302" s="20"/>
    </row>
    <row r="1303" spans="8:8">
      <c r="H1303" s="20"/>
    </row>
    <row r="1304" spans="8:8">
      <c r="H1304" s="20"/>
    </row>
    <row r="1305" spans="8:8">
      <c r="H1305" s="20"/>
    </row>
    <row r="1306" spans="8:8">
      <c r="H1306" s="20"/>
    </row>
    <row r="1307" spans="8:8">
      <c r="H1307" s="20"/>
    </row>
    <row r="1308" spans="8:8">
      <c r="H1308" s="20"/>
    </row>
    <row r="1309" spans="8:8">
      <c r="H1309" s="20"/>
    </row>
    <row r="1310" spans="8:8">
      <c r="H1310" s="20"/>
    </row>
    <row r="1311" spans="8:8">
      <c r="H1311" s="20"/>
    </row>
    <row r="1312" spans="8:8">
      <c r="H1312" s="20"/>
    </row>
    <row r="1313" spans="8:8">
      <c r="H1313" s="20"/>
    </row>
    <row r="1314" spans="8:8">
      <c r="H1314" s="20"/>
    </row>
    <row r="1315" spans="8:8">
      <c r="H1315" s="20"/>
    </row>
    <row r="1316" spans="8:8">
      <c r="H1316" s="20"/>
    </row>
    <row r="1317" spans="8:8">
      <c r="H1317" s="20"/>
    </row>
    <row r="1318" spans="8:8">
      <c r="H1318" s="20"/>
    </row>
    <row r="1319" spans="8:8">
      <c r="H1319" s="20"/>
    </row>
    <row r="1320" spans="8:8">
      <c r="H1320" s="20"/>
    </row>
    <row r="1321" spans="8:8">
      <c r="H1321" s="20"/>
    </row>
    <row r="1322" spans="8:8">
      <c r="H1322" s="20"/>
    </row>
    <row r="1323" spans="8:8">
      <c r="H1323" s="20"/>
    </row>
    <row r="1324" spans="8:8">
      <c r="H1324" s="20"/>
    </row>
    <row r="1325" spans="8:8">
      <c r="H1325" s="20"/>
    </row>
    <row r="1326" spans="8:8">
      <c r="H1326" s="20"/>
    </row>
    <row r="1327" spans="8:8">
      <c r="H1327" s="20"/>
    </row>
    <row r="1328" spans="8:8">
      <c r="H1328" s="20"/>
    </row>
    <row r="1329" spans="8:8">
      <c r="H1329" s="20"/>
    </row>
    <row r="1330" spans="8:8">
      <c r="H1330" s="20"/>
    </row>
    <row r="1331" spans="8:8">
      <c r="H1331" s="20"/>
    </row>
    <row r="1332" spans="8:8">
      <c r="H1332" s="20"/>
    </row>
    <row r="1333" spans="8:8">
      <c r="H1333" s="20"/>
    </row>
    <row r="1334" spans="8:8">
      <c r="H1334" s="20"/>
    </row>
    <row r="1335" spans="8:8">
      <c r="H1335" s="20"/>
    </row>
    <row r="1336" spans="8:8">
      <c r="H1336" s="20"/>
    </row>
    <row r="1337" spans="8:8">
      <c r="H1337" s="20"/>
    </row>
    <row r="1338" spans="8:8">
      <c r="H1338" s="20"/>
    </row>
    <row r="1339" spans="8:8">
      <c r="H1339" s="20"/>
    </row>
    <row r="1340" spans="8:8">
      <c r="H1340" s="20"/>
    </row>
    <row r="1341" spans="8:8">
      <c r="H1341" s="20"/>
    </row>
    <row r="1342" spans="8:8">
      <c r="H1342" s="20"/>
    </row>
    <row r="1343" spans="8:8">
      <c r="H1343" s="20"/>
    </row>
    <row r="1344" spans="8:8">
      <c r="H1344" s="20"/>
    </row>
    <row r="1345" spans="8:8">
      <c r="H1345" s="20"/>
    </row>
    <row r="1346" spans="8:8">
      <c r="H1346" s="20"/>
    </row>
    <row r="1347" spans="8:8">
      <c r="H1347" s="20"/>
    </row>
    <row r="1348" spans="8:8">
      <c r="H1348" s="20"/>
    </row>
    <row r="1349" spans="8:8">
      <c r="H1349" s="20"/>
    </row>
    <row r="1350" spans="8:8">
      <c r="H1350" s="20"/>
    </row>
    <row r="1351" spans="8:8">
      <c r="H1351" s="20"/>
    </row>
    <row r="1352" spans="8:8">
      <c r="H1352" s="20"/>
    </row>
    <row r="1353" spans="8:8">
      <c r="H1353" s="20"/>
    </row>
    <row r="1354" spans="8:8">
      <c r="H1354" s="20"/>
    </row>
    <row r="1355" spans="8:8">
      <c r="H1355" s="20"/>
    </row>
    <row r="1356" spans="8:8">
      <c r="H1356" s="20"/>
    </row>
    <row r="1357" spans="8:8">
      <c r="H1357" s="20"/>
    </row>
    <row r="1358" spans="8:8">
      <c r="H1358" s="20"/>
    </row>
  </sheetData>
  <sortState ref="A19:S54">
    <sortCondition descending="1" ref="H19:H54"/>
  </sortState>
  <pageMargins left="0.75" right="0.75" top="1" bottom="1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48"/>
  <sheetViews>
    <sheetView zoomScale="70" zoomScaleNormal="70" zoomScalePageLayoutView="70" workbookViewId="0">
      <pane ySplit="1" topLeftCell="A2" activePane="bottomLeft" state="frozen"/>
      <selection pane="bottomLeft" activeCell="A27" sqref="A27"/>
    </sheetView>
  </sheetViews>
  <sheetFormatPr baseColWidth="10" defaultColWidth="8.83203125" defaultRowHeight="14" x14ac:dyDescent="0"/>
  <cols>
    <col min="1" max="1" width="55.5" customWidth="1"/>
    <col min="2" max="2" width="11.5" style="1" customWidth="1"/>
    <col min="3" max="3" width="9.83203125" style="1" customWidth="1"/>
    <col min="4" max="4" width="7.5" style="24" customWidth="1"/>
    <col min="5" max="10" width="14" style="24" customWidth="1"/>
    <col min="11" max="11" width="20" style="13" customWidth="1"/>
    <col min="12" max="12" width="18.33203125" style="13" customWidth="1"/>
    <col min="13" max="13" width="18.83203125" style="13" customWidth="1"/>
    <col min="14" max="14" width="15" style="13" customWidth="1"/>
  </cols>
  <sheetData>
    <row r="1" spans="1:14" s="4" customFormat="1" ht="63" customHeight="1">
      <c r="A1" s="3" t="s">
        <v>1660</v>
      </c>
      <c r="B1" s="3" t="s">
        <v>1659</v>
      </c>
      <c r="C1" s="3" t="s">
        <v>554</v>
      </c>
      <c r="D1" s="3" t="s">
        <v>1658</v>
      </c>
      <c r="E1" s="3" t="s">
        <v>1682</v>
      </c>
      <c r="F1" s="3" t="s">
        <v>1683</v>
      </c>
      <c r="G1" s="3" t="s">
        <v>1684</v>
      </c>
      <c r="H1" s="3" t="s">
        <v>1685</v>
      </c>
      <c r="I1" s="3" t="s">
        <v>1686</v>
      </c>
      <c r="J1" s="3" t="s">
        <v>1687</v>
      </c>
      <c r="K1" s="12" t="s">
        <v>1688</v>
      </c>
      <c r="L1" s="12" t="s">
        <v>1689</v>
      </c>
      <c r="M1" s="12" t="s">
        <v>1690</v>
      </c>
      <c r="N1" s="12" t="s">
        <v>1691</v>
      </c>
    </row>
    <row r="2" spans="1:14" ht="17.25" customHeight="1">
      <c r="A2" s="16" t="s">
        <v>1211</v>
      </c>
      <c r="B2" s="17" t="s">
        <v>662</v>
      </c>
      <c r="C2" s="17" t="s">
        <v>106</v>
      </c>
      <c r="D2" s="25">
        <v>12</v>
      </c>
      <c r="E2" s="25">
        <v>0</v>
      </c>
      <c r="F2" s="25">
        <v>0</v>
      </c>
      <c r="G2" s="25">
        <v>0</v>
      </c>
      <c r="H2" s="25">
        <v>15</v>
      </c>
      <c r="I2" s="25">
        <v>205</v>
      </c>
      <c r="J2" s="25">
        <v>181</v>
      </c>
      <c r="K2" s="15">
        <v>652190000</v>
      </c>
      <c r="L2" s="15">
        <v>17022000000</v>
      </c>
      <c r="M2" s="15">
        <v>14452000000</v>
      </c>
      <c r="N2" s="15">
        <v>10708730000</v>
      </c>
    </row>
    <row r="3" spans="1:14">
      <c r="A3" t="s">
        <v>1106</v>
      </c>
      <c r="B3" s="1" t="s">
        <v>557</v>
      </c>
      <c r="C3" s="1" t="s">
        <v>2</v>
      </c>
      <c r="D3" s="24">
        <v>149</v>
      </c>
      <c r="E3" s="24">
        <v>35</v>
      </c>
      <c r="F3" s="24">
        <v>14</v>
      </c>
      <c r="G3" s="24">
        <v>4</v>
      </c>
      <c r="H3" s="24">
        <v>958</v>
      </c>
      <c r="I3" s="25">
        <v>6018</v>
      </c>
      <c r="J3" s="25">
        <v>6452</v>
      </c>
      <c r="K3" s="15">
        <v>5990000000</v>
      </c>
      <c r="L3" s="15">
        <v>271570000000</v>
      </c>
      <c r="M3" s="15">
        <v>280790000000</v>
      </c>
      <c r="N3" s="15">
        <v>186116666666.66666</v>
      </c>
    </row>
    <row r="4" spans="1:14">
      <c r="A4" t="s">
        <v>1140</v>
      </c>
      <c r="B4" s="1" t="s">
        <v>591</v>
      </c>
      <c r="C4" s="1" t="s">
        <v>35</v>
      </c>
      <c r="D4" s="24">
        <v>66</v>
      </c>
      <c r="E4" s="24">
        <v>7</v>
      </c>
      <c r="F4" s="24">
        <v>3</v>
      </c>
      <c r="G4" s="24">
        <v>1</v>
      </c>
      <c r="H4" s="24">
        <v>136</v>
      </c>
      <c r="I4" s="25">
        <v>1199</v>
      </c>
      <c r="J4" s="25">
        <v>1318</v>
      </c>
      <c r="K4" s="15">
        <v>2206100000</v>
      </c>
      <c r="L4" s="15">
        <v>159130000000</v>
      </c>
      <c r="M4" s="15">
        <v>148850000000</v>
      </c>
      <c r="N4" s="15">
        <v>103395366666.66667</v>
      </c>
    </row>
    <row r="5" spans="1:14">
      <c r="A5" t="s">
        <v>1131</v>
      </c>
      <c r="B5" s="1" t="s">
        <v>582</v>
      </c>
      <c r="C5" s="1" t="s">
        <v>26</v>
      </c>
      <c r="D5" s="24">
        <v>34</v>
      </c>
      <c r="E5" s="24">
        <v>10</v>
      </c>
      <c r="F5" s="24">
        <v>5</v>
      </c>
      <c r="G5" s="24">
        <v>3</v>
      </c>
      <c r="H5" s="24">
        <v>107</v>
      </c>
      <c r="I5" s="25">
        <v>1625</v>
      </c>
      <c r="J5" s="25">
        <v>1701</v>
      </c>
      <c r="K5" s="15">
        <v>5400300000</v>
      </c>
      <c r="L5" s="15">
        <v>122270000000</v>
      </c>
      <c r="M5" s="15">
        <v>115800000000</v>
      </c>
      <c r="N5" s="15">
        <v>81156766666.666672</v>
      </c>
    </row>
    <row r="6" spans="1:14">
      <c r="A6" t="s">
        <v>1126</v>
      </c>
      <c r="B6" s="1" t="s">
        <v>577</v>
      </c>
      <c r="C6" s="1" t="s">
        <v>21</v>
      </c>
      <c r="D6" s="24">
        <v>50</v>
      </c>
      <c r="E6" s="24">
        <v>6</v>
      </c>
      <c r="F6" s="24">
        <v>4</v>
      </c>
      <c r="G6" s="24">
        <v>3</v>
      </c>
      <c r="H6" s="24">
        <v>164</v>
      </c>
      <c r="I6" s="25">
        <v>1114</v>
      </c>
      <c r="J6" s="25">
        <v>1046</v>
      </c>
      <c r="K6" s="15">
        <v>1088600000</v>
      </c>
      <c r="L6" s="15">
        <v>62575000000</v>
      </c>
      <c r="M6" s="15">
        <v>51770000000</v>
      </c>
      <c r="N6" s="15">
        <v>38477866666.666664</v>
      </c>
    </row>
    <row r="7" spans="1:14">
      <c r="A7" t="s">
        <v>1162</v>
      </c>
      <c r="B7" s="1" t="s">
        <v>613</v>
      </c>
      <c r="C7" s="1" t="s">
        <v>57</v>
      </c>
      <c r="D7" s="24">
        <v>63</v>
      </c>
      <c r="E7" s="24">
        <v>5</v>
      </c>
      <c r="F7" s="24">
        <v>1</v>
      </c>
      <c r="G7" s="24">
        <v>1</v>
      </c>
      <c r="H7" s="24">
        <v>119</v>
      </c>
      <c r="I7" s="25">
        <v>522</v>
      </c>
      <c r="J7" s="25">
        <v>490</v>
      </c>
      <c r="K7" s="15">
        <v>261150000</v>
      </c>
      <c r="L7" s="15">
        <v>24630000000</v>
      </c>
      <c r="M7" s="15">
        <v>20198000000</v>
      </c>
      <c r="N7" s="15">
        <v>15029716666.666666</v>
      </c>
    </row>
    <row r="8" spans="1:14">
      <c r="A8" t="s">
        <v>1220</v>
      </c>
      <c r="B8" s="1" t="s">
        <v>671</v>
      </c>
      <c r="C8" s="1" t="s">
        <v>115</v>
      </c>
      <c r="D8" s="24">
        <v>75</v>
      </c>
      <c r="E8" s="24">
        <v>2</v>
      </c>
      <c r="F8" s="24">
        <v>0</v>
      </c>
      <c r="G8" s="24">
        <v>0</v>
      </c>
      <c r="H8" s="24">
        <v>45</v>
      </c>
      <c r="I8" s="25">
        <v>291</v>
      </c>
      <c r="J8" s="25">
        <v>281</v>
      </c>
      <c r="K8" s="15">
        <v>262390000</v>
      </c>
      <c r="L8" s="15">
        <v>23799000000</v>
      </c>
      <c r="M8" s="15">
        <v>15129000000</v>
      </c>
      <c r="N8" s="15">
        <v>13063463333.333334</v>
      </c>
    </row>
    <row r="9" spans="1:14">
      <c r="A9" t="s">
        <v>1119</v>
      </c>
      <c r="B9" s="1" t="s">
        <v>570</v>
      </c>
      <c r="C9" s="1" t="s">
        <v>14</v>
      </c>
      <c r="D9" s="24">
        <v>74</v>
      </c>
      <c r="E9" s="24">
        <v>9</v>
      </c>
      <c r="F9" s="24">
        <v>5</v>
      </c>
      <c r="G9" s="24">
        <v>2</v>
      </c>
      <c r="H9" s="24">
        <v>310</v>
      </c>
      <c r="I9" s="25">
        <v>437</v>
      </c>
      <c r="J9" s="25">
        <v>396</v>
      </c>
      <c r="K9" s="15">
        <v>3279200000</v>
      </c>
      <c r="L9" s="15">
        <v>7623600000</v>
      </c>
      <c r="M9" s="15">
        <v>6350200000</v>
      </c>
      <c r="N9" s="15">
        <v>5751000000</v>
      </c>
    </row>
    <row r="10" spans="1:14">
      <c r="A10" t="s">
        <v>1219</v>
      </c>
      <c r="B10" s="1" t="s">
        <v>670</v>
      </c>
      <c r="C10" s="1" t="s">
        <v>114</v>
      </c>
      <c r="D10" s="24">
        <v>74</v>
      </c>
      <c r="E10" s="24">
        <v>0</v>
      </c>
      <c r="F10" s="24">
        <v>0</v>
      </c>
      <c r="G10" s="24">
        <v>0</v>
      </c>
      <c r="H10" s="24">
        <v>36</v>
      </c>
      <c r="I10" s="25">
        <v>302</v>
      </c>
      <c r="J10" s="25">
        <v>288</v>
      </c>
      <c r="K10" s="15">
        <v>124320000</v>
      </c>
      <c r="L10" s="15">
        <v>7798800000</v>
      </c>
      <c r="M10" s="15">
        <v>7046000000</v>
      </c>
      <c r="N10" s="15">
        <v>4989706666.666667</v>
      </c>
    </row>
    <row r="11" spans="1:14">
      <c r="A11" t="s">
        <v>1141</v>
      </c>
      <c r="B11" s="1" t="s">
        <v>592</v>
      </c>
      <c r="C11" s="1" t="s">
        <v>36</v>
      </c>
      <c r="D11" s="24">
        <v>51</v>
      </c>
      <c r="E11" s="24">
        <v>12</v>
      </c>
      <c r="F11" s="24">
        <v>5</v>
      </c>
      <c r="G11" s="24">
        <v>4</v>
      </c>
      <c r="H11" s="24">
        <v>190</v>
      </c>
      <c r="I11" s="25">
        <v>125</v>
      </c>
      <c r="J11" s="25">
        <v>122</v>
      </c>
      <c r="K11" s="15">
        <v>3098200000</v>
      </c>
      <c r="L11" s="15">
        <v>3055100000</v>
      </c>
      <c r="M11" s="15">
        <v>2750400000</v>
      </c>
      <c r="N11" s="15">
        <v>2967900000</v>
      </c>
    </row>
    <row r="12" spans="1:14" s="8" customFormat="1">
      <c r="A12" t="s">
        <v>1169</v>
      </c>
      <c r="B12" s="1" t="s">
        <v>620</v>
      </c>
      <c r="C12" s="1" t="s">
        <v>64</v>
      </c>
      <c r="D12" s="24">
        <v>32</v>
      </c>
      <c r="E12" s="24">
        <v>19</v>
      </c>
      <c r="F12" s="24">
        <v>15</v>
      </c>
      <c r="G12" s="24">
        <v>6</v>
      </c>
      <c r="H12" s="24">
        <v>96</v>
      </c>
      <c r="I12" s="25">
        <v>114</v>
      </c>
      <c r="J12" s="25">
        <v>108</v>
      </c>
      <c r="K12" s="15">
        <v>3609000000</v>
      </c>
      <c r="L12" s="15">
        <v>1859000000</v>
      </c>
      <c r="M12" s="15">
        <v>1948800000</v>
      </c>
      <c r="N12" s="15">
        <v>2472266666.6666665</v>
      </c>
    </row>
    <row r="13" spans="1:14">
      <c r="A13" t="s">
        <v>1155</v>
      </c>
      <c r="B13" s="1" t="s">
        <v>606</v>
      </c>
      <c r="C13" s="1" t="s">
        <v>50</v>
      </c>
      <c r="D13" s="24">
        <v>54</v>
      </c>
      <c r="E13" s="24">
        <v>2</v>
      </c>
      <c r="F13" s="24">
        <v>1</v>
      </c>
      <c r="G13" s="24">
        <v>1</v>
      </c>
      <c r="H13" s="24">
        <v>148</v>
      </c>
      <c r="I13" s="25">
        <v>66</v>
      </c>
      <c r="J13" s="25">
        <v>65</v>
      </c>
      <c r="K13" s="15">
        <v>1758600000</v>
      </c>
      <c r="L13" s="15">
        <v>1675500000</v>
      </c>
      <c r="M13" s="15">
        <v>1463300000</v>
      </c>
      <c r="N13" s="15">
        <v>1632466666.6666667</v>
      </c>
    </row>
    <row r="14" spans="1:14">
      <c r="A14" t="s">
        <v>1149</v>
      </c>
      <c r="B14" s="1" t="s">
        <v>600</v>
      </c>
      <c r="C14" s="1" t="s">
        <v>44</v>
      </c>
      <c r="D14" s="24">
        <v>78</v>
      </c>
      <c r="E14" s="24">
        <v>7</v>
      </c>
      <c r="F14" s="24">
        <v>3</v>
      </c>
      <c r="G14" s="24">
        <v>0</v>
      </c>
      <c r="H14" s="24">
        <v>192</v>
      </c>
      <c r="I14" s="25">
        <v>159</v>
      </c>
      <c r="J14" s="25">
        <v>171</v>
      </c>
      <c r="K14" s="15">
        <v>984280000</v>
      </c>
      <c r="L14" s="15">
        <v>1756900000</v>
      </c>
      <c r="M14" s="15">
        <v>2046700000</v>
      </c>
      <c r="N14" s="15">
        <v>1595960000</v>
      </c>
    </row>
    <row r="15" spans="1:14">
      <c r="A15" t="s">
        <v>1179</v>
      </c>
      <c r="B15" s="1" t="s">
        <v>630</v>
      </c>
      <c r="C15" s="1" t="s">
        <v>74</v>
      </c>
      <c r="D15" s="24">
        <v>43</v>
      </c>
      <c r="E15" s="24">
        <v>3</v>
      </c>
      <c r="F15" s="24">
        <v>1</v>
      </c>
      <c r="G15" s="24">
        <v>0</v>
      </c>
      <c r="H15" s="24">
        <v>81</v>
      </c>
      <c r="I15" s="25">
        <v>25</v>
      </c>
      <c r="J15" s="25">
        <v>28</v>
      </c>
      <c r="K15" s="15">
        <v>3345500000</v>
      </c>
      <c r="L15" s="15">
        <v>460050000</v>
      </c>
      <c r="M15" s="15">
        <v>536290000</v>
      </c>
      <c r="N15" s="15">
        <v>1447280000</v>
      </c>
    </row>
    <row r="16" spans="1:14">
      <c r="A16" s="9" t="s">
        <v>1118</v>
      </c>
      <c r="B16" s="10" t="s">
        <v>569</v>
      </c>
      <c r="C16" s="10" t="s">
        <v>13</v>
      </c>
      <c r="D16" s="26">
        <v>124</v>
      </c>
      <c r="E16" s="26">
        <v>7</v>
      </c>
      <c r="F16" s="26">
        <v>3</v>
      </c>
      <c r="G16" s="26">
        <v>13</v>
      </c>
      <c r="H16" s="26">
        <v>334</v>
      </c>
      <c r="I16" s="25">
        <v>262</v>
      </c>
      <c r="J16" s="25">
        <v>264</v>
      </c>
      <c r="K16" s="15">
        <v>1016600000</v>
      </c>
      <c r="L16" s="15">
        <v>1285200000</v>
      </c>
      <c r="M16" s="15">
        <v>1290100000</v>
      </c>
      <c r="N16" s="15">
        <v>1197300000</v>
      </c>
    </row>
    <row r="17" spans="1:14">
      <c r="A17" t="s">
        <v>1180</v>
      </c>
      <c r="B17" s="1" t="s">
        <v>631</v>
      </c>
      <c r="C17" s="1" t="s">
        <v>75</v>
      </c>
      <c r="D17" s="24">
        <v>47</v>
      </c>
      <c r="E17" s="24">
        <v>5</v>
      </c>
      <c r="F17" s="24">
        <v>2</v>
      </c>
      <c r="G17" s="24">
        <v>1</v>
      </c>
      <c r="H17" s="24">
        <v>70</v>
      </c>
      <c r="I17" s="25">
        <v>45</v>
      </c>
      <c r="J17" s="25">
        <v>51</v>
      </c>
      <c r="K17" s="15">
        <v>1022000000</v>
      </c>
      <c r="L17" s="15">
        <v>1369100000</v>
      </c>
      <c r="M17" s="15">
        <v>1102800000</v>
      </c>
      <c r="N17" s="15">
        <v>1164633333.3333333</v>
      </c>
    </row>
    <row r="18" spans="1:14">
      <c r="A18" t="s">
        <v>1191</v>
      </c>
      <c r="B18" s="1" t="s">
        <v>642</v>
      </c>
      <c r="C18" s="1" t="s">
        <v>86</v>
      </c>
      <c r="D18" s="24">
        <v>59</v>
      </c>
      <c r="E18" s="24">
        <v>7</v>
      </c>
      <c r="F18" s="24">
        <v>4</v>
      </c>
      <c r="G18" s="24">
        <v>15</v>
      </c>
      <c r="H18" s="24">
        <v>61</v>
      </c>
      <c r="I18" s="25">
        <v>91</v>
      </c>
      <c r="J18" s="25">
        <v>86</v>
      </c>
      <c r="K18" s="15">
        <v>477850000</v>
      </c>
      <c r="L18" s="15">
        <v>1545100000</v>
      </c>
      <c r="M18" s="15">
        <v>1467400000</v>
      </c>
      <c r="N18" s="15">
        <v>1163450000</v>
      </c>
    </row>
    <row r="19" spans="1:14">
      <c r="A19" t="s">
        <v>1621</v>
      </c>
      <c r="B19" s="1" t="s">
        <v>1068</v>
      </c>
      <c r="C19" s="1" t="s">
        <v>517</v>
      </c>
      <c r="D19" s="24">
        <v>18</v>
      </c>
      <c r="E19" s="24">
        <v>1</v>
      </c>
      <c r="F19" s="24">
        <v>1</v>
      </c>
      <c r="G19" s="24">
        <v>0</v>
      </c>
      <c r="H19" s="24">
        <v>13</v>
      </c>
      <c r="I19" s="25">
        <v>72</v>
      </c>
      <c r="J19" s="25">
        <v>69</v>
      </c>
      <c r="K19" s="15">
        <v>431610000</v>
      </c>
      <c r="L19" s="15">
        <v>1239800000</v>
      </c>
      <c r="M19" s="15">
        <v>1260500000</v>
      </c>
      <c r="N19" s="15">
        <v>977303333.33333337</v>
      </c>
    </row>
    <row r="20" spans="1:14">
      <c r="A20" t="s">
        <v>1299</v>
      </c>
      <c r="B20" s="1" t="s">
        <v>750</v>
      </c>
      <c r="C20" s="1" t="s">
        <v>194</v>
      </c>
      <c r="D20" s="24">
        <v>30</v>
      </c>
      <c r="E20" s="24">
        <v>6</v>
      </c>
      <c r="F20" s="24">
        <v>5</v>
      </c>
      <c r="G20" s="24">
        <v>1</v>
      </c>
      <c r="H20" s="24">
        <v>49</v>
      </c>
      <c r="I20" s="25">
        <v>57</v>
      </c>
      <c r="J20" s="25">
        <v>59</v>
      </c>
      <c r="K20" s="15">
        <v>834380000</v>
      </c>
      <c r="L20" s="15">
        <v>973390000</v>
      </c>
      <c r="M20" s="15">
        <v>1058600000</v>
      </c>
      <c r="N20" s="15">
        <v>955456666.66666663</v>
      </c>
    </row>
    <row r="21" spans="1:14">
      <c r="A21" t="s">
        <v>1185</v>
      </c>
      <c r="B21" s="1" t="s">
        <v>636</v>
      </c>
      <c r="C21" s="1" t="s">
        <v>80</v>
      </c>
      <c r="D21" s="24">
        <v>55</v>
      </c>
      <c r="E21" s="24">
        <v>7</v>
      </c>
      <c r="F21" s="24">
        <v>8</v>
      </c>
      <c r="G21" s="24">
        <v>3</v>
      </c>
      <c r="H21" s="24">
        <v>82</v>
      </c>
      <c r="I21" s="25">
        <v>94</v>
      </c>
      <c r="J21" s="25">
        <v>77</v>
      </c>
      <c r="K21" s="15">
        <v>656360000</v>
      </c>
      <c r="L21" s="15">
        <v>1044900000</v>
      </c>
      <c r="M21" s="15">
        <v>771160000</v>
      </c>
      <c r="N21" s="15">
        <v>824140000</v>
      </c>
    </row>
    <row r="22" spans="1:14">
      <c r="A22" t="s">
        <v>1122</v>
      </c>
      <c r="B22" s="1" t="s">
        <v>573</v>
      </c>
      <c r="C22" s="1" t="s">
        <v>17</v>
      </c>
      <c r="D22" s="24">
        <v>336</v>
      </c>
      <c r="E22" s="24">
        <v>20</v>
      </c>
      <c r="F22" s="24">
        <v>5</v>
      </c>
      <c r="G22" s="24">
        <v>0</v>
      </c>
      <c r="H22" s="24">
        <v>232</v>
      </c>
      <c r="I22" s="25">
        <v>279</v>
      </c>
      <c r="J22" s="25">
        <v>267</v>
      </c>
      <c r="K22" s="15">
        <v>228310000</v>
      </c>
      <c r="L22" s="15">
        <v>1077500000</v>
      </c>
      <c r="M22" s="15">
        <v>893470000</v>
      </c>
      <c r="N22" s="15">
        <v>733093333.33333337</v>
      </c>
    </row>
    <row r="23" spans="1:14">
      <c r="A23" t="s">
        <v>1127</v>
      </c>
      <c r="B23" s="1" t="s">
        <v>578</v>
      </c>
      <c r="C23" s="1" t="s">
        <v>22</v>
      </c>
      <c r="D23" s="24">
        <v>100</v>
      </c>
      <c r="E23" s="24">
        <v>9</v>
      </c>
      <c r="F23" s="24">
        <v>3</v>
      </c>
      <c r="G23" s="24">
        <v>0</v>
      </c>
      <c r="H23" s="24">
        <v>246</v>
      </c>
      <c r="I23" s="25">
        <v>86</v>
      </c>
      <c r="J23" s="25">
        <v>87</v>
      </c>
      <c r="K23" s="15">
        <v>1662000000</v>
      </c>
      <c r="L23" s="15">
        <v>258200000</v>
      </c>
      <c r="M23" s="15">
        <v>254870000</v>
      </c>
      <c r="N23" s="15">
        <v>725023333.33333337</v>
      </c>
    </row>
    <row r="24" spans="1:14">
      <c r="A24" t="s">
        <v>1136</v>
      </c>
      <c r="B24" s="1" t="s">
        <v>587</v>
      </c>
      <c r="C24" s="1" t="s">
        <v>31</v>
      </c>
      <c r="D24" s="24">
        <v>121</v>
      </c>
      <c r="E24" s="24">
        <v>7</v>
      </c>
      <c r="F24" s="24">
        <v>2</v>
      </c>
      <c r="G24" s="24">
        <v>1</v>
      </c>
      <c r="H24" s="24">
        <v>184</v>
      </c>
      <c r="I24" s="25">
        <v>154</v>
      </c>
      <c r="J24" s="25">
        <v>147</v>
      </c>
      <c r="K24" s="15">
        <v>287950000</v>
      </c>
      <c r="L24" s="15">
        <v>858740000</v>
      </c>
      <c r="M24" s="15">
        <v>790450000</v>
      </c>
      <c r="N24" s="15">
        <v>645713333.33333337</v>
      </c>
    </row>
    <row r="25" spans="1:14">
      <c r="A25" t="s">
        <v>1338</v>
      </c>
      <c r="B25" s="1" t="s">
        <v>789</v>
      </c>
      <c r="C25" s="1" t="s">
        <v>233</v>
      </c>
      <c r="D25" s="24">
        <v>51</v>
      </c>
      <c r="E25" s="24">
        <v>5</v>
      </c>
      <c r="F25" s="24">
        <v>0</v>
      </c>
      <c r="G25" s="24">
        <v>3</v>
      </c>
      <c r="H25" s="24">
        <v>40</v>
      </c>
      <c r="I25" s="25">
        <v>38</v>
      </c>
      <c r="J25" s="25">
        <v>41</v>
      </c>
      <c r="K25" s="15">
        <v>518170000</v>
      </c>
      <c r="L25" s="15">
        <v>511820000</v>
      </c>
      <c r="M25" s="15">
        <v>619590000</v>
      </c>
      <c r="N25" s="15">
        <v>549860000</v>
      </c>
    </row>
    <row r="26" spans="1:14">
      <c r="A26" t="s">
        <v>1244</v>
      </c>
      <c r="B26" s="1" t="s">
        <v>695</v>
      </c>
      <c r="C26" s="1" t="s">
        <v>139</v>
      </c>
      <c r="D26" s="24">
        <v>55</v>
      </c>
      <c r="E26" s="24">
        <v>0</v>
      </c>
      <c r="F26" s="24">
        <v>0</v>
      </c>
      <c r="G26" s="24">
        <v>1</v>
      </c>
      <c r="H26" s="24">
        <v>80</v>
      </c>
      <c r="I26" s="25">
        <v>27</v>
      </c>
      <c r="J26" s="25">
        <v>33</v>
      </c>
      <c r="K26" s="15">
        <v>1251600000</v>
      </c>
      <c r="L26" s="15">
        <v>174060000</v>
      </c>
      <c r="M26" s="15">
        <v>222120000</v>
      </c>
      <c r="N26" s="15">
        <v>549260000</v>
      </c>
    </row>
    <row r="27" spans="1:14">
      <c r="A27" t="s">
        <v>1237</v>
      </c>
      <c r="B27" s="1" t="s">
        <v>688</v>
      </c>
      <c r="C27" s="1" t="s">
        <v>132</v>
      </c>
      <c r="D27" s="24">
        <v>39</v>
      </c>
      <c r="E27" s="24">
        <v>1</v>
      </c>
      <c r="F27" s="24">
        <v>0</v>
      </c>
      <c r="G27" s="24">
        <v>2</v>
      </c>
      <c r="H27" s="24">
        <v>49</v>
      </c>
      <c r="I27" s="25">
        <v>45</v>
      </c>
      <c r="J27" s="25">
        <v>44</v>
      </c>
      <c r="K27" s="15">
        <v>869750000</v>
      </c>
      <c r="L27" s="15">
        <v>347200000</v>
      </c>
      <c r="M27" s="15">
        <v>365360000</v>
      </c>
      <c r="N27" s="15">
        <v>527436666.66666669</v>
      </c>
    </row>
    <row r="28" spans="1:14">
      <c r="A28" t="s">
        <v>1165</v>
      </c>
      <c r="B28" s="1" t="s">
        <v>616</v>
      </c>
      <c r="C28" s="1" t="s">
        <v>60</v>
      </c>
      <c r="D28" s="24">
        <v>68</v>
      </c>
      <c r="E28" s="24">
        <v>2</v>
      </c>
      <c r="F28" s="24">
        <v>6</v>
      </c>
      <c r="G28" s="24">
        <v>4</v>
      </c>
      <c r="H28" s="24">
        <v>136</v>
      </c>
      <c r="I28" s="25">
        <v>77</v>
      </c>
      <c r="J28" s="25">
        <v>74</v>
      </c>
      <c r="K28" s="15">
        <v>924410000</v>
      </c>
      <c r="L28" s="15">
        <v>292020000</v>
      </c>
      <c r="M28" s="15">
        <v>280530000</v>
      </c>
      <c r="N28" s="15">
        <v>498986666.66666669</v>
      </c>
    </row>
    <row r="29" spans="1:14">
      <c r="A29" t="s">
        <v>1324</v>
      </c>
      <c r="B29" s="1" t="s">
        <v>775</v>
      </c>
      <c r="C29" s="1" t="s">
        <v>219</v>
      </c>
      <c r="D29" s="24">
        <v>41</v>
      </c>
      <c r="E29" s="24">
        <v>0</v>
      </c>
      <c r="F29" s="24">
        <v>0</v>
      </c>
      <c r="G29" s="24">
        <v>1</v>
      </c>
      <c r="H29" s="24">
        <v>43</v>
      </c>
      <c r="I29" s="25">
        <v>23</v>
      </c>
      <c r="J29" s="25">
        <v>25</v>
      </c>
      <c r="K29" s="15">
        <v>785410000</v>
      </c>
      <c r="L29" s="15">
        <v>355330000</v>
      </c>
      <c r="M29" s="15">
        <v>317310000</v>
      </c>
      <c r="N29" s="15">
        <v>486016666.66666669</v>
      </c>
    </row>
    <row r="30" spans="1:14">
      <c r="A30" s="6" t="s">
        <v>1381</v>
      </c>
      <c r="B30" s="7" t="s">
        <v>832</v>
      </c>
      <c r="C30" s="7" t="s">
        <v>276</v>
      </c>
      <c r="D30" s="26">
        <v>34</v>
      </c>
      <c r="E30" s="26">
        <v>4</v>
      </c>
      <c r="F30" s="26">
        <v>1</v>
      </c>
      <c r="G30" s="26">
        <v>0</v>
      </c>
      <c r="H30" s="26">
        <v>40</v>
      </c>
      <c r="I30" s="25">
        <v>46</v>
      </c>
      <c r="J30" s="25">
        <v>50</v>
      </c>
      <c r="K30" s="15">
        <v>599400000</v>
      </c>
      <c r="L30" s="15">
        <v>442360000</v>
      </c>
      <c r="M30" s="15">
        <v>409140000</v>
      </c>
      <c r="N30" s="15">
        <v>483633333.33333331</v>
      </c>
    </row>
    <row r="31" spans="1:14">
      <c r="A31" t="s">
        <v>1125</v>
      </c>
      <c r="B31" s="1" t="s">
        <v>576</v>
      </c>
      <c r="C31" s="1" t="s">
        <v>20</v>
      </c>
      <c r="D31" s="24">
        <v>133</v>
      </c>
      <c r="E31" s="24">
        <v>2</v>
      </c>
      <c r="F31" s="24">
        <v>3</v>
      </c>
      <c r="G31" s="24">
        <v>6</v>
      </c>
      <c r="H31" s="24">
        <v>258</v>
      </c>
      <c r="I31" s="25">
        <v>171</v>
      </c>
      <c r="J31" s="25">
        <v>197</v>
      </c>
      <c r="K31" s="15">
        <v>432340000</v>
      </c>
      <c r="L31" s="15">
        <v>370570000</v>
      </c>
      <c r="M31" s="15">
        <v>343760000</v>
      </c>
      <c r="N31" s="15">
        <v>382223333.33333331</v>
      </c>
    </row>
    <row r="32" spans="1:14">
      <c r="A32" t="s">
        <v>1186</v>
      </c>
      <c r="B32" s="1" t="s">
        <v>637</v>
      </c>
      <c r="C32" s="1" t="s">
        <v>81</v>
      </c>
      <c r="D32" s="24">
        <v>78</v>
      </c>
      <c r="E32" s="24">
        <v>16</v>
      </c>
      <c r="F32" s="24">
        <v>11</v>
      </c>
      <c r="G32" s="24">
        <v>1</v>
      </c>
      <c r="H32" s="24">
        <v>52</v>
      </c>
      <c r="I32" s="25">
        <v>68</v>
      </c>
      <c r="J32" s="25">
        <v>66</v>
      </c>
      <c r="K32" s="15">
        <v>318400000</v>
      </c>
      <c r="L32" s="15">
        <v>453930000</v>
      </c>
      <c r="M32" s="15">
        <v>355370000</v>
      </c>
      <c r="N32" s="15">
        <v>375900000</v>
      </c>
    </row>
    <row r="33" spans="1:14">
      <c r="A33" t="s">
        <v>1133</v>
      </c>
      <c r="B33" s="1" t="s">
        <v>584</v>
      </c>
      <c r="C33" s="1" t="s">
        <v>28</v>
      </c>
      <c r="D33" s="24">
        <v>128</v>
      </c>
      <c r="E33" s="24">
        <v>2</v>
      </c>
      <c r="F33" s="24">
        <v>0</v>
      </c>
      <c r="G33" s="24">
        <v>1</v>
      </c>
      <c r="H33" s="24">
        <v>188</v>
      </c>
      <c r="I33" s="25">
        <v>51</v>
      </c>
      <c r="J33" s="25">
        <v>52</v>
      </c>
      <c r="K33" s="15">
        <v>436680000</v>
      </c>
      <c r="L33" s="15">
        <v>223150000</v>
      </c>
      <c r="M33" s="15">
        <v>188550000</v>
      </c>
      <c r="N33" s="15">
        <v>282793333.33333331</v>
      </c>
    </row>
    <row r="34" spans="1:14">
      <c r="A34" t="s">
        <v>1427</v>
      </c>
      <c r="B34" s="1" t="s">
        <v>877</v>
      </c>
      <c r="C34" s="1" t="s">
        <v>322</v>
      </c>
      <c r="D34" s="24">
        <v>34</v>
      </c>
      <c r="E34" s="24">
        <v>0</v>
      </c>
      <c r="F34" s="24">
        <v>0</v>
      </c>
      <c r="G34" s="24">
        <v>0</v>
      </c>
      <c r="H34" s="24">
        <v>22</v>
      </c>
      <c r="I34" s="25">
        <v>46</v>
      </c>
      <c r="J34" s="25">
        <v>41</v>
      </c>
      <c r="K34" s="15">
        <v>136330000</v>
      </c>
      <c r="L34" s="15">
        <v>380740000</v>
      </c>
      <c r="M34" s="15">
        <v>326180000</v>
      </c>
      <c r="N34" s="15">
        <v>281083333.33333331</v>
      </c>
    </row>
    <row r="35" spans="1:14">
      <c r="A35" t="s">
        <v>1282</v>
      </c>
      <c r="B35" s="1" t="s">
        <v>733</v>
      </c>
      <c r="C35" s="1" t="s">
        <v>177</v>
      </c>
      <c r="D35" s="24">
        <v>58</v>
      </c>
      <c r="E35" s="24">
        <v>4</v>
      </c>
      <c r="F35" s="24">
        <v>0</v>
      </c>
      <c r="G35" s="24">
        <v>0</v>
      </c>
      <c r="H35" s="24">
        <v>39</v>
      </c>
      <c r="I35" s="25">
        <v>47</v>
      </c>
      <c r="J35" s="25">
        <v>48</v>
      </c>
      <c r="K35" s="15">
        <v>128780000</v>
      </c>
      <c r="L35" s="15">
        <v>340120000</v>
      </c>
      <c r="M35" s="15">
        <v>335790000</v>
      </c>
      <c r="N35" s="15">
        <v>268230000</v>
      </c>
    </row>
    <row r="36" spans="1:14">
      <c r="A36" t="s">
        <v>1544</v>
      </c>
      <c r="B36" s="1" t="s">
        <v>992</v>
      </c>
      <c r="C36" s="1" t="s">
        <v>440</v>
      </c>
      <c r="D36" s="24">
        <v>32</v>
      </c>
      <c r="E36" s="24">
        <v>0</v>
      </c>
      <c r="F36" s="24">
        <v>0</v>
      </c>
      <c r="G36" s="24">
        <v>0</v>
      </c>
      <c r="H36" s="24">
        <v>25</v>
      </c>
      <c r="I36" s="25">
        <v>18</v>
      </c>
      <c r="J36" s="25">
        <v>22</v>
      </c>
      <c r="K36" s="15">
        <v>384600000</v>
      </c>
      <c r="L36" s="15">
        <v>176390000</v>
      </c>
      <c r="M36" s="15">
        <v>221350000</v>
      </c>
      <c r="N36" s="15">
        <v>260780000</v>
      </c>
    </row>
    <row r="37" spans="1:14">
      <c r="A37" s="23" t="s">
        <v>1674</v>
      </c>
      <c r="B37" s="1" t="s">
        <v>1675</v>
      </c>
      <c r="C37" s="1" t="s">
        <v>1676</v>
      </c>
      <c r="D37" s="24">
        <v>86</v>
      </c>
      <c r="E37" s="24">
        <v>0</v>
      </c>
      <c r="F37" s="24">
        <v>0</v>
      </c>
      <c r="G37" s="24">
        <v>0</v>
      </c>
      <c r="H37" s="24">
        <v>1</v>
      </c>
      <c r="I37" s="24">
        <v>70</v>
      </c>
      <c r="J37" s="24">
        <v>68</v>
      </c>
      <c r="K37" s="15">
        <v>1562600</v>
      </c>
      <c r="L37" s="15">
        <v>345130000</v>
      </c>
      <c r="M37" s="15">
        <v>318430000</v>
      </c>
      <c r="N37" s="15">
        <v>221707533.33333334</v>
      </c>
    </row>
    <row r="38" spans="1:14">
      <c r="A38" t="s">
        <v>1508</v>
      </c>
      <c r="B38" s="1" t="s">
        <v>958</v>
      </c>
      <c r="C38" s="1" t="s">
        <v>404</v>
      </c>
      <c r="D38" s="24">
        <v>53</v>
      </c>
      <c r="E38" s="24">
        <v>0</v>
      </c>
      <c r="F38" s="24">
        <v>0</v>
      </c>
      <c r="G38" s="24">
        <v>0</v>
      </c>
      <c r="H38" s="24">
        <v>21</v>
      </c>
      <c r="I38" s="25">
        <v>23</v>
      </c>
      <c r="J38" s="25">
        <v>29</v>
      </c>
      <c r="K38" s="15">
        <v>104000000</v>
      </c>
      <c r="L38" s="15">
        <v>184530000</v>
      </c>
      <c r="M38" s="15">
        <v>254360000</v>
      </c>
      <c r="N38" s="15">
        <v>180963333.33333334</v>
      </c>
    </row>
    <row r="39" spans="1:14">
      <c r="A39" s="23" t="s">
        <v>1671</v>
      </c>
      <c r="B39" s="1" t="s">
        <v>1672</v>
      </c>
      <c r="C39" s="1" t="s">
        <v>1673</v>
      </c>
      <c r="D39" s="24">
        <v>81</v>
      </c>
      <c r="E39" s="24">
        <v>0</v>
      </c>
      <c r="F39" s="24">
        <v>0</v>
      </c>
      <c r="G39" s="24">
        <v>0</v>
      </c>
      <c r="H39" s="24">
        <v>4</v>
      </c>
      <c r="I39" s="24">
        <v>55</v>
      </c>
      <c r="J39" s="24">
        <v>56</v>
      </c>
      <c r="K39" s="15">
        <v>5649200</v>
      </c>
      <c r="L39" s="15">
        <v>268700000</v>
      </c>
      <c r="M39" s="15">
        <v>236010000</v>
      </c>
      <c r="N39" s="15">
        <v>170119733.33333334</v>
      </c>
    </row>
    <row r="40" spans="1:14">
      <c r="A40" s="6" t="s">
        <v>1468</v>
      </c>
      <c r="B40" s="7" t="s">
        <v>918</v>
      </c>
      <c r="C40" s="7" t="s">
        <v>363</v>
      </c>
      <c r="D40" s="26">
        <v>38</v>
      </c>
      <c r="E40" s="26">
        <v>1</v>
      </c>
      <c r="F40" s="26">
        <v>0</v>
      </c>
      <c r="G40" s="26">
        <v>0</v>
      </c>
      <c r="H40" s="26">
        <v>20</v>
      </c>
      <c r="I40" s="25">
        <v>25</v>
      </c>
      <c r="J40" s="25">
        <v>28</v>
      </c>
      <c r="K40" s="15">
        <v>101700000</v>
      </c>
      <c r="L40" s="15">
        <v>177880000</v>
      </c>
      <c r="M40" s="15">
        <v>200070000</v>
      </c>
      <c r="N40" s="15">
        <v>159883333.33333334</v>
      </c>
    </row>
    <row r="41" spans="1:14">
      <c r="A41" t="s">
        <v>1599</v>
      </c>
      <c r="B41" s="1" t="s">
        <v>1046</v>
      </c>
      <c r="C41" s="1" t="s">
        <v>495</v>
      </c>
      <c r="D41" s="24">
        <v>26</v>
      </c>
      <c r="E41" s="24">
        <v>0</v>
      </c>
      <c r="F41" s="24">
        <v>0</v>
      </c>
      <c r="G41" s="24">
        <v>0</v>
      </c>
      <c r="H41" s="24">
        <v>12</v>
      </c>
      <c r="I41" s="25">
        <v>19</v>
      </c>
      <c r="J41" s="25">
        <v>20</v>
      </c>
      <c r="K41" s="15">
        <v>108920000</v>
      </c>
      <c r="L41" s="15">
        <v>158520000</v>
      </c>
      <c r="M41" s="15">
        <v>153470000</v>
      </c>
      <c r="N41" s="15">
        <v>140303333.33333334</v>
      </c>
    </row>
    <row r="42" spans="1:14">
      <c r="A42" t="s">
        <v>1531</v>
      </c>
      <c r="B42" s="1" t="s">
        <v>981</v>
      </c>
      <c r="C42" s="1" t="s">
        <v>427</v>
      </c>
      <c r="D42" s="24">
        <v>33</v>
      </c>
      <c r="E42" s="24">
        <v>0</v>
      </c>
      <c r="F42" s="24">
        <v>0</v>
      </c>
      <c r="G42" s="24">
        <v>0</v>
      </c>
      <c r="H42" s="24">
        <v>24</v>
      </c>
      <c r="I42" s="25">
        <v>13</v>
      </c>
      <c r="J42" s="25">
        <v>16</v>
      </c>
      <c r="K42" s="15">
        <v>160950000</v>
      </c>
      <c r="L42" s="15">
        <v>119720000</v>
      </c>
      <c r="M42" s="15">
        <v>121890000</v>
      </c>
      <c r="N42" s="15">
        <v>134186666.66666667</v>
      </c>
    </row>
    <row r="43" spans="1:14">
      <c r="A43" t="s">
        <v>1617</v>
      </c>
      <c r="B43" s="1" t="s">
        <v>1064</v>
      </c>
      <c r="C43" s="1" t="s">
        <v>513</v>
      </c>
      <c r="D43" s="24">
        <v>25</v>
      </c>
      <c r="E43" s="24">
        <v>1</v>
      </c>
      <c r="F43" s="24">
        <v>0</v>
      </c>
      <c r="G43" s="24">
        <v>0</v>
      </c>
      <c r="H43" s="24">
        <v>11</v>
      </c>
      <c r="I43" s="25">
        <v>20</v>
      </c>
      <c r="J43" s="25">
        <v>18</v>
      </c>
      <c r="K43" s="15">
        <v>72404000</v>
      </c>
      <c r="L43" s="15">
        <v>60779000</v>
      </c>
      <c r="M43" s="15">
        <v>100560000</v>
      </c>
      <c r="N43" s="15">
        <v>77914333.333333328</v>
      </c>
    </row>
    <row r="44" spans="1:14">
      <c r="A44" s="23" t="s">
        <v>1668</v>
      </c>
      <c r="B44" s="1" t="s">
        <v>1669</v>
      </c>
      <c r="C44" s="1" t="s">
        <v>1670</v>
      </c>
      <c r="D44" s="24">
        <v>24</v>
      </c>
      <c r="E44" s="24">
        <v>2</v>
      </c>
      <c r="F44" s="24">
        <v>0</v>
      </c>
      <c r="G44" s="24">
        <v>0</v>
      </c>
      <c r="H44" s="24">
        <v>5</v>
      </c>
      <c r="I44" s="24">
        <v>18</v>
      </c>
      <c r="J44" s="24">
        <v>15</v>
      </c>
      <c r="K44" s="15">
        <v>55713000</v>
      </c>
      <c r="L44" s="15">
        <v>91752000</v>
      </c>
      <c r="M44" s="15">
        <v>79568000</v>
      </c>
      <c r="N44" s="15">
        <v>75677666.666666672</v>
      </c>
    </row>
    <row r="45" spans="1:14">
      <c r="A45" t="s">
        <v>1250</v>
      </c>
      <c r="B45" s="1" t="s">
        <v>701</v>
      </c>
      <c r="C45" s="1" t="s">
        <v>145</v>
      </c>
      <c r="D45" s="24">
        <v>90</v>
      </c>
      <c r="E45" s="24">
        <v>0</v>
      </c>
      <c r="F45" s="24">
        <v>1</v>
      </c>
      <c r="G45" s="24">
        <v>0</v>
      </c>
      <c r="H45" s="24">
        <v>64</v>
      </c>
      <c r="I45" s="25">
        <v>8</v>
      </c>
      <c r="J45" s="25">
        <v>9</v>
      </c>
      <c r="K45" s="15">
        <v>160280000</v>
      </c>
      <c r="L45" s="15">
        <v>11261000</v>
      </c>
      <c r="M45" s="15">
        <v>21357000</v>
      </c>
      <c r="N45" s="15">
        <v>64299333.333333336</v>
      </c>
    </row>
    <row r="46" spans="1:14">
      <c r="A46" t="s">
        <v>1634</v>
      </c>
      <c r="B46" s="1" t="s">
        <v>1081</v>
      </c>
      <c r="C46" s="1" t="s">
        <v>530</v>
      </c>
      <c r="D46" s="24">
        <v>40</v>
      </c>
      <c r="E46" s="24">
        <v>0</v>
      </c>
      <c r="F46" s="24">
        <v>0</v>
      </c>
      <c r="G46" s="24">
        <v>0</v>
      </c>
      <c r="H46" s="24">
        <v>9</v>
      </c>
      <c r="I46" s="25">
        <v>5</v>
      </c>
      <c r="J46" s="25">
        <v>11</v>
      </c>
      <c r="K46" s="15">
        <v>98984000</v>
      </c>
      <c r="L46" s="15">
        <v>38669000</v>
      </c>
      <c r="M46" s="15">
        <v>52840000</v>
      </c>
      <c r="N46" s="15">
        <v>63497666.666666664</v>
      </c>
    </row>
    <row r="47" spans="1:14">
      <c r="A47" t="s">
        <v>1577</v>
      </c>
      <c r="B47" s="1" t="s">
        <v>1024</v>
      </c>
      <c r="C47" s="1" t="s">
        <v>473</v>
      </c>
      <c r="D47" s="24">
        <v>57</v>
      </c>
      <c r="E47" s="24">
        <v>0</v>
      </c>
      <c r="F47" s="24">
        <v>1</v>
      </c>
      <c r="G47" s="24">
        <v>0</v>
      </c>
      <c r="H47" s="24">
        <v>15</v>
      </c>
      <c r="I47" s="25">
        <v>11</v>
      </c>
      <c r="J47" s="25">
        <v>16</v>
      </c>
      <c r="K47" s="15">
        <v>23781000</v>
      </c>
      <c r="L47" s="15">
        <v>62479000</v>
      </c>
      <c r="M47" s="15">
        <v>59649000</v>
      </c>
      <c r="N47" s="15">
        <v>48636333.333333336</v>
      </c>
    </row>
    <row r="48" spans="1:14">
      <c r="A48" t="s">
        <v>1601</v>
      </c>
      <c r="B48" s="1" t="s">
        <v>1048</v>
      </c>
      <c r="C48" s="1" t="s">
        <v>497</v>
      </c>
      <c r="D48" s="24">
        <v>55</v>
      </c>
      <c r="E48" s="24">
        <v>0</v>
      </c>
      <c r="F48" s="24">
        <v>0</v>
      </c>
      <c r="G48" s="24">
        <v>0</v>
      </c>
      <c r="H48" s="24">
        <v>13</v>
      </c>
      <c r="I48" s="25">
        <v>11</v>
      </c>
      <c r="J48" s="25">
        <v>13</v>
      </c>
      <c r="K48" s="15">
        <v>28029000</v>
      </c>
      <c r="L48" s="15">
        <v>53205000</v>
      </c>
      <c r="M48" s="15">
        <v>55440000</v>
      </c>
      <c r="N48" s="15">
        <v>45558000</v>
      </c>
    </row>
    <row r="49" spans="1:14">
      <c r="A49" t="s">
        <v>1349</v>
      </c>
      <c r="B49" s="1" t="s">
        <v>800</v>
      </c>
      <c r="C49" s="1" t="s">
        <v>244</v>
      </c>
      <c r="D49" s="24">
        <v>99</v>
      </c>
      <c r="E49" s="24">
        <v>0</v>
      </c>
      <c r="F49" s="24">
        <v>0</v>
      </c>
      <c r="G49" s="24">
        <v>0</v>
      </c>
      <c r="H49" s="24">
        <v>38</v>
      </c>
      <c r="I49" s="25">
        <v>24</v>
      </c>
      <c r="J49" s="25">
        <v>20</v>
      </c>
      <c r="K49" s="15">
        <v>26007000</v>
      </c>
      <c r="L49" s="15">
        <v>55936000</v>
      </c>
      <c r="M49" s="15">
        <v>50071000</v>
      </c>
      <c r="N49" s="15">
        <v>44004666.666666664</v>
      </c>
    </row>
    <row r="50" spans="1:14">
      <c r="A50" t="s">
        <v>1227</v>
      </c>
      <c r="B50" s="1" t="s">
        <v>678</v>
      </c>
      <c r="C50" s="1" t="s">
        <v>122</v>
      </c>
      <c r="D50" s="24">
        <v>136</v>
      </c>
      <c r="E50" s="24">
        <v>0</v>
      </c>
      <c r="F50" s="24">
        <v>0</v>
      </c>
      <c r="G50" s="24">
        <v>0</v>
      </c>
      <c r="H50" s="24">
        <v>52</v>
      </c>
      <c r="I50" s="25">
        <v>16</v>
      </c>
      <c r="J50" s="25">
        <v>23</v>
      </c>
      <c r="K50" s="15">
        <v>61039000</v>
      </c>
      <c r="L50" s="15">
        <v>33689000</v>
      </c>
      <c r="M50" s="15">
        <v>36882000</v>
      </c>
      <c r="N50" s="15">
        <v>43870000</v>
      </c>
    </row>
    <row r="51" spans="1:14">
      <c r="A51" t="s">
        <v>1356</v>
      </c>
      <c r="B51" s="1" t="s">
        <v>807</v>
      </c>
      <c r="C51" s="1" t="s">
        <v>251</v>
      </c>
      <c r="D51" s="24">
        <v>114</v>
      </c>
      <c r="E51" s="24">
        <v>0</v>
      </c>
      <c r="F51" s="24">
        <v>0</v>
      </c>
      <c r="G51" s="24">
        <v>0</v>
      </c>
      <c r="H51" s="24">
        <v>35</v>
      </c>
      <c r="I51" s="25">
        <v>19</v>
      </c>
      <c r="J51" s="25">
        <v>19</v>
      </c>
      <c r="K51" s="15">
        <v>29300000</v>
      </c>
      <c r="L51" s="15">
        <v>48811000</v>
      </c>
      <c r="M51" s="15">
        <v>43975000</v>
      </c>
      <c r="N51" s="15">
        <v>40695333.333333336</v>
      </c>
    </row>
    <row r="52" spans="1:14">
      <c r="A52" t="s">
        <v>1524</v>
      </c>
      <c r="B52" s="1" t="s">
        <v>974</v>
      </c>
      <c r="C52" s="1" t="s">
        <v>420</v>
      </c>
      <c r="D52" s="24">
        <v>94</v>
      </c>
      <c r="E52" s="24">
        <v>0</v>
      </c>
      <c r="F52" s="24">
        <v>0</v>
      </c>
      <c r="G52" s="24">
        <v>0</v>
      </c>
      <c r="H52" s="24">
        <v>18</v>
      </c>
      <c r="I52" s="25">
        <v>13</v>
      </c>
      <c r="J52" s="25">
        <v>14</v>
      </c>
      <c r="K52" s="15">
        <v>20283000</v>
      </c>
      <c r="L52" s="15">
        <v>27228000</v>
      </c>
      <c r="M52" s="15">
        <v>24442000</v>
      </c>
      <c r="N52" s="15">
        <v>23984333.333333332</v>
      </c>
    </row>
    <row r="53" spans="1:14">
      <c r="A53" s="9" t="s">
        <v>1566</v>
      </c>
      <c r="B53" s="10" t="s">
        <v>1014</v>
      </c>
      <c r="C53" s="10" t="s">
        <v>462</v>
      </c>
      <c r="D53" s="26">
        <v>64</v>
      </c>
      <c r="E53" s="26">
        <v>0</v>
      </c>
      <c r="F53" s="26">
        <v>0</v>
      </c>
      <c r="G53" s="26">
        <v>0</v>
      </c>
      <c r="H53" s="26">
        <v>13</v>
      </c>
      <c r="I53" s="25">
        <v>4</v>
      </c>
      <c r="J53" s="25">
        <v>3</v>
      </c>
      <c r="K53" s="15">
        <v>21463000</v>
      </c>
      <c r="L53" s="15">
        <v>21367000</v>
      </c>
      <c r="M53" s="15">
        <v>20637000</v>
      </c>
      <c r="N53" s="15">
        <v>21155666.666666668</v>
      </c>
    </row>
    <row r="274" spans="2:2">
      <c r="B274" s="2"/>
    </row>
    <row r="318" spans="2:2">
      <c r="B318" s="2"/>
    </row>
    <row r="422" spans="2:2">
      <c r="B422" s="2"/>
    </row>
    <row r="464" spans="2:2">
      <c r="B464" s="2"/>
    </row>
    <row r="1148" spans="2:2">
      <c r="B1148" s="2"/>
    </row>
  </sheetData>
  <sortState ref="A3:N53">
    <sortCondition descending="1" ref="N3:N53"/>
  </sortState>
  <pageMargins left="0.75" right="0.75" top="1" bottom="1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1"/>
  <sheetViews>
    <sheetView zoomScale="85" zoomScaleNormal="85" zoomScalePageLayoutView="85" workbookViewId="0">
      <pane ySplit="1" topLeftCell="A2" activePane="bottomLeft" state="frozen"/>
      <selection pane="bottomLeft" activeCell="B1" sqref="B1"/>
    </sheetView>
  </sheetViews>
  <sheetFormatPr baseColWidth="10" defaultColWidth="8.83203125" defaultRowHeight="14" x14ac:dyDescent="0"/>
  <cols>
    <col min="1" max="1" width="50.83203125" customWidth="1"/>
    <col min="2" max="2" width="11.5" style="1" customWidth="1"/>
    <col min="3" max="3" width="9.83203125" style="1" customWidth="1"/>
    <col min="4" max="4" width="16.1640625" style="1" customWidth="1"/>
    <col min="5" max="5" width="7.5" style="1" customWidth="1"/>
    <col min="6" max="6" width="9.33203125" style="1" customWidth="1"/>
    <col min="7" max="7" width="10.5" style="1" customWidth="1"/>
    <col min="8" max="8" width="12.5" style="1" customWidth="1"/>
    <col min="9" max="11" width="11.6640625" style="1" customWidth="1"/>
    <col min="12" max="12" width="14" customWidth="1"/>
  </cols>
  <sheetData>
    <row r="1" spans="1:15" s="4" customFormat="1" ht="55.5" customHeight="1">
      <c r="A1" s="27" t="s">
        <v>1660</v>
      </c>
      <c r="B1" s="3" t="s">
        <v>1659</v>
      </c>
      <c r="C1" s="3" t="s">
        <v>554</v>
      </c>
      <c r="D1" s="3" t="s">
        <v>2029</v>
      </c>
      <c r="E1" s="3" t="s">
        <v>1697</v>
      </c>
      <c r="F1" s="3" t="s">
        <v>1682</v>
      </c>
      <c r="G1" s="3" t="s">
        <v>1683</v>
      </c>
      <c r="H1" s="3" t="s">
        <v>1684</v>
      </c>
      <c r="I1" s="3" t="s">
        <v>1685</v>
      </c>
      <c r="J1" s="3" t="s">
        <v>1686</v>
      </c>
      <c r="K1" s="3" t="s">
        <v>1687</v>
      </c>
      <c r="L1" s="3" t="s">
        <v>1695</v>
      </c>
      <c r="M1" s="12"/>
      <c r="N1" s="12"/>
      <c r="O1" s="12"/>
    </row>
    <row r="2" spans="1:15">
      <c r="A2" t="s">
        <v>1698</v>
      </c>
      <c r="B2" s="1" t="s">
        <v>1699</v>
      </c>
      <c r="C2" s="1" t="s">
        <v>1700</v>
      </c>
      <c r="D2" s="1" t="s">
        <v>1701</v>
      </c>
      <c r="E2" s="1" t="s">
        <v>1702</v>
      </c>
      <c r="F2" s="24">
        <v>0</v>
      </c>
      <c r="G2" s="24">
        <v>0</v>
      </c>
      <c r="H2" s="24">
        <v>0</v>
      </c>
      <c r="I2" s="24">
        <v>1</v>
      </c>
      <c r="J2" s="24">
        <v>83</v>
      </c>
      <c r="K2" s="24">
        <v>75</v>
      </c>
      <c r="L2" s="5" t="s">
        <v>1661</v>
      </c>
    </row>
    <row r="3" spans="1:15">
      <c r="A3" t="s">
        <v>1703</v>
      </c>
      <c r="B3" s="1" t="s">
        <v>1704</v>
      </c>
      <c r="C3" s="1" t="s">
        <v>1705</v>
      </c>
      <c r="D3" s="1" t="s">
        <v>1701</v>
      </c>
      <c r="E3" s="1" t="s">
        <v>1706</v>
      </c>
      <c r="F3" s="24">
        <v>0</v>
      </c>
      <c r="G3" s="24">
        <v>0</v>
      </c>
      <c r="H3" s="24">
        <v>0</v>
      </c>
      <c r="I3" s="24">
        <v>0</v>
      </c>
      <c r="J3" s="24">
        <v>63</v>
      </c>
      <c r="K3" s="24">
        <v>53</v>
      </c>
      <c r="L3" s="5" t="s">
        <v>1661</v>
      </c>
    </row>
    <row r="4" spans="1:15">
      <c r="A4" t="s">
        <v>1707</v>
      </c>
      <c r="B4" s="1" t="s">
        <v>1708</v>
      </c>
      <c r="C4" s="1" t="s">
        <v>1709</v>
      </c>
      <c r="D4" s="1" t="s">
        <v>1701</v>
      </c>
      <c r="E4" s="1" t="s">
        <v>1710</v>
      </c>
      <c r="F4" s="24">
        <v>0</v>
      </c>
      <c r="G4" s="24">
        <v>0</v>
      </c>
      <c r="H4" s="24">
        <v>0</v>
      </c>
      <c r="I4" s="24">
        <v>8</v>
      </c>
      <c r="J4" s="24">
        <v>42</v>
      </c>
      <c r="K4" s="24">
        <v>43</v>
      </c>
      <c r="L4" s="5" t="s">
        <v>1661</v>
      </c>
    </row>
    <row r="5" spans="1:15">
      <c r="A5" t="s">
        <v>1320</v>
      </c>
      <c r="B5" s="1" t="s">
        <v>771</v>
      </c>
      <c r="C5" s="1" t="s">
        <v>215</v>
      </c>
      <c r="D5" s="1" t="s">
        <v>1701</v>
      </c>
      <c r="E5" s="1" t="s">
        <v>1711</v>
      </c>
      <c r="F5" s="24">
        <v>0</v>
      </c>
      <c r="G5" s="24">
        <v>0</v>
      </c>
      <c r="H5" s="24">
        <v>0</v>
      </c>
      <c r="I5" s="24">
        <v>30</v>
      </c>
      <c r="J5" s="24">
        <v>17</v>
      </c>
      <c r="K5" s="24">
        <v>12</v>
      </c>
      <c r="L5" s="5" t="s">
        <v>1661</v>
      </c>
    </row>
    <row r="6" spans="1:15">
      <c r="A6" t="s">
        <v>1367</v>
      </c>
      <c r="B6" s="1" t="s">
        <v>818</v>
      </c>
      <c r="C6" s="1" t="s">
        <v>262</v>
      </c>
      <c r="D6" s="1" t="s">
        <v>1701</v>
      </c>
      <c r="E6" s="1" t="s">
        <v>1712</v>
      </c>
      <c r="F6" s="24">
        <v>0</v>
      </c>
      <c r="G6" s="24">
        <v>0</v>
      </c>
      <c r="H6" s="24">
        <v>0</v>
      </c>
      <c r="I6" s="24">
        <v>26</v>
      </c>
      <c r="J6" s="24">
        <v>14</v>
      </c>
      <c r="K6" s="24">
        <v>13</v>
      </c>
      <c r="L6" s="5" t="s">
        <v>1661</v>
      </c>
    </row>
    <row r="7" spans="1:15">
      <c r="A7" t="s">
        <v>1333</v>
      </c>
      <c r="B7" s="1" t="s">
        <v>784</v>
      </c>
      <c r="C7" s="1" t="s">
        <v>228</v>
      </c>
      <c r="D7" s="1" t="s">
        <v>1701</v>
      </c>
      <c r="E7" s="1" t="s">
        <v>1713</v>
      </c>
      <c r="F7" s="24">
        <v>0</v>
      </c>
      <c r="G7" s="24">
        <v>0</v>
      </c>
      <c r="H7" s="24">
        <v>0</v>
      </c>
      <c r="I7" s="24">
        <v>41</v>
      </c>
      <c r="J7" s="24">
        <v>9</v>
      </c>
      <c r="K7" s="24">
        <v>6</v>
      </c>
      <c r="L7" s="5" t="s">
        <v>1661</v>
      </c>
    </row>
    <row r="8" spans="1:15">
      <c r="A8" t="s">
        <v>1343</v>
      </c>
      <c r="B8" s="1" t="s">
        <v>794</v>
      </c>
      <c r="C8" s="1" t="s">
        <v>238</v>
      </c>
      <c r="D8" s="1" t="s">
        <v>1701</v>
      </c>
      <c r="E8" s="1" t="s">
        <v>1714</v>
      </c>
      <c r="F8" s="24">
        <v>0</v>
      </c>
      <c r="G8" s="24">
        <v>0</v>
      </c>
      <c r="H8" s="24">
        <v>0</v>
      </c>
      <c r="I8" s="24">
        <v>13</v>
      </c>
      <c r="J8" s="24">
        <v>6</v>
      </c>
      <c r="K8" s="24">
        <v>4</v>
      </c>
      <c r="L8" s="5" t="s">
        <v>1661</v>
      </c>
    </row>
    <row r="9" spans="1:15">
      <c r="A9" t="s">
        <v>1715</v>
      </c>
      <c r="B9" s="1" t="s">
        <v>1716</v>
      </c>
      <c r="C9" s="1" t="s">
        <v>1717</v>
      </c>
      <c r="D9" s="1" t="s">
        <v>1701</v>
      </c>
      <c r="E9" s="1" t="s">
        <v>1718</v>
      </c>
      <c r="F9" s="24">
        <v>0</v>
      </c>
      <c r="G9" s="24">
        <v>0</v>
      </c>
      <c r="H9" s="24">
        <v>0</v>
      </c>
      <c r="I9" s="24">
        <v>0</v>
      </c>
      <c r="J9" s="24">
        <v>16</v>
      </c>
      <c r="K9" s="24">
        <v>18</v>
      </c>
      <c r="L9" s="5" t="s">
        <v>1661</v>
      </c>
    </row>
    <row r="10" spans="1:15">
      <c r="A10" t="s">
        <v>1719</v>
      </c>
      <c r="B10" s="1" t="s">
        <v>1720</v>
      </c>
      <c r="C10" s="1" t="s">
        <v>1721</v>
      </c>
      <c r="D10" s="1" t="s">
        <v>1701</v>
      </c>
      <c r="E10" s="1" t="s">
        <v>1722</v>
      </c>
      <c r="F10" s="24">
        <v>0</v>
      </c>
      <c r="G10" s="24">
        <v>0</v>
      </c>
      <c r="H10" s="24">
        <v>0</v>
      </c>
      <c r="I10" s="24">
        <v>0</v>
      </c>
      <c r="J10" s="24">
        <v>32</v>
      </c>
      <c r="K10" s="24">
        <v>31</v>
      </c>
      <c r="L10" s="5" t="s">
        <v>1661</v>
      </c>
    </row>
    <row r="11" spans="1:15">
      <c r="A11" t="s">
        <v>1341</v>
      </c>
      <c r="B11" s="1" t="s">
        <v>792</v>
      </c>
      <c r="C11" s="1" t="s">
        <v>236</v>
      </c>
      <c r="D11" s="1" t="s">
        <v>1701</v>
      </c>
      <c r="E11" s="1" t="s">
        <v>1723</v>
      </c>
      <c r="F11" s="24">
        <v>0</v>
      </c>
      <c r="G11" s="24">
        <v>0</v>
      </c>
      <c r="H11" s="24">
        <v>0</v>
      </c>
      <c r="I11" s="24">
        <v>30</v>
      </c>
      <c r="J11" s="24">
        <v>1</v>
      </c>
      <c r="K11" s="24">
        <v>0</v>
      </c>
      <c r="L11" s="5" t="s">
        <v>1661</v>
      </c>
    </row>
    <row r="12" spans="1:15">
      <c r="A12" t="s">
        <v>1419</v>
      </c>
      <c r="B12" s="1" t="s">
        <v>869</v>
      </c>
      <c r="C12" s="1" t="s">
        <v>314</v>
      </c>
      <c r="D12" s="1" t="s">
        <v>1701</v>
      </c>
      <c r="E12" s="1" t="s">
        <v>1712</v>
      </c>
      <c r="F12" s="24">
        <v>0</v>
      </c>
      <c r="G12" s="24">
        <v>0</v>
      </c>
      <c r="H12" s="24">
        <v>0</v>
      </c>
      <c r="I12" s="24">
        <v>30</v>
      </c>
      <c r="J12" s="24">
        <v>3</v>
      </c>
      <c r="K12" s="24">
        <v>5</v>
      </c>
      <c r="L12" s="5" t="s">
        <v>1661</v>
      </c>
    </row>
    <row r="13" spans="1:15">
      <c r="A13" t="s">
        <v>1306</v>
      </c>
      <c r="B13" s="1" t="s">
        <v>757</v>
      </c>
      <c r="C13" s="1" t="s">
        <v>201</v>
      </c>
      <c r="D13" s="1" t="s">
        <v>1701</v>
      </c>
      <c r="E13" s="1" t="s">
        <v>1724</v>
      </c>
      <c r="F13" s="24">
        <v>0</v>
      </c>
      <c r="G13" s="24">
        <v>0</v>
      </c>
      <c r="H13" s="24">
        <v>0</v>
      </c>
      <c r="I13" s="24">
        <v>34</v>
      </c>
      <c r="J13" s="24">
        <v>2</v>
      </c>
      <c r="K13" s="24">
        <v>3</v>
      </c>
      <c r="L13" s="5" t="s">
        <v>1661</v>
      </c>
    </row>
    <row r="14" spans="1:15">
      <c r="A14" t="s">
        <v>1725</v>
      </c>
      <c r="B14" s="1" t="s">
        <v>1726</v>
      </c>
      <c r="C14" s="1" t="s">
        <v>1727</v>
      </c>
      <c r="D14" s="1" t="s">
        <v>1701</v>
      </c>
      <c r="E14" s="1" t="s">
        <v>1728</v>
      </c>
      <c r="F14" s="24">
        <v>0</v>
      </c>
      <c r="G14" s="24">
        <v>0</v>
      </c>
      <c r="H14" s="24">
        <v>0</v>
      </c>
      <c r="I14" s="24">
        <v>3</v>
      </c>
      <c r="J14" s="24">
        <v>21</v>
      </c>
      <c r="K14" s="24">
        <v>21</v>
      </c>
      <c r="L14" s="5" t="s">
        <v>1661</v>
      </c>
    </row>
    <row r="15" spans="1:15">
      <c r="A15" t="s">
        <v>1530</v>
      </c>
      <c r="B15" s="1" t="s">
        <v>980</v>
      </c>
      <c r="C15" s="1" t="s">
        <v>426</v>
      </c>
      <c r="D15" s="1" t="s">
        <v>1701</v>
      </c>
      <c r="E15" s="1" t="s">
        <v>1729</v>
      </c>
      <c r="F15" s="24">
        <v>0</v>
      </c>
      <c r="G15" s="24">
        <v>0</v>
      </c>
      <c r="H15" s="24">
        <v>0</v>
      </c>
      <c r="I15" s="24">
        <v>18</v>
      </c>
      <c r="J15" s="24">
        <v>12</v>
      </c>
      <c r="K15" s="24">
        <v>11</v>
      </c>
      <c r="L15" s="5" t="s">
        <v>1661</v>
      </c>
    </row>
    <row r="16" spans="1:15">
      <c r="A16" t="s">
        <v>1426</v>
      </c>
      <c r="B16" s="1" t="s">
        <v>876</v>
      </c>
      <c r="C16" s="1" t="s">
        <v>321</v>
      </c>
      <c r="D16" s="1" t="s">
        <v>1701</v>
      </c>
      <c r="E16" s="1" t="s">
        <v>1730</v>
      </c>
      <c r="F16" s="24">
        <v>0</v>
      </c>
      <c r="G16" s="24">
        <v>0</v>
      </c>
      <c r="H16" s="24">
        <v>0</v>
      </c>
      <c r="I16" s="24">
        <v>32</v>
      </c>
      <c r="J16" s="24">
        <v>1</v>
      </c>
      <c r="K16" s="24">
        <v>2</v>
      </c>
      <c r="L16" s="5" t="s">
        <v>1661</v>
      </c>
    </row>
    <row r="17" spans="1:12">
      <c r="A17" t="s">
        <v>1460</v>
      </c>
      <c r="B17" s="1" t="s">
        <v>910</v>
      </c>
      <c r="C17" s="1" t="s">
        <v>355</v>
      </c>
      <c r="D17" s="1" t="s">
        <v>1701</v>
      </c>
      <c r="E17" s="1" t="s">
        <v>1731</v>
      </c>
      <c r="F17" s="24">
        <v>0</v>
      </c>
      <c r="G17" s="24">
        <v>0</v>
      </c>
      <c r="H17" s="24">
        <v>0</v>
      </c>
      <c r="I17" s="24">
        <v>21</v>
      </c>
      <c r="J17" s="24">
        <v>1</v>
      </c>
      <c r="K17" s="24">
        <v>1</v>
      </c>
      <c r="L17" s="5" t="s">
        <v>1661</v>
      </c>
    </row>
    <row r="18" spans="1:12">
      <c r="A18" t="s">
        <v>1332</v>
      </c>
      <c r="B18" s="1" t="s">
        <v>783</v>
      </c>
      <c r="C18" s="1" t="s">
        <v>227</v>
      </c>
      <c r="D18" s="1" t="s">
        <v>1701</v>
      </c>
      <c r="E18" s="1" t="s">
        <v>1732</v>
      </c>
      <c r="F18" s="24">
        <v>0</v>
      </c>
      <c r="G18" s="24">
        <v>0</v>
      </c>
      <c r="H18" s="24">
        <v>0</v>
      </c>
      <c r="I18" s="24">
        <v>22</v>
      </c>
      <c r="J18" s="24">
        <v>0</v>
      </c>
      <c r="K18" s="24">
        <v>1</v>
      </c>
      <c r="L18" s="5" t="s">
        <v>1661</v>
      </c>
    </row>
    <row r="19" spans="1:12">
      <c r="A19" t="s">
        <v>1459</v>
      </c>
      <c r="B19" s="1" t="s">
        <v>909</v>
      </c>
      <c r="C19" s="1" t="s">
        <v>354</v>
      </c>
      <c r="D19" s="1" t="s">
        <v>1701</v>
      </c>
      <c r="E19" s="1" t="s">
        <v>1714</v>
      </c>
      <c r="F19" s="24">
        <v>0</v>
      </c>
      <c r="G19" s="24">
        <v>0</v>
      </c>
      <c r="H19" s="24">
        <v>0</v>
      </c>
      <c r="I19" s="24">
        <v>18</v>
      </c>
      <c r="J19" s="24">
        <v>0</v>
      </c>
      <c r="K19" s="24">
        <v>1</v>
      </c>
      <c r="L19" s="5" t="s">
        <v>1661</v>
      </c>
    </row>
    <row r="20" spans="1:12">
      <c r="A20" t="s">
        <v>1733</v>
      </c>
      <c r="B20" s="1" t="s">
        <v>1734</v>
      </c>
      <c r="C20" s="1" t="s">
        <v>1735</v>
      </c>
      <c r="D20" s="1" t="s">
        <v>1701</v>
      </c>
      <c r="E20" s="1" t="s">
        <v>1736</v>
      </c>
      <c r="F20" s="24">
        <v>0</v>
      </c>
      <c r="G20" s="24">
        <v>0</v>
      </c>
      <c r="H20" s="24">
        <v>0</v>
      </c>
      <c r="I20" s="24">
        <v>4</v>
      </c>
      <c r="J20" s="24">
        <v>17</v>
      </c>
      <c r="K20" s="24">
        <v>15</v>
      </c>
      <c r="L20" s="5" t="s">
        <v>1661</v>
      </c>
    </row>
    <row r="21" spans="1:12">
      <c r="A21" t="s">
        <v>1563</v>
      </c>
      <c r="B21" s="1" t="s">
        <v>1011</v>
      </c>
      <c r="C21" s="1" t="s">
        <v>459</v>
      </c>
      <c r="D21" s="1" t="s">
        <v>1701</v>
      </c>
      <c r="E21" s="1" t="s">
        <v>1713</v>
      </c>
      <c r="F21" s="24">
        <v>0</v>
      </c>
      <c r="G21" s="24">
        <v>0</v>
      </c>
      <c r="H21" s="24">
        <v>0</v>
      </c>
      <c r="I21" s="24">
        <v>13</v>
      </c>
      <c r="J21" s="24">
        <v>11</v>
      </c>
      <c r="K21" s="24">
        <v>9</v>
      </c>
      <c r="L21" s="5" t="s">
        <v>1661</v>
      </c>
    </row>
    <row r="22" spans="1:12">
      <c r="A22" t="s">
        <v>1454</v>
      </c>
      <c r="B22" s="1" t="s">
        <v>904</v>
      </c>
      <c r="C22" s="1" t="s">
        <v>349</v>
      </c>
      <c r="D22" s="1" t="s">
        <v>1701</v>
      </c>
      <c r="E22" s="1" t="s">
        <v>1737</v>
      </c>
      <c r="F22" s="24">
        <v>0</v>
      </c>
      <c r="G22" s="24">
        <v>0</v>
      </c>
      <c r="H22" s="24">
        <v>0</v>
      </c>
      <c r="I22" s="24">
        <v>19</v>
      </c>
      <c r="J22" s="24">
        <v>7</v>
      </c>
      <c r="K22" s="24">
        <v>5</v>
      </c>
      <c r="L22" s="5" t="s">
        <v>1661</v>
      </c>
    </row>
    <row r="23" spans="1:12">
      <c r="A23" t="s">
        <v>1486</v>
      </c>
      <c r="B23" s="1" t="s">
        <v>936</v>
      </c>
      <c r="C23" s="1" t="s">
        <v>382</v>
      </c>
      <c r="D23" s="1" t="s">
        <v>1701</v>
      </c>
      <c r="E23" s="1" t="s">
        <v>1738</v>
      </c>
      <c r="F23" s="24">
        <v>0</v>
      </c>
      <c r="G23" s="24">
        <v>0</v>
      </c>
      <c r="H23" s="24">
        <v>0</v>
      </c>
      <c r="I23" s="24">
        <v>16</v>
      </c>
      <c r="J23" s="24">
        <v>1</v>
      </c>
      <c r="K23" s="24">
        <v>1</v>
      </c>
      <c r="L23" s="5" t="s">
        <v>1661</v>
      </c>
    </row>
    <row r="24" spans="1:12">
      <c r="A24" t="s">
        <v>1442</v>
      </c>
      <c r="B24" s="1" t="s">
        <v>892</v>
      </c>
      <c r="C24" s="1" t="s">
        <v>337</v>
      </c>
      <c r="D24" s="1" t="s">
        <v>1701</v>
      </c>
      <c r="E24" s="1" t="s">
        <v>1739</v>
      </c>
      <c r="F24" s="24">
        <v>0</v>
      </c>
      <c r="G24" s="24">
        <v>0</v>
      </c>
      <c r="H24" s="24">
        <v>0</v>
      </c>
      <c r="I24" s="24">
        <v>27</v>
      </c>
      <c r="J24" s="24">
        <v>1</v>
      </c>
      <c r="K24" s="24">
        <v>1</v>
      </c>
      <c r="L24" s="5" t="s">
        <v>1661</v>
      </c>
    </row>
    <row r="25" spans="1:12">
      <c r="A25" t="s">
        <v>1494</v>
      </c>
      <c r="B25" s="1" t="s">
        <v>944</v>
      </c>
      <c r="C25" s="1" t="s">
        <v>390</v>
      </c>
      <c r="D25" s="1" t="s">
        <v>1701</v>
      </c>
      <c r="E25" s="1" t="s">
        <v>1740</v>
      </c>
      <c r="F25" s="24">
        <v>0</v>
      </c>
      <c r="G25" s="24">
        <v>0</v>
      </c>
      <c r="H25" s="24">
        <v>0</v>
      </c>
      <c r="I25" s="24">
        <v>15</v>
      </c>
      <c r="J25" s="24">
        <v>2</v>
      </c>
      <c r="K25" s="24">
        <v>3</v>
      </c>
      <c r="L25" s="5" t="s">
        <v>1661</v>
      </c>
    </row>
    <row r="26" spans="1:12">
      <c r="A26" t="s">
        <v>1590</v>
      </c>
      <c r="B26" s="1" t="s">
        <v>1037</v>
      </c>
      <c r="C26" s="1" t="s">
        <v>486</v>
      </c>
      <c r="D26" s="1" t="s">
        <v>1701</v>
      </c>
      <c r="E26" s="1" t="s">
        <v>1712</v>
      </c>
      <c r="F26" s="24">
        <v>0</v>
      </c>
      <c r="G26" s="24">
        <v>0</v>
      </c>
      <c r="H26" s="24">
        <v>0</v>
      </c>
      <c r="I26" s="24">
        <v>10</v>
      </c>
      <c r="J26" s="24">
        <v>6</v>
      </c>
      <c r="K26" s="24">
        <v>7</v>
      </c>
      <c r="L26" s="5" t="s">
        <v>1661</v>
      </c>
    </row>
    <row r="27" spans="1:12">
      <c r="A27" t="s">
        <v>1480</v>
      </c>
      <c r="B27" s="1" t="s">
        <v>930</v>
      </c>
      <c r="C27" s="1" t="s">
        <v>375</v>
      </c>
      <c r="D27" s="1" t="s">
        <v>1701</v>
      </c>
      <c r="E27" s="1" t="s">
        <v>1741</v>
      </c>
      <c r="F27" s="24">
        <v>0</v>
      </c>
      <c r="G27" s="24">
        <v>0</v>
      </c>
      <c r="H27" s="24">
        <v>0</v>
      </c>
      <c r="I27" s="24">
        <v>23</v>
      </c>
      <c r="J27" s="24">
        <v>2</v>
      </c>
      <c r="K27" s="24">
        <v>1</v>
      </c>
      <c r="L27" s="5" t="s">
        <v>1661</v>
      </c>
    </row>
    <row r="28" spans="1:12">
      <c r="A28" t="s">
        <v>1598</v>
      </c>
      <c r="B28" s="1" t="s">
        <v>1045</v>
      </c>
      <c r="C28" s="1" t="s">
        <v>494</v>
      </c>
      <c r="D28" s="1" t="s">
        <v>1701</v>
      </c>
      <c r="E28" s="1" t="s">
        <v>1742</v>
      </c>
      <c r="F28" s="24">
        <v>0</v>
      </c>
      <c r="G28" s="24">
        <v>0</v>
      </c>
      <c r="H28" s="24">
        <v>0</v>
      </c>
      <c r="I28" s="24">
        <v>11</v>
      </c>
      <c r="J28" s="24">
        <v>5</v>
      </c>
      <c r="K28" s="24">
        <v>10</v>
      </c>
      <c r="L28" s="5" t="s">
        <v>1661</v>
      </c>
    </row>
    <row r="29" spans="1:12">
      <c r="A29" t="s">
        <v>1743</v>
      </c>
      <c r="B29" s="1" t="s">
        <v>1744</v>
      </c>
      <c r="C29" s="1" t="s">
        <v>1745</v>
      </c>
      <c r="D29" s="1" t="s">
        <v>1701</v>
      </c>
      <c r="E29" s="1" t="s">
        <v>1746</v>
      </c>
      <c r="F29" s="24">
        <v>0</v>
      </c>
      <c r="G29" s="24">
        <v>0</v>
      </c>
      <c r="H29" s="24">
        <v>0</v>
      </c>
      <c r="I29" s="24">
        <v>1</v>
      </c>
      <c r="J29" s="24">
        <v>18</v>
      </c>
      <c r="K29" s="24">
        <v>20</v>
      </c>
      <c r="L29" s="5" t="s">
        <v>1661</v>
      </c>
    </row>
    <row r="30" spans="1:12">
      <c r="A30" t="s">
        <v>1475</v>
      </c>
      <c r="B30" s="1" t="s">
        <v>925</v>
      </c>
      <c r="C30" s="1" t="s">
        <v>370</v>
      </c>
      <c r="D30" s="1" t="s">
        <v>1701</v>
      </c>
      <c r="E30" s="1" t="s">
        <v>1746</v>
      </c>
      <c r="F30" s="24">
        <v>0</v>
      </c>
      <c r="G30" s="24">
        <v>0</v>
      </c>
      <c r="H30" s="24">
        <v>0</v>
      </c>
      <c r="I30" s="24">
        <v>21</v>
      </c>
      <c r="J30" s="24">
        <v>6</v>
      </c>
      <c r="K30" s="24">
        <v>5</v>
      </c>
      <c r="L30" s="5" t="s">
        <v>1661</v>
      </c>
    </row>
    <row r="31" spans="1:12">
      <c r="A31" t="s">
        <v>1747</v>
      </c>
      <c r="B31" s="1" t="s">
        <v>1748</v>
      </c>
      <c r="C31" s="1" t="s">
        <v>1749</v>
      </c>
      <c r="D31" s="1" t="s">
        <v>1701</v>
      </c>
      <c r="E31" s="1" t="s">
        <v>1750</v>
      </c>
      <c r="F31" s="24">
        <v>0</v>
      </c>
      <c r="G31" s="24">
        <v>0</v>
      </c>
      <c r="H31" s="24">
        <v>0</v>
      </c>
      <c r="I31" s="24">
        <v>6</v>
      </c>
      <c r="J31" s="24">
        <v>14</v>
      </c>
      <c r="K31" s="24">
        <v>16</v>
      </c>
      <c r="L31" s="5" t="s">
        <v>1661</v>
      </c>
    </row>
    <row r="32" spans="1:12">
      <c r="A32" t="s">
        <v>1516</v>
      </c>
      <c r="B32" s="1" t="s">
        <v>966</v>
      </c>
      <c r="C32" s="1" t="s">
        <v>412</v>
      </c>
      <c r="D32" s="1" t="s">
        <v>1701</v>
      </c>
      <c r="E32" s="1" t="s">
        <v>1751</v>
      </c>
      <c r="F32" s="24">
        <v>0</v>
      </c>
      <c r="G32" s="24">
        <v>0</v>
      </c>
      <c r="H32" s="24">
        <v>0</v>
      </c>
      <c r="I32" s="24">
        <v>27</v>
      </c>
      <c r="J32" s="24">
        <v>0</v>
      </c>
      <c r="K32" s="24">
        <v>1</v>
      </c>
      <c r="L32" s="5" t="s">
        <v>1661</v>
      </c>
    </row>
    <row r="33" spans="1:12">
      <c r="A33" t="s">
        <v>1465</v>
      </c>
      <c r="B33" s="1" t="s">
        <v>915</v>
      </c>
      <c r="C33" s="1" t="s">
        <v>360</v>
      </c>
      <c r="D33" s="1" t="s">
        <v>1701</v>
      </c>
      <c r="E33" s="1" t="s">
        <v>1724</v>
      </c>
      <c r="F33" s="24">
        <v>0</v>
      </c>
      <c r="G33" s="24">
        <v>0</v>
      </c>
      <c r="H33" s="24">
        <v>0</v>
      </c>
      <c r="I33" s="24">
        <v>21</v>
      </c>
      <c r="J33" s="24">
        <v>2</v>
      </c>
      <c r="K33" s="24">
        <v>0</v>
      </c>
      <c r="L33" s="5" t="s">
        <v>1661</v>
      </c>
    </row>
    <row r="34" spans="1:12">
      <c r="A34" t="s">
        <v>1501</v>
      </c>
      <c r="B34" s="1" t="s">
        <v>951</v>
      </c>
      <c r="C34" s="1" t="s">
        <v>397</v>
      </c>
      <c r="D34" s="1" t="s">
        <v>1701</v>
      </c>
      <c r="E34" s="1" t="s">
        <v>1752</v>
      </c>
      <c r="F34" s="24">
        <v>0</v>
      </c>
      <c r="G34" s="24">
        <v>0</v>
      </c>
      <c r="H34" s="24">
        <v>0</v>
      </c>
      <c r="I34" s="24">
        <v>17</v>
      </c>
      <c r="J34" s="24">
        <v>0</v>
      </c>
      <c r="K34" s="24">
        <v>1</v>
      </c>
      <c r="L34" s="5" t="s">
        <v>1661</v>
      </c>
    </row>
    <row r="35" spans="1:12">
      <c r="A35" t="s">
        <v>1540</v>
      </c>
      <c r="B35" s="18" t="s">
        <v>1664</v>
      </c>
      <c r="C35" s="1" t="s">
        <v>436</v>
      </c>
      <c r="D35" s="1" t="s">
        <v>1701</v>
      </c>
      <c r="E35" s="1" t="s">
        <v>1753</v>
      </c>
      <c r="F35" s="24">
        <v>0</v>
      </c>
      <c r="G35" s="24">
        <v>0</v>
      </c>
      <c r="H35" s="24">
        <v>0</v>
      </c>
      <c r="I35" s="24">
        <v>10</v>
      </c>
      <c r="J35" s="24">
        <v>5</v>
      </c>
      <c r="K35" s="24">
        <v>2</v>
      </c>
      <c r="L35" s="5" t="s">
        <v>1661</v>
      </c>
    </row>
    <row r="36" spans="1:12">
      <c r="A36" t="s">
        <v>1472</v>
      </c>
      <c r="B36" s="1" t="s">
        <v>922</v>
      </c>
      <c r="C36" s="1" t="s">
        <v>367</v>
      </c>
      <c r="D36" s="1" t="s">
        <v>1701</v>
      </c>
      <c r="E36" s="1" t="s">
        <v>1754</v>
      </c>
      <c r="F36" s="24">
        <v>0</v>
      </c>
      <c r="G36" s="24">
        <v>0</v>
      </c>
      <c r="H36" s="24">
        <v>0</v>
      </c>
      <c r="I36" s="24">
        <v>18</v>
      </c>
      <c r="J36" s="24">
        <v>1</v>
      </c>
      <c r="K36" s="24">
        <v>1</v>
      </c>
      <c r="L36" s="5" t="s">
        <v>1661</v>
      </c>
    </row>
    <row r="37" spans="1:12">
      <c r="A37" t="s">
        <v>1755</v>
      </c>
      <c r="B37" s="1" t="s">
        <v>1756</v>
      </c>
      <c r="C37" s="1" t="s">
        <v>1757</v>
      </c>
      <c r="D37" s="1" t="s">
        <v>1701</v>
      </c>
      <c r="E37" s="1" t="s">
        <v>1758</v>
      </c>
      <c r="F37" s="24">
        <v>0</v>
      </c>
      <c r="G37" s="24">
        <v>0</v>
      </c>
      <c r="H37" s="24">
        <v>0</v>
      </c>
      <c r="I37" s="24">
        <v>5</v>
      </c>
      <c r="J37" s="24">
        <v>13</v>
      </c>
      <c r="K37" s="24">
        <v>11</v>
      </c>
      <c r="L37" s="5" t="s">
        <v>1661</v>
      </c>
    </row>
    <row r="38" spans="1:12">
      <c r="A38" t="s">
        <v>1759</v>
      </c>
      <c r="B38" s="1" t="s">
        <v>1760</v>
      </c>
      <c r="C38" s="1" t="s">
        <v>1761</v>
      </c>
      <c r="D38" s="1" t="s">
        <v>1701</v>
      </c>
      <c r="E38" s="1" t="s">
        <v>1762</v>
      </c>
      <c r="F38" s="24">
        <v>0</v>
      </c>
      <c r="G38" s="24">
        <v>0</v>
      </c>
      <c r="H38" s="24">
        <v>0</v>
      </c>
      <c r="I38" s="24">
        <v>0</v>
      </c>
      <c r="J38" s="24">
        <v>26</v>
      </c>
      <c r="K38" s="24">
        <v>21</v>
      </c>
      <c r="L38" s="5" t="s">
        <v>1661</v>
      </c>
    </row>
    <row r="39" spans="1:12">
      <c r="A39" t="s">
        <v>1763</v>
      </c>
      <c r="B39" s="1" t="s">
        <v>1764</v>
      </c>
      <c r="C39" s="1" t="s">
        <v>1765</v>
      </c>
      <c r="D39" s="1" t="s">
        <v>1701</v>
      </c>
      <c r="E39" s="1" t="s">
        <v>1738</v>
      </c>
      <c r="F39" s="24">
        <v>0</v>
      </c>
      <c r="G39" s="24">
        <v>0</v>
      </c>
      <c r="H39" s="24">
        <v>0</v>
      </c>
      <c r="I39" s="24">
        <v>0</v>
      </c>
      <c r="J39" s="24">
        <v>9</v>
      </c>
      <c r="K39" s="24">
        <v>10</v>
      </c>
      <c r="L39" s="5" t="s">
        <v>1661</v>
      </c>
    </row>
    <row r="40" spans="1:12">
      <c r="A40" t="s">
        <v>1766</v>
      </c>
      <c r="B40" s="1" t="s">
        <v>1767</v>
      </c>
      <c r="C40" s="1" t="s">
        <v>1768</v>
      </c>
      <c r="D40" s="1" t="s">
        <v>1701</v>
      </c>
      <c r="E40" s="1" t="s">
        <v>1729</v>
      </c>
      <c r="F40" s="24">
        <v>0</v>
      </c>
      <c r="G40" s="24">
        <v>0</v>
      </c>
      <c r="H40" s="24">
        <v>0</v>
      </c>
      <c r="I40" s="24">
        <v>0</v>
      </c>
      <c r="J40" s="24">
        <v>65</v>
      </c>
      <c r="K40" s="24">
        <v>61</v>
      </c>
      <c r="L40" s="5" t="s">
        <v>1661</v>
      </c>
    </row>
    <row r="41" spans="1:12">
      <c r="A41" t="s">
        <v>1543</v>
      </c>
      <c r="B41" s="1" t="s">
        <v>991</v>
      </c>
      <c r="C41" s="1" t="s">
        <v>439</v>
      </c>
      <c r="D41" s="1" t="s">
        <v>1701</v>
      </c>
      <c r="E41" s="1" t="s">
        <v>1754</v>
      </c>
      <c r="F41" s="24">
        <v>0</v>
      </c>
      <c r="G41" s="24">
        <v>0</v>
      </c>
      <c r="H41" s="24">
        <v>0</v>
      </c>
      <c r="I41" s="24">
        <v>11</v>
      </c>
      <c r="J41" s="24">
        <v>2</v>
      </c>
      <c r="K41" s="24">
        <v>2</v>
      </c>
      <c r="L41" s="5" t="s">
        <v>1661</v>
      </c>
    </row>
    <row r="42" spans="1:12">
      <c r="A42" t="s">
        <v>1616</v>
      </c>
      <c r="B42" s="1" t="s">
        <v>1063</v>
      </c>
      <c r="C42" s="1" t="s">
        <v>512</v>
      </c>
      <c r="D42" s="1" t="s">
        <v>1701</v>
      </c>
      <c r="E42" s="1" t="s">
        <v>1769</v>
      </c>
      <c r="F42" s="24">
        <v>0</v>
      </c>
      <c r="G42" s="24">
        <v>0</v>
      </c>
      <c r="H42" s="24">
        <v>0</v>
      </c>
      <c r="I42" s="24">
        <v>13</v>
      </c>
      <c r="J42" s="24">
        <v>6</v>
      </c>
      <c r="K42" s="24">
        <v>4</v>
      </c>
      <c r="L42" s="5" t="s">
        <v>1661</v>
      </c>
    </row>
    <row r="43" spans="1:12">
      <c r="A43" t="s">
        <v>1770</v>
      </c>
      <c r="B43" s="1" t="s">
        <v>1771</v>
      </c>
      <c r="C43" s="1" t="s">
        <v>1772</v>
      </c>
      <c r="D43" s="1" t="s">
        <v>1701</v>
      </c>
      <c r="E43" s="1" t="s">
        <v>1773</v>
      </c>
      <c r="F43" s="24">
        <v>0</v>
      </c>
      <c r="G43" s="24">
        <v>0</v>
      </c>
      <c r="H43" s="24">
        <v>0</v>
      </c>
      <c r="I43" s="24">
        <v>0</v>
      </c>
      <c r="J43" s="24">
        <v>14</v>
      </c>
      <c r="K43" s="24">
        <v>14</v>
      </c>
      <c r="L43" s="5" t="s">
        <v>1661</v>
      </c>
    </row>
    <row r="44" spans="1:12">
      <c r="A44" t="s">
        <v>1774</v>
      </c>
      <c r="B44" s="1" t="s">
        <v>1775</v>
      </c>
      <c r="C44" s="1" t="s">
        <v>1776</v>
      </c>
      <c r="D44" s="1" t="s">
        <v>1701</v>
      </c>
      <c r="E44" s="1" t="s">
        <v>1777</v>
      </c>
      <c r="F44" s="24">
        <v>0</v>
      </c>
      <c r="G44" s="24">
        <v>0</v>
      </c>
      <c r="H44" s="24">
        <v>0</v>
      </c>
      <c r="I44" s="24">
        <v>4</v>
      </c>
      <c r="J44" s="24">
        <v>9</v>
      </c>
      <c r="K44" s="24">
        <v>13</v>
      </c>
      <c r="L44" s="5" t="s">
        <v>1661</v>
      </c>
    </row>
    <row r="45" spans="1:12">
      <c r="A45" t="s">
        <v>1551</v>
      </c>
      <c r="B45" s="1" t="s">
        <v>999</v>
      </c>
      <c r="C45" s="1" t="s">
        <v>447</v>
      </c>
      <c r="D45" s="1" t="s">
        <v>1701</v>
      </c>
      <c r="E45" s="1" t="s">
        <v>1778</v>
      </c>
      <c r="F45" s="24">
        <v>0</v>
      </c>
      <c r="G45" s="24">
        <v>0</v>
      </c>
      <c r="H45" s="24">
        <v>0</v>
      </c>
      <c r="I45" s="24">
        <v>10</v>
      </c>
      <c r="J45" s="24">
        <v>0</v>
      </c>
      <c r="K45" s="24">
        <v>1</v>
      </c>
      <c r="L45" s="5" t="s">
        <v>1661</v>
      </c>
    </row>
    <row r="46" spans="1:12">
      <c r="A46" t="s">
        <v>1628</v>
      </c>
      <c r="B46" s="1" t="s">
        <v>1075</v>
      </c>
      <c r="C46" s="1" t="s">
        <v>524</v>
      </c>
      <c r="D46" s="1" t="s">
        <v>1701</v>
      </c>
      <c r="E46" s="1" t="s">
        <v>1758</v>
      </c>
      <c r="F46" s="24">
        <v>0</v>
      </c>
      <c r="G46" s="24">
        <v>0</v>
      </c>
      <c r="H46" s="24">
        <v>0</v>
      </c>
      <c r="I46" s="24">
        <v>12</v>
      </c>
      <c r="J46" s="24">
        <v>6</v>
      </c>
      <c r="K46" s="24">
        <v>8</v>
      </c>
      <c r="L46" s="5" t="s">
        <v>1661</v>
      </c>
    </row>
    <row r="47" spans="1:12">
      <c r="A47" t="s">
        <v>1607</v>
      </c>
      <c r="B47" s="1" t="s">
        <v>1054</v>
      </c>
      <c r="C47" s="1" t="s">
        <v>503</v>
      </c>
      <c r="D47" s="1" t="s">
        <v>1701</v>
      </c>
      <c r="E47" s="1" t="s">
        <v>1750</v>
      </c>
      <c r="F47" s="24">
        <v>0</v>
      </c>
      <c r="G47" s="24">
        <v>0</v>
      </c>
      <c r="H47" s="24">
        <v>0</v>
      </c>
      <c r="I47" s="24">
        <v>13</v>
      </c>
      <c r="J47" s="24">
        <v>7</v>
      </c>
      <c r="K47" s="24">
        <v>7</v>
      </c>
      <c r="L47" s="5" t="s">
        <v>1661</v>
      </c>
    </row>
    <row r="48" spans="1:12">
      <c r="A48" t="s">
        <v>1779</v>
      </c>
      <c r="B48" s="1" t="s">
        <v>1780</v>
      </c>
      <c r="C48" s="1" t="s">
        <v>1781</v>
      </c>
      <c r="D48" s="1" t="s">
        <v>1701</v>
      </c>
      <c r="E48" s="1" t="s">
        <v>1782</v>
      </c>
      <c r="F48" s="24">
        <v>0</v>
      </c>
      <c r="G48" s="24">
        <v>0</v>
      </c>
      <c r="H48" s="24">
        <v>0</v>
      </c>
      <c r="I48" s="24">
        <v>0</v>
      </c>
      <c r="J48" s="24">
        <v>12</v>
      </c>
      <c r="K48" s="24">
        <v>4</v>
      </c>
      <c r="L48" s="5" t="s">
        <v>1661</v>
      </c>
    </row>
    <row r="49" spans="1:12">
      <c r="A49" t="s">
        <v>1783</v>
      </c>
      <c r="B49" s="1" t="s">
        <v>1784</v>
      </c>
      <c r="C49" s="1" t="s">
        <v>1785</v>
      </c>
      <c r="D49" s="1" t="s">
        <v>1701</v>
      </c>
      <c r="E49" s="1" t="s">
        <v>1786</v>
      </c>
      <c r="F49" s="24">
        <v>0</v>
      </c>
      <c r="G49" s="24">
        <v>0</v>
      </c>
      <c r="H49" s="24">
        <v>0</v>
      </c>
      <c r="I49" s="24">
        <v>0</v>
      </c>
      <c r="J49" s="24">
        <v>12</v>
      </c>
      <c r="K49" s="24">
        <v>16</v>
      </c>
      <c r="L49" s="5" t="s">
        <v>1661</v>
      </c>
    </row>
    <row r="50" spans="1:12">
      <c r="A50" t="s">
        <v>1787</v>
      </c>
      <c r="B50" s="1" t="s">
        <v>1788</v>
      </c>
      <c r="C50" s="1" t="s">
        <v>1789</v>
      </c>
      <c r="D50" s="1" t="s">
        <v>1701</v>
      </c>
      <c r="E50" s="1" t="s">
        <v>1790</v>
      </c>
      <c r="F50" s="24">
        <v>0</v>
      </c>
      <c r="G50" s="24">
        <v>0</v>
      </c>
      <c r="H50" s="24">
        <v>0</v>
      </c>
      <c r="I50" s="24">
        <v>1</v>
      </c>
      <c r="J50" s="24">
        <v>12</v>
      </c>
      <c r="K50" s="24">
        <v>15</v>
      </c>
      <c r="L50" s="5" t="s">
        <v>1661</v>
      </c>
    </row>
    <row r="51" spans="1:12">
      <c r="A51" t="s">
        <v>1624</v>
      </c>
      <c r="B51" s="1" t="s">
        <v>1071</v>
      </c>
      <c r="C51" s="1" t="s">
        <v>520</v>
      </c>
      <c r="D51" s="1" t="s">
        <v>1701</v>
      </c>
      <c r="E51" s="1" t="s">
        <v>1753</v>
      </c>
      <c r="F51" s="24">
        <v>0</v>
      </c>
      <c r="G51" s="24">
        <v>0</v>
      </c>
      <c r="H51" s="24">
        <v>0</v>
      </c>
      <c r="I51" s="24">
        <v>11</v>
      </c>
      <c r="J51" s="24">
        <v>2</v>
      </c>
      <c r="K51" s="24">
        <v>2</v>
      </c>
      <c r="L51" s="5" t="s">
        <v>1661</v>
      </c>
    </row>
    <row r="52" spans="1:12">
      <c r="A52" t="s">
        <v>1623</v>
      </c>
      <c r="B52" s="1" t="s">
        <v>1070</v>
      </c>
      <c r="C52" s="1" t="s">
        <v>519</v>
      </c>
      <c r="D52" s="1" t="s">
        <v>1701</v>
      </c>
      <c r="E52" s="1" t="s">
        <v>1736</v>
      </c>
      <c r="F52" s="24">
        <v>0</v>
      </c>
      <c r="G52" s="24">
        <v>0</v>
      </c>
      <c r="H52" s="24">
        <v>0</v>
      </c>
      <c r="I52" s="24">
        <v>10</v>
      </c>
      <c r="J52" s="24">
        <v>5</v>
      </c>
      <c r="K52" s="24">
        <v>6</v>
      </c>
      <c r="L52" s="5" t="s">
        <v>1661</v>
      </c>
    </row>
    <row r="53" spans="1:12">
      <c r="A53" t="s">
        <v>1335</v>
      </c>
      <c r="B53" s="1" t="s">
        <v>786</v>
      </c>
      <c r="C53" s="1" t="s">
        <v>230</v>
      </c>
      <c r="D53" s="1" t="s">
        <v>1701</v>
      </c>
      <c r="E53" s="1" t="s">
        <v>1791</v>
      </c>
      <c r="F53" s="24">
        <v>0</v>
      </c>
      <c r="G53" s="24">
        <v>0</v>
      </c>
      <c r="H53" s="24">
        <v>0</v>
      </c>
      <c r="I53" s="24">
        <v>32</v>
      </c>
      <c r="J53" s="24">
        <v>6</v>
      </c>
      <c r="K53" s="24">
        <v>0</v>
      </c>
      <c r="L53" s="5" t="s">
        <v>1661</v>
      </c>
    </row>
    <row r="54" spans="1:12">
      <c r="A54" t="s">
        <v>1603</v>
      </c>
      <c r="B54" s="1" t="s">
        <v>1050</v>
      </c>
      <c r="C54" s="1" t="s">
        <v>499</v>
      </c>
      <c r="D54" s="1" t="s">
        <v>1701</v>
      </c>
      <c r="E54" s="1" t="s">
        <v>1728</v>
      </c>
      <c r="F54" s="24">
        <v>0</v>
      </c>
      <c r="G54" s="24">
        <v>0</v>
      </c>
      <c r="H54" s="24">
        <v>0</v>
      </c>
      <c r="I54" s="24">
        <v>10</v>
      </c>
      <c r="J54" s="24">
        <v>2</v>
      </c>
      <c r="K54" s="24">
        <v>4</v>
      </c>
      <c r="L54" s="5" t="s">
        <v>1661</v>
      </c>
    </row>
    <row r="55" spans="1:12">
      <c r="A55" t="s">
        <v>1625</v>
      </c>
      <c r="B55" s="1" t="s">
        <v>1072</v>
      </c>
      <c r="C55" s="1" t="s">
        <v>521</v>
      </c>
      <c r="D55" s="1" t="s">
        <v>1701</v>
      </c>
      <c r="E55" s="1" t="s">
        <v>1752</v>
      </c>
      <c r="F55" s="24">
        <v>0</v>
      </c>
      <c r="G55" s="24">
        <v>0</v>
      </c>
      <c r="H55" s="24">
        <v>0</v>
      </c>
      <c r="I55" s="24">
        <v>11</v>
      </c>
      <c r="J55" s="24">
        <v>0</v>
      </c>
      <c r="K55" s="24">
        <v>1</v>
      </c>
      <c r="L55" s="5" t="s">
        <v>1661</v>
      </c>
    </row>
    <row r="56" spans="1:12">
      <c r="A56" t="s">
        <v>1792</v>
      </c>
      <c r="B56" s="1" t="s">
        <v>1793</v>
      </c>
      <c r="C56" s="1" t="s">
        <v>1794</v>
      </c>
      <c r="D56" s="1" t="s">
        <v>1701</v>
      </c>
      <c r="E56" s="1" t="s">
        <v>1795</v>
      </c>
      <c r="F56" s="24">
        <v>0</v>
      </c>
      <c r="G56" s="24">
        <v>0</v>
      </c>
      <c r="H56" s="24">
        <v>0</v>
      </c>
      <c r="I56" s="24">
        <v>2</v>
      </c>
      <c r="J56" s="24">
        <v>15</v>
      </c>
      <c r="K56" s="24">
        <v>7</v>
      </c>
      <c r="L56" s="5" t="s">
        <v>1661</v>
      </c>
    </row>
    <row r="57" spans="1:12">
      <c r="A57" t="s">
        <v>1796</v>
      </c>
      <c r="B57" s="1" t="s">
        <v>1797</v>
      </c>
      <c r="C57" s="1" t="s">
        <v>1798</v>
      </c>
      <c r="D57" s="1" t="s">
        <v>1701</v>
      </c>
      <c r="E57" s="1" t="s">
        <v>1799</v>
      </c>
      <c r="F57" s="24">
        <v>0</v>
      </c>
      <c r="G57" s="24">
        <v>0</v>
      </c>
      <c r="H57" s="24">
        <v>0</v>
      </c>
      <c r="I57" s="24">
        <v>0</v>
      </c>
      <c r="J57" s="24">
        <v>8</v>
      </c>
      <c r="K57" s="24">
        <v>10</v>
      </c>
      <c r="L57" s="5" t="s">
        <v>1661</v>
      </c>
    </row>
    <row r="58" spans="1:12">
      <c r="A58" t="s">
        <v>1606</v>
      </c>
      <c r="B58" s="1" t="s">
        <v>1053</v>
      </c>
      <c r="C58" s="1" t="s">
        <v>502</v>
      </c>
      <c r="D58" s="1" t="s">
        <v>1701</v>
      </c>
      <c r="E58" s="1" t="s">
        <v>1800</v>
      </c>
      <c r="F58" s="24">
        <v>0</v>
      </c>
      <c r="G58" s="24">
        <v>0</v>
      </c>
      <c r="H58" s="24">
        <v>0</v>
      </c>
      <c r="I58" s="24">
        <v>13</v>
      </c>
      <c r="J58" s="24">
        <v>5</v>
      </c>
      <c r="K58" s="24">
        <v>1</v>
      </c>
      <c r="L58" s="5" t="s">
        <v>1661</v>
      </c>
    </row>
    <row r="59" spans="1:12">
      <c r="A59" t="s">
        <v>1455</v>
      </c>
      <c r="B59" s="1" t="s">
        <v>905</v>
      </c>
      <c r="C59" s="1" t="s">
        <v>350</v>
      </c>
      <c r="D59" s="1" t="s">
        <v>1701</v>
      </c>
      <c r="E59" s="1" t="s">
        <v>1750</v>
      </c>
      <c r="F59" s="24">
        <v>0</v>
      </c>
      <c r="G59" s="24">
        <v>0</v>
      </c>
      <c r="H59" s="24">
        <v>0</v>
      </c>
      <c r="I59" s="24">
        <v>10</v>
      </c>
      <c r="J59" s="24">
        <v>4</v>
      </c>
      <c r="K59" s="24">
        <v>6</v>
      </c>
      <c r="L59" s="5" t="s">
        <v>1661</v>
      </c>
    </row>
    <row r="60" spans="1:12">
      <c r="A60" t="s">
        <v>1633</v>
      </c>
      <c r="B60" s="1" t="s">
        <v>1080</v>
      </c>
      <c r="C60" s="1" t="s">
        <v>529</v>
      </c>
      <c r="D60" s="1" t="s">
        <v>1701</v>
      </c>
      <c r="E60" s="1" t="s">
        <v>1801</v>
      </c>
      <c r="F60" s="24">
        <v>0</v>
      </c>
      <c r="G60" s="24">
        <v>0</v>
      </c>
      <c r="H60" s="24">
        <v>0</v>
      </c>
      <c r="I60" s="24">
        <v>12</v>
      </c>
      <c r="J60" s="24">
        <v>2</v>
      </c>
      <c r="K60" s="24">
        <v>1</v>
      </c>
      <c r="L60" s="5" t="s">
        <v>1661</v>
      </c>
    </row>
    <row r="61" spans="1:12">
      <c r="A61" t="s">
        <v>1619</v>
      </c>
      <c r="B61" s="1" t="s">
        <v>1066</v>
      </c>
      <c r="C61" s="1" t="s">
        <v>515</v>
      </c>
      <c r="D61" s="1" t="s">
        <v>1701</v>
      </c>
      <c r="E61" s="1" t="s">
        <v>1802</v>
      </c>
      <c r="F61" s="24">
        <v>0</v>
      </c>
      <c r="G61" s="24">
        <v>0</v>
      </c>
      <c r="H61" s="24">
        <v>0</v>
      </c>
      <c r="I61" s="24">
        <v>15</v>
      </c>
      <c r="J61" s="24">
        <v>1</v>
      </c>
      <c r="K61" s="24">
        <v>0</v>
      </c>
      <c r="L61" s="5" t="s">
        <v>1661</v>
      </c>
    </row>
    <row r="62" spans="1:12">
      <c r="A62" t="s">
        <v>1803</v>
      </c>
      <c r="B62" s="1" t="s">
        <v>1804</v>
      </c>
      <c r="C62" s="1" t="s">
        <v>1805</v>
      </c>
      <c r="D62" s="1" t="s">
        <v>1701</v>
      </c>
      <c r="E62" s="1" t="s">
        <v>1806</v>
      </c>
      <c r="F62" s="24">
        <v>0</v>
      </c>
      <c r="G62" s="24">
        <v>0</v>
      </c>
      <c r="H62" s="24">
        <v>0</v>
      </c>
      <c r="I62" s="24">
        <v>1</v>
      </c>
      <c r="J62" s="24">
        <v>10</v>
      </c>
      <c r="K62" s="24">
        <v>8</v>
      </c>
      <c r="L62" s="5" t="s">
        <v>1661</v>
      </c>
    </row>
    <row r="63" spans="1:12">
      <c r="A63" t="s">
        <v>1632</v>
      </c>
      <c r="B63" s="1" t="s">
        <v>1079</v>
      </c>
      <c r="C63" s="1" t="s">
        <v>528</v>
      </c>
      <c r="D63" s="1" t="s">
        <v>1701</v>
      </c>
      <c r="E63" s="1" t="s">
        <v>1807</v>
      </c>
      <c r="F63" s="24">
        <v>0</v>
      </c>
      <c r="G63" s="24">
        <v>0</v>
      </c>
      <c r="H63" s="24">
        <v>0</v>
      </c>
      <c r="I63" s="24">
        <v>10</v>
      </c>
      <c r="J63" s="24">
        <v>1</v>
      </c>
      <c r="K63" s="24">
        <v>0</v>
      </c>
      <c r="L63" s="5" t="s">
        <v>1661</v>
      </c>
    </row>
    <row r="64" spans="1:12">
      <c r="A64" t="s">
        <v>1647</v>
      </c>
      <c r="B64" s="1" t="s">
        <v>1094</v>
      </c>
      <c r="C64" s="1" t="s">
        <v>543</v>
      </c>
      <c r="D64" s="1" t="s">
        <v>1701</v>
      </c>
      <c r="E64" s="1" t="s">
        <v>1801</v>
      </c>
      <c r="F64" s="24">
        <v>0</v>
      </c>
      <c r="G64" s="24">
        <v>0</v>
      </c>
      <c r="H64" s="24">
        <v>0</v>
      </c>
      <c r="I64" s="24">
        <v>10</v>
      </c>
      <c r="J64" s="24">
        <v>1</v>
      </c>
      <c r="K64" s="24">
        <v>5</v>
      </c>
      <c r="L64" s="5" t="s">
        <v>1661</v>
      </c>
    </row>
    <row r="65" spans="1:12">
      <c r="A65" t="s">
        <v>1657</v>
      </c>
      <c r="B65" s="1" t="s">
        <v>1103</v>
      </c>
      <c r="C65" s="1" t="s">
        <v>553</v>
      </c>
      <c r="D65" s="1" t="s">
        <v>1701</v>
      </c>
      <c r="E65" s="1" t="s">
        <v>1808</v>
      </c>
      <c r="F65" s="24">
        <v>0</v>
      </c>
      <c r="G65" s="24">
        <v>0</v>
      </c>
      <c r="H65" s="24">
        <v>0</v>
      </c>
      <c r="I65" s="24">
        <v>16</v>
      </c>
      <c r="J65" s="24">
        <v>10</v>
      </c>
      <c r="K65" s="24">
        <v>11</v>
      </c>
      <c r="L65" s="5" t="s">
        <v>1661</v>
      </c>
    </row>
    <row r="66" spans="1:12">
      <c r="A66" t="s">
        <v>1261</v>
      </c>
      <c r="B66" s="1" t="s">
        <v>712</v>
      </c>
      <c r="C66" s="1" t="s">
        <v>156</v>
      </c>
      <c r="D66" s="1" t="s">
        <v>1701</v>
      </c>
      <c r="E66" s="1" t="s">
        <v>1807</v>
      </c>
      <c r="F66" s="24">
        <v>0</v>
      </c>
      <c r="G66" s="24">
        <v>0</v>
      </c>
      <c r="H66" s="24">
        <v>1</v>
      </c>
      <c r="I66" s="24">
        <v>52</v>
      </c>
      <c r="J66" s="24">
        <v>18</v>
      </c>
      <c r="K66" s="24">
        <v>16</v>
      </c>
      <c r="L66" s="5">
        <f t="shared" ref="L66:L129" si="0">AVERAGE(I66:K66)/AVERAGE(F66:H66)</f>
        <v>86.000000000000014</v>
      </c>
    </row>
    <row r="67" spans="1:12">
      <c r="A67" t="s">
        <v>1217</v>
      </c>
      <c r="B67" s="1" t="s">
        <v>668</v>
      </c>
      <c r="C67" s="1" t="s">
        <v>112</v>
      </c>
      <c r="D67" s="1" t="s">
        <v>1701</v>
      </c>
      <c r="E67" s="1" t="s">
        <v>1802</v>
      </c>
      <c r="F67" s="24">
        <v>0</v>
      </c>
      <c r="G67" s="24">
        <v>0</v>
      </c>
      <c r="H67" s="24">
        <v>1</v>
      </c>
      <c r="I67" s="24">
        <v>52</v>
      </c>
      <c r="J67" s="24">
        <v>13</v>
      </c>
      <c r="K67" s="24">
        <v>17</v>
      </c>
      <c r="L67" s="5">
        <f t="shared" si="0"/>
        <v>82</v>
      </c>
    </row>
    <row r="68" spans="1:12">
      <c r="A68" t="s">
        <v>1403</v>
      </c>
      <c r="B68" s="1" t="s">
        <v>853</v>
      </c>
      <c r="C68" s="1" t="s">
        <v>298</v>
      </c>
      <c r="D68" s="1" t="s">
        <v>1701</v>
      </c>
      <c r="E68" s="1" t="s">
        <v>1801</v>
      </c>
      <c r="F68" s="24">
        <v>1</v>
      </c>
      <c r="G68" s="24">
        <v>0</v>
      </c>
      <c r="H68" s="24">
        <v>0</v>
      </c>
      <c r="I68" s="24">
        <v>37</v>
      </c>
      <c r="J68" s="24">
        <v>9</v>
      </c>
      <c r="K68" s="24">
        <v>18</v>
      </c>
      <c r="L68" s="5">
        <f t="shared" si="0"/>
        <v>64</v>
      </c>
    </row>
    <row r="69" spans="1:12">
      <c r="A69" t="s">
        <v>1312</v>
      </c>
      <c r="B69" s="1" t="s">
        <v>763</v>
      </c>
      <c r="C69" s="1" t="s">
        <v>207</v>
      </c>
      <c r="D69" s="1" t="s">
        <v>1701</v>
      </c>
      <c r="E69" s="1" t="s">
        <v>1809</v>
      </c>
      <c r="F69" s="24">
        <v>0</v>
      </c>
      <c r="G69" s="24">
        <v>0</v>
      </c>
      <c r="H69" s="24">
        <v>1</v>
      </c>
      <c r="I69" s="24">
        <v>30</v>
      </c>
      <c r="J69" s="24">
        <v>15</v>
      </c>
      <c r="K69" s="24">
        <v>14</v>
      </c>
      <c r="L69" s="5">
        <f t="shared" si="0"/>
        <v>59.000000000000007</v>
      </c>
    </row>
    <row r="70" spans="1:12">
      <c r="A70" t="s">
        <v>1810</v>
      </c>
      <c r="B70" s="1" t="s">
        <v>1811</v>
      </c>
      <c r="C70" s="1" t="s">
        <v>1812</v>
      </c>
      <c r="D70" s="1" t="s">
        <v>1701</v>
      </c>
      <c r="E70" s="1" t="s">
        <v>1791</v>
      </c>
      <c r="F70" s="24">
        <v>3</v>
      </c>
      <c r="G70" s="24">
        <v>1</v>
      </c>
      <c r="H70" s="24">
        <v>0</v>
      </c>
      <c r="I70" s="24">
        <v>8</v>
      </c>
      <c r="J70" s="24">
        <v>112</v>
      </c>
      <c r="K70" s="24">
        <v>104</v>
      </c>
      <c r="L70" s="5">
        <f t="shared" si="0"/>
        <v>56.000000000000007</v>
      </c>
    </row>
    <row r="71" spans="1:12">
      <c r="A71" t="s">
        <v>1422</v>
      </c>
      <c r="B71" s="1" t="s">
        <v>872</v>
      </c>
      <c r="C71" s="1" t="s">
        <v>317</v>
      </c>
      <c r="D71" s="1" t="s">
        <v>1701</v>
      </c>
      <c r="E71" s="1" t="s">
        <v>1737</v>
      </c>
      <c r="F71" s="24">
        <v>0</v>
      </c>
      <c r="G71" s="24">
        <v>1</v>
      </c>
      <c r="H71" s="24">
        <v>0</v>
      </c>
      <c r="I71" s="24">
        <v>28</v>
      </c>
      <c r="J71" s="24">
        <v>10</v>
      </c>
      <c r="K71" s="24">
        <v>12</v>
      </c>
      <c r="L71" s="5">
        <f t="shared" si="0"/>
        <v>50.000000000000007</v>
      </c>
    </row>
    <row r="72" spans="1:12">
      <c r="A72" t="s">
        <v>1813</v>
      </c>
      <c r="B72" s="1" t="s">
        <v>1814</v>
      </c>
      <c r="C72" s="1" t="s">
        <v>1815</v>
      </c>
      <c r="D72" s="1" t="s">
        <v>1701</v>
      </c>
      <c r="E72" s="1" t="s">
        <v>1807</v>
      </c>
      <c r="F72" s="24">
        <v>0</v>
      </c>
      <c r="G72" s="24">
        <v>1</v>
      </c>
      <c r="H72" s="24">
        <v>0</v>
      </c>
      <c r="I72" s="24">
        <v>7</v>
      </c>
      <c r="J72" s="24">
        <v>22</v>
      </c>
      <c r="K72" s="24">
        <v>21</v>
      </c>
      <c r="L72" s="5">
        <f t="shared" si="0"/>
        <v>50.000000000000007</v>
      </c>
    </row>
    <row r="73" spans="1:12">
      <c r="A73" t="s">
        <v>1204</v>
      </c>
      <c r="B73" s="1" t="s">
        <v>655</v>
      </c>
      <c r="C73" s="1" t="s">
        <v>99</v>
      </c>
      <c r="D73" s="1" t="s">
        <v>1701</v>
      </c>
      <c r="E73" s="1" t="s">
        <v>1807</v>
      </c>
      <c r="F73" s="24">
        <v>2</v>
      </c>
      <c r="G73" s="24">
        <v>0</v>
      </c>
      <c r="H73" s="24">
        <v>0</v>
      </c>
      <c r="I73" s="24">
        <v>62</v>
      </c>
      <c r="J73" s="24">
        <v>13</v>
      </c>
      <c r="K73" s="24">
        <v>17</v>
      </c>
      <c r="L73" s="5">
        <f t="shared" si="0"/>
        <v>46.000000000000007</v>
      </c>
    </row>
    <row r="74" spans="1:12">
      <c r="A74" t="s">
        <v>1376</v>
      </c>
      <c r="B74" s="1" t="s">
        <v>827</v>
      </c>
      <c r="C74" s="1" t="s">
        <v>271</v>
      </c>
      <c r="D74" s="1" t="s">
        <v>1701</v>
      </c>
      <c r="E74" s="1" t="s">
        <v>1791</v>
      </c>
      <c r="F74" s="24">
        <v>1</v>
      </c>
      <c r="G74" s="24">
        <v>0</v>
      </c>
      <c r="H74" s="24">
        <v>0</v>
      </c>
      <c r="I74" s="24">
        <v>36</v>
      </c>
      <c r="J74" s="24">
        <v>3</v>
      </c>
      <c r="K74" s="24">
        <v>6</v>
      </c>
      <c r="L74" s="5">
        <f t="shared" si="0"/>
        <v>45</v>
      </c>
    </row>
    <row r="75" spans="1:12">
      <c r="A75" t="s">
        <v>1816</v>
      </c>
      <c r="B75" s="1" t="s">
        <v>1817</v>
      </c>
      <c r="C75" s="1" t="s">
        <v>1818</v>
      </c>
      <c r="D75" s="1" t="s">
        <v>1701</v>
      </c>
      <c r="E75" s="1" t="s">
        <v>1819</v>
      </c>
      <c r="F75" s="24">
        <v>0</v>
      </c>
      <c r="G75" s="24">
        <v>2</v>
      </c>
      <c r="H75" s="24">
        <v>2</v>
      </c>
      <c r="I75" s="24">
        <v>9</v>
      </c>
      <c r="J75" s="24">
        <v>84</v>
      </c>
      <c r="K75" s="24">
        <v>85</v>
      </c>
      <c r="L75" s="5">
        <f t="shared" si="0"/>
        <v>44.500000000000007</v>
      </c>
    </row>
    <row r="76" spans="1:12">
      <c r="A76" t="s">
        <v>1372</v>
      </c>
      <c r="B76" s="1" t="s">
        <v>823</v>
      </c>
      <c r="C76" s="1" t="s">
        <v>267</v>
      </c>
      <c r="D76" s="1" t="s">
        <v>1701</v>
      </c>
      <c r="E76" s="1" t="s">
        <v>1702</v>
      </c>
      <c r="F76" s="24">
        <v>1</v>
      </c>
      <c r="G76" s="24">
        <v>0</v>
      </c>
      <c r="H76" s="24">
        <v>0</v>
      </c>
      <c r="I76" s="24">
        <v>37</v>
      </c>
      <c r="J76" s="24">
        <v>2</v>
      </c>
      <c r="K76" s="24">
        <v>3</v>
      </c>
      <c r="L76" s="5">
        <f t="shared" si="0"/>
        <v>42</v>
      </c>
    </row>
    <row r="77" spans="1:12">
      <c r="A77" t="s">
        <v>1185</v>
      </c>
      <c r="B77" s="1" t="s">
        <v>1820</v>
      </c>
      <c r="C77" s="1" t="s">
        <v>1821</v>
      </c>
      <c r="D77" s="1" t="s">
        <v>1701</v>
      </c>
      <c r="E77" s="1" t="s">
        <v>1678</v>
      </c>
      <c r="F77" s="24">
        <v>2</v>
      </c>
      <c r="G77" s="24">
        <v>1</v>
      </c>
      <c r="H77" s="24">
        <v>0</v>
      </c>
      <c r="I77" s="24">
        <v>2</v>
      </c>
      <c r="J77" s="24">
        <v>59</v>
      </c>
      <c r="K77" s="24">
        <v>63</v>
      </c>
      <c r="L77" s="5">
        <f t="shared" si="0"/>
        <v>41.333333333333336</v>
      </c>
    </row>
    <row r="78" spans="1:12">
      <c r="A78" t="s">
        <v>1822</v>
      </c>
      <c r="B78" s="1" t="s">
        <v>1823</v>
      </c>
      <c r="C78" s="1" t="s">
        <v>1824</v>
      </c>
      <c r="D78" s="1" t="s">
        <v>1701</v>
      </c>
      <c r="E78" s="1" t="s">
        <v>1737</v>
      </c>
      <c r="F78" s="24">
        <v>1</v>
      </c>
      <c r="G78" s="24">
        <v>0</v>
      </c>
      <c r="H78" s="24">
        <v>0</v>
      </c>
      <c r="I78" s="24">
        <v>7</v>
      </c>
      <c r="J78" s="24">
        <v>17</v>
      </c>
      <c r="K78" s="24">
        <v>17</v>
      </c>
      <c r="L78" s="5">
        <f t="shared" si="0"/>
        <v>41</v>
      </c>
    </row>
    <row r="79" spans="1:12">
      <c r="A79" t="s">
        <v>1345</v>
      </c>
      <c r="B79" s="1" t="s">
        <v>796</v>
      </c>
      <c r="C79" s="1" t="s">
        <v>240</v>
      </c>
      <c r="D79" s="1" t="s">
        <v>1701</v>
      </c>
      <c r="E79" s="1" t="s">
        <v>1679</v>
      </c>
      <c r="F79" s="24">
        <v>0</v>
      </c>
      <c r="G79" s="24">
        <v>0</v>
      </c>
      <c r="H79" s="24">
        <v>1</v>
      </c>
      <c r="I79" s="24">
        <v>26</v>
      </c>
      <c r="J79" s="24">
        <v>5</v>
      </c>
      <c r="K79" s="24">
        <v>9</v>
      </c>
      <c r="L79" s="5">
        <f t="shared" si="0"/>
        <v>40.000000000000007</v>
      </c>
    </row>
    <row r="80" spans="1:12">
      <c r="A80" t="s">
        <v>1437</v>
      </c>
      <c r="B80" s="1" t="s">
        <v>887</v>
      </c>
      <c r="C80" s="1" t="s">
        <v>332</v>
      </c>
      <c r="D80" s="1" t="s">
        <v>1701</v>
      </c>
      <c r="E80" s="1" t="s">
        <v>1724</v>
      </c>
      <c r="F80" s="24">
        <v>1</v>
      </c>
      <c r="G80" s="24">
        <v>0</v>
      </c>
      <c r="H80" s="24">
        <v>0</v>
      </c>
      <c r="I80" s="24">
        <v>26</v>
      </c>
      <c r="J80" s="24">
        <v>5</v>
      </c>
      <c r="K80" s="24">
        <v>6</v>
      </c>
      <c r="L80" s="5">
        <f t="shared" si="0"/>
        <v>37.000000000000007</v>
      </c>
    </row>
    <row r="81" spans="1:12">
      <c r="A81" t="s">
        <v>1615</v>
      </c>
      <c r="B81" s="1" t="s">
        <v>1062</v>
      </c>
      <c r="C81" s="1" t="s">
        <v>511</v>
      </c>
      <c r="D81" s="1" t="s">
        <v>1701</v>
      </c>
      <c r="E81" s="1" t="s">
        <v>1769</v>
      </c>
      <c r="F81" s="24">
        <v>1</v>
      </c>
      <c r="G81" s="24">
        <v>0</v>
      </c>
      <c r="H81" s="24">
        <v>0</v>
      </c>
      <c r="I81" s="24">
        <v>13</v>
      </c>
      <c r="J81" s="24">
        <v>12</v>
      </c>
      <c r="K81" s="24">
        <v>12</v>
      </c>
      <c r="L81" s="5">
        <f t="shared" si="0"/>
        <v>37.000000000000007</v>
      </c>
    </row>
    <row r="82" spans="1:12">
      <c r="A82" t="s">
        <v>1825</v>
      </c>
      <c r="B82" s="1" t="s">
        <v>1826</v>
      </c>
      <c r="C82" s="1" t="s">
        <v>1827</v>
      </c>
      <c r="D82" s="1" t="s">
        <v>1701</v>
      </c>
      <c r="E82" s="1" t="s">
        <v>1677</v>
      </c>
      <c r="F82" s="24">
        <v>0</v>
      </c>
      <c r="G82" s="24">
        <v>0</v>
      </c>
      <c r="H82" s="24">
        <v>1</v>
      </c>
      <c r="I82" s="24">
        <v>8</v>
      </c>
      <c r="J82" s="24">
        <v>13</v>
      </c>
      <c r="K82" s="24">
        <v>15</v>
      </c>
      <c r="L82" s="5">
        <f t="shared" si="0"/>
        <v>36</v>
      </c>
    </row>
    <row r="83" spans="1:12">
      <c r="A83" t="s">
        <v>1828</v>
      </c>
      <c r="B83" s="1" t="s">
        <v>1829</v>
      </c>
      <c r="C83" s="1" t="s">
        <v>1830</v>
      </c>
      <c r="D83" s="1" t="s">
        <v>1701</v>
      </c>
      <c r="E83" s="1" t="s">
        <v>1758</v>
      </c>
      <c r="F83" s="24">
        <v>0</v>
      </c>
      <c r="G83" s="24">
        <v>0</v>
      </c>
      <c r="H83" s="24">
        <v>3</v>
      </c>
      <c r="I83" s="24">
        <v>27</v>
      </c>
      <c r="J83" s="24">
        <v>40</v>
      </c>
      <c r="K83" s="24">
        <v>41</v>
      </c>
      <c r="L83" s="5">
        <f t="shared" si="0"/>
        <v>36</v>
      </c>
    </row>
    <row r="84" spans="1:12">
      <c r="A84" t="s">
        <v>1354</v>
      </c>
      <c r="B84" s="1" t="s">
        <v>805</v>
      </c>
      <c r="C84" s="1" t="s">
        <v>249</v>
      </c>
      <c r="D84" s="1" t="s">
        <v>1701</v>
      </c>
      <c r="E84" s="1" t="s">
        <v>1831</v>
      </c>
      <c r="F84" s="24">
        <v>3</v>
      </c>
      <c r="G84" s="24">
        <v>1</v>
      </c>
      <c r="H84" s="24">
        <v>0</v>
      </c>
      <c r="I84" s="24">
        <v>14</v>
      </c>
      <c r="J84" s="24">
        <v>68</v>
      </c>
      <c r="K84" s="24">
        <v>59</v>
      </c>
      <c r="L84" s="5">
        <f t="shared" si="0"/>
        <v>35.25</v>
      </c>
    </row>
    <row r="85" spans="1:12">
      <c r="A85" t="s">
        <v>1205</v>
      </c>
      <c r="B85" s="1" t="s">
        <v>656</v>
      </c>
      <c r="C85" s="1" t="s">
        <v>100</v>
      </c>
      <c r="D85" s="1" t="s">
        <v>1701</v>
      </c>
      <c r="E85" s="1" t="s">
        <v>1832</v>
      </c>
      <c r="F85" s="24">
        <v>1</v>
      </c>
      <c r="G85" s="24">
        <v>1</v>
      </c>
      <c r="H85" s="24">
        <v>1</v>
      </c>
      <c r="I85" s="24">
        <v>63</v>
      </c>
      <c r="J85" s="24">
        <v>26</v>
      </c>
      <c r="K85" s="24">
        <v>16</v>
      </c>
      <c r="L85" s="5">
        <f t="shared" si="0"/>
        <v>35</v>
      </c>
    </row>
    <row r="86" spans="1:12">
      <c r="A86" t="s">
        <v>1589</v>
      </c>
      <c r="B86" s="1" t="s">
        <v>1036</v>
      </c>
      <c r="C86" s="1" t="s">
        <v>485</v>
      </c>
      <c r="D86" s="1" t="s">
        <v>1701</v>
      </c>
      <c r="E86" s="1" t="s">
        <v>1833</v>
      </c>
      <c r="F86" s="24">
        <v>1</v>
      </c>
      <c r="G86" s="24">
        <v>0</v>
      </c>
      <c r="H86" s="24">
        <v>0</v>
      </c>
      <c r="I86" s="24">
        <v>25</v>
      </c>
      <c r="J86" s="24">
        <v>4</v>
      </c>
      <c r="K86" s="24">
        <v>6</v>
      </c>
      <c r="L86" s="5">
        <f t="shared" si="0"/>
        <v>35</v>
      </c>
    </row>
    <row r="87" spans="1:12">
      <c r="A87" t="s">
        <v>1834</v>
      </c>
      <c r="B87" s="1" t="s">
        <v>1835</v>
      </c>
      <c r="C87" s="1" t="s">
        <v>1836</v>
      </c>
      <c r="D87" s="1" t="s">
        <v>1701</v>
      </c>
      <c r="E87" s="1" t="s">
        <v>1808</v>
      </c>
      <c r="F87" s="24">
        <v>1</v>
      </c>
      <c r="G87" s="24">
        <v>0</v>
      </c>
      <c r="H87" s="24">
        <v>0</v>
      </c>
      <c r="I87" s="24">
        <v>12</v>
      </c>
      <c r="J87" s="24">
        <v>11</v>
      </c>
      <c r="K87" s="24">
        <v>11</v>
      </c>
      <c r="L87" s="5">
        <f t="shared" si="0"/>
        <v>34.000000000000007</v>
      </c>
    </row>
    <row r="88" spans="1:12">
      <c r="A88" t="s">
        <v>1614</v>
      </c>
      <c r="B88" s="1" t="s">
        <v>1061</v>
      </c>
      <c r="C88" s="1" t="s">
        <v>510</v>
      </c>
      <c r="D88" s="1" t="s">
        <v>1701</v>
      </c>
      <c r="E88" s="1" t="s">
        <v>1742</v>
      </c>
      <c r="F88" s="24">
        <v>0</v>
      </c>
      <c r="G88" s="24">
        <v>0</v>
      </c>
      <c r="H88" s="24">
        <v>1</v>
      </c>
      <c r="I88" s="24">
        <v>11</v>
      </c>
      <c r="J88" s="24">
        <v>13</v>
      </c>
      <c r="K88" s="24">
        <v>9</v>
      </c>
      <c r="L88" s="5">
        <f t="shared" si="0"/>
        <v>33</v>
      </c>
    </row>
    <row r="89" spans="1:12">
      <c r="A89" t="s">
        <v>1515</v>
      </c>
      <c r="B89" s="1" t="s">
        <v>965</v>
      </c>
      <c r="C89" s="1" t="s">
        <v>411</v>
      </c>
      <c r="D89" s="1" t="s">
        <v>1701</v>
      </c>
      <c r="E89" s="1" t="s">
        <v>1837</v>
      </c>
      <c r="F89" s="24">
        <v>0</v>
      </c>
      <c r="G89" s="24">
        <v>1</v>
      </c>
      <c r="H89" s="24">
        <v>0</v>
      </c>
      <c r="I89" s="24">
        <v>20</v>
      </c>
      <c r="J89" s="24">
        <v>6</v>
      </c>
      <c r="K89" s="24">
        <v>5</v>
      </c>
      <c r="L89" s="5">
        <f t="shared" si="0"/>
        <v>31.000000000000004</v>
      </c>
    </row>
    <row r="90" spans="1:12">
      <c r="A90" t="s">
        <v>1838</v>
      </c>
      <c r="B90" s="1" t="s">
        <v>1839</v>
      </c>
      <c r="C90" s="1" t="s">
        <v>1840</v>
      </c>
      <c r="D90" s="1" t="s">
        <v>1701</v>
      </c>
      <c r="E90" s="1" t="s">
        <v>1739</v>
      </c>
      <c r="F90" s="24">
        <v>1</v>
      </c>
      <c r="G90" s="24">
        <v>0</v>
      </c>
      <c r="H90" s="24">
        <v>0</v>
      </c>
      <c r="I90" s="24">
        <v>8</v>
      </c>
      <c r="J90" s="24">
        <v>11</v>
      </c>
      <c r="K90" s="24">
        <v>12</v>
      </c>
      <c r="L90" s="5">
        <f t="shared" si="0"/>
        <v>31.000000000000004</v>
      </c>
    </row>
    <row r="91" spans="1:12">
      <c r="A91" t="s">
        <v>1348</v>
      </c>
      <c r="B91" s="1" t="s">
        <v>799</v>
      </c>
      <c r="C91" s="1" t="s">
        <v>243</v>
      </c>
      <c r="D91" s="1" t="s">
        <v>1701</v>
      </c>
      <c r="E91" s="1" t="s">
        <v>1841</v>
      </c>
      <c r="F91" s="24">
        <v>0</v>
      </c>
      <c r="G91" s="24">
        <v>0</v>
      </c>
      <c r="H91" s="24">
        <v>3</v>
      </c>
      <c r="I91" s="24">
        <v>19</v>
      </c>
      <c r="J91" s="24">
        <v>34</v>
      </c>
      <c r="K91" s="24">
        <v>37</v>
      </c>
      <c r="L91" s="5">
        <f t="shared" si="0"/>
        <v>30</v>
      </c>
    </row>
    <row r="92" spans="1:12">
      <c r="A92" t="s">
        <v>1469</v>
      </c>
      <c r="B92" s="1" t="s">
        <v>919</v>
      </c>
      <c r="C92" s="1" t="s">
        <v>364</v>
      </c>
      <c r="D92" s="1" t="s">
        <v>1701</v>
      </c>
      <c r="E92" s="1" t="s">
        <v>1842</v>
      </c>
      <c r="F92" s="24">
        <v>1</v>
      </c>
      <c r="G92" s="24">
        <v>0</v>
      </c>
      <c r="H92" s="24">
        <v>0</v>
      </c>
      <c r="I92" s="24">
        <v>24</v>
      </c>
      <c r="J92" s="24">
        <v>2</v>
      </c>
      <c r="K92" s="24">
        <v>4</v>
      </c>
      <c r="L92" s="5">
        <f t="shared" si="0"/>
        <v>30</v>
      </c>
    </row>
    <row r="93" spans="1:12">
      <c r="A93" t="s">
        <v>1477</v>
      </c>
      <c r="B93" s="1" t="s">
        <v>927</v>
      </c>
      <c r="C93" s="1" t="s">
        <v>372</v>
      </c>
      <c r="D93" s="1" t="s">
        <v>1701</v>
      </c>
      <c r="E93" s="1" t="s">
        <v>1750</v>
      </c>
      <c r="F93" s="24">
        <v>3</v>
      </c>
      <c r="G93" s="24">
        <v>0</v>
      </c>
      <c r="H93" s="24">
        <v>0</v>
      </c>
      <c r="I93" s="24">
        <v>22</v>
      </c>
      <c r="J93" s="24">
        <v>31</v>
      </c>
      <c r="K93" s="24">
        <v>35</v>
      </c>
      <c r="L93" s="5">
        <f t="shared" si="0"/>
        <v>29.333333333333332</v>
      </c>
    </row>
    <row r="94" spans="1:12">
      <c r="A94" t="s">
        <v>1562</v>
      </c>
      <c r="B94" s="1" t="s">
        <v>1010</v>
      </c>
      <c r="C94" s="1" t="s">
        <v>458</v>
      </c>
      <c r="D94" s="1" t="s">
        <v>1701</v>
      </c>
      <c r="E94" s="1" t="s">
        <v>1680</v>
      </c>
      <c r="F94" s="24">
        <v>1</v>
      </c>
      <c r="G94" s="24">
        <v>0</v>
      </c>
      <c r="H94" s="24">
        <v>0</v>
      </c>
      <c r="I94" s="24">
        <v>14</v>
      </c>
      <c r="J94" s="24">
        <v>7</v>
      </c>
      <c r="K94" s="24">
        <v>8</v>
      </c>
      <c r="L94" s="5">
        <f t="shared" si="0"/>
        <v>29</v>
      </c>
    </row>
    <row r="95" spans="1:12">
      <c r="A95" t="s">
        <v>1843</v>
      </c>
      <c r="B95" s="1" t="s">
        <v>1844</v>
      </c>
      <c r="C95" s="1" t="s">
        <v>1845</v>
      </c>
      <c r="D95" s="1" t="s">
        <v>1701</v>
      </c>
      <c r="E95" s="1" t="s">
        <v>1846</v>
      </c>
      <c r="F95" s="24">
        <v>1</v>
      </c>
      <c r="G95" s="24">
        <v>0</v>
      </c>
      <c r="H95" s="24">
        <v>0</v>
      </c>
      <c r="I95" s="24">
        <v>3</v>
      </c>
      <c r="J95" s="24">
        <v>14</v>
      </c>
      <c r="K95" s="24">
        <v>12</v>
      </c>
      <c r="L95" s="5">
        <f t="shared" si="0"/>
        <v>29</v>
      </c>
    </row>
    <row r="96" spans="1:12">
      <c r="A96" t="s">
        <v>1256</v>
      </c>
      <c r="B96" s="1" t="s">
        <v>707</v>
      </c>
      <c r="C96" s="1" t="s">
        <v>151</v>
      </c>
      <c r="D96" s="1" t="s">
        <v>1701</v>
      </c>
      <c r="E96" s="1" t="s">
        <v>1746</v>
      </c>
      <c r="F96" s="24">
        <v>1</v>
      </c>
      <c r="G96" s="24">
        <v>0</v>
      </c>
      <c r="H96" s="24">
        <v>3</v>
      </c>
      <c r="I96" s="24">
        <v>29</v>
      </c>
      <c r="J96" s="24">
        <v>39</v>
      </c>
      <c r="K96" s="24">
        <v>44</v>
      </c>
      <c r="L96" s="5">
        <f t="shared" si="0"/>
        <v>28.000000000000004</v>
      </c>
    </row>
    <row r="97" spans="1:12">
      <c r="A97" t="s">
        <v>1485</v>
      </c>
      <c r="B97" s="1" t="s">
        <v>935</v>
      </c>
      <c r="C97" s="1" t="s">
        <v>381</v>
      </c>
      <c r="D97" s="1" t="s">
        <v>1701</v>
      </c>
      <c r="E97" s="1" t="s">
        <v>1754</v>
      </c>
      <c r="F97" s="24">
        <v>0</v>
      </c>
      <c r="G97" s="24">
        <v>0</v>
      </c>
      <c r="H97" s="24">
        <v>1</v>
      </c>
      <c r="I97" s="24">
        <v>25</v>
      </c>
      <c r="J97" s="24">
        <v>3</v>
      </c>
      <c r="K97" s="24">
        <v>0</v>
      </c>
      <c r="L97" s="5">
        <f t="shared" si="0"/>
        <v>28.000000000000004</v>
      </c>
    </row>
    <row r="98" spans="1:12">
      <c r="A98" t="s">
        <v>1241</v>
      </c>
      <c r="B98" s="1" t="s">
        <v>692</v>
      </c>
      <c r="C98" s="1" t="s">
        <v>136</v>
      </c>
      <c r="D98" s="1" t="s">
        <v>1701</v>
      </c>
      <c r="E98" s="1" t="s">
        <v>1799</v>
      </c>
      <c r="F98" s="24">
        <v>1</v>
      </c>
      <c r="G98" s="24">
        <v>1</v>
      </c>
      <c r="H98" s="24">
        <v>0</v>
      </c>
      <c r="I98" s="24">
        <v>53</v>
      </c>
      <c r="J98" s="24">
        <v>1</v>
      </c>
      <c r="K98" s="24">
        <v>1</v>
      </c>
      <c r="L98" s="5">
        <f t="shared" si="0"/>
        <v>27.5</v>
      </c>
    </row>
    <row r="99" spans="1:12">
      <c r="A99" t="s">
        <v>1197</v>
      </c>
      <c r="B99" s="1" t="s">
        <v>648</v>
      </c>
      <c r="C99" s="1" t="s">
        <v>92</v>
      </c>
      <c r="D99" s="1" t="s">
        <v>1701</v>
      </c>
      <c r="E99" s="1" t="s">
        <v>1754</v>
      </c>
      <c r="F99" s="24">
        <v>3</v>
      </c>
      <c r="G99" s="24">
        <v>1</v>
      </c>
      <c r="H99" s="24">
        <v>0</v>
      </c>
      <c r="I99" s="24">
        <v>76</v>
      </c>
      <c r="J99" s="24">
        <v>12</v>
      </c>
      <c r="K99" s="24">
        <v>18</v>
      </c>
      <c r="L99" s="5">
        <f t="shared" si="0"/>
        <v>26.500000000000004</v>
      </c>
    </row>
    <row r="100" spans="1:12">
      <c r="A100" t="s">
        <v>1178</v>
      </c>
      <c r="B100" s="1" t="s">
        <v>629</v>
      </c>
      <c r="C100" s="1" t="s">
        <v>73</v>
      </c>
      <c r="D100" s="1" t="s">
        <v>1701</v>
      </c>
      <c r="E100" s="1" t="s">
        <v>1714</v>
      </c>
      <c r="F100" s="24">
        <v>5</v>
      </c>
      <c r="G100" s="24">
        <v>1</v>
      </c>
      <c r="H100" s="24">
        <v>0</v>
      </c>
      <c r="I100" s="24">
        <v>91</v>
      </c>
      <c r="J100" s="24">
        <v>34</v>
      </c>
      <c r="K100" s="24">
        <v>34</v>
      </c>
      <c r="L100" s="5">
        <f t="shared" si="0"/>
        <v>26.5</v>
      </c>
    </row>
    <row r="101" spans="1:12">
      <c r="A101" t="s">
        <v>1307</v>
      </c>
      <c r="B101" s="1" t="s">
        <v>758</v>
      </c>
      <c r="C101" s="1" t="s">
        <v>202</v>
      </c>
      <c r="D101" s="1" t="s">
        <v>1701</v>
      </c>
      <c r="E101" s="1" t="s">
        <v>1713</v>
      </c>
      <c r="F101" s="24">
        <v>1</v>
      </c>
      <c r="G101" s="24">
        <v>0</v>
      </c>
      <c r="H101" s="24">
        <v>0</v>
      </c>
      <c r="I101" s="24">
        <v>17</v>
      </c>
      <c r="J101" s="24">
        <v>5</v>
      </c>
      <c r="K101" s="24">
        <v>4</v>
      </c>
      <c r="L101" s="5">
        <f t="shared" si="0"/>
        <v>26</v>
      </c>
    </row>
    <row r="102" spans="1:12">
      <c r="A102" t="s">
        <v>1196</v>
      </c>
      <c r="B102" s="1" t="s">
        <v>647</v>
      </c>
      <c r="C102" s="1" t="s">
        <v>91</v>
      </c>
      <c r="D102" s="1" t="s">
        <v>1701</v>
      </c>
      <c r="E102" s="1" t="s">
        <v>1847</v>
      </c>
      <c r="F102" s="24">
        <v>1</v>
      </c>
      <c r="G102" s="24">
        <v>2</v>
      </c>
      <c r="H102" s="24">
        <v>1</v>
      </c>
      <c r="I102" s="24">
        <v>72</v>
      </c>
      <c r="J102" s="24">
        <v>16</v>
      </c>
      <c r="K102" s="24">
        <v>14</v>
      </c>
      <c r="L102" s="5">
        <f t="shared" si="0"/>
        <v>25.5</v>
      </c>
    </row>
    <row r="103" spans="1:12">
      <c r="A103" t="s">
        <v>1363</v>
      </c>
      <c r="B103" s="1" t="s">
        <v>814</v>
      </c>
      <c r="C103" s="1" t="s">
        <v>258</v>
      </c>
      <c r="D103" s="1" t="s">
        <v>1701</v>
      </c>
      <c r="E103" s="1" t="s">
        <v>1777</v>
      </c>
      <c r="F103" s="24">
        <v>2</v>
      </c>
      <c r="G103" s="24">
        <v>0</v>
      </c>
      <c r="H103" s="24">
        <v>0</v>
      </c>
      <c r="I103" s="24">
        <v>28</v>
      </c>
      <c r="J103" s="24">
        <v>13</v>
      </c>
      <c r="K103" s="24">
        <v>9</v>
      </c>
      <c r="L103" s="5">
        <f t="shared" si="0"/>
        <v>25.000000000000004</v>
      </c>
    </row>
    <row r="104" spans="1:12">
      <c r="A104" t="s">
        <v>1258</v>
      </c>
      <c r="B104" s="1" t="s">
        <v>709</v>
      </c>
      <c r="C104" s="1" t="s">
        <v>153</v>
      </c>
      <c r="D104" s="1" t="s">
        <v>1701</v>
      </c>
      <c r="E104" s="1" t="s">
        <v>1846</v>
      </c>
      <c r="F104" s="24">
        <v>0</v>
      </c>
      <c r="G104" s="24">
        <v>0</v>
      </c>
      <c r="H104" s="24">
        <v>3</v>
      </c>
      <c r="I104" s="24">
        <v>22</v>
      </c>
      <c r="J104" s="24">
        <v>24</v>
      </c>
      <c r="K104" s="24">
        <v>28</v>
      </c>
      <c r="L104" s="5">
        <f t="shared" si="0"/>
        <v>24.666666666666668</v>
      </c>
    </row>
    <row r="105" spans="1:12">
      <c r="A105" t="s">
        <v>1253</v>
      </c>
      <c r="B105" s="1" t="s">
        <v>704</v>
      </c>
      <c r="C105" s="1" t="s">
        <v>148</v>
      </c>
      <c r="D105" s="1" t="s">
        <v>1701</v>
      </c>
      <c r="E105" s="1" t="s">
        <v>1848</v>
      </c>
      <c r="F105" s="24">
        <v>1</v>
      </c>
      <c r="G105" s="24">
        <v>1</v>
      </c>
      <c r="H105" s="24">
        <v>0</v>
      </c>
      <c r="I105" s="24">
        <v>47</v>
      </c>
      <c r="J105" s="24">
        <v>0</v>
      </c>
      <c r="K105" s="24">
        <v>1</v>
      </c>
      <c r="L105" s="5">
        <f t="shared" si="0"/>
        <v>24</v>
      </c>
    </row>
    <row r="106" spans="1:12">
      <c r="A106" t="s">
        <v>1556</v>
      </c>
      <c r="B106" s="1" t="s">
        <v>1004</v>
      </c>
      <c r="C106" s="1" t="s">
        <v>452</v>
      </c>
      <c r="D106" s="1" t="s">
        <v>1701</v>
      </c>
      <c r="E106" s="1" t="s">
        <v>1710</v>
      </c>
      <c r="F106" s="24">
        <v>1</v>
      </c>
      <c r="G106" s="24">
        <v>0</v>
      </c>
      <c r="H106" s="24">
        <v>0</v>
      </c>
      <c r="I106" s="24">
        <v>16</v>
      </c>
      <c r="J106" s="24">
        <v>5</v>
      </c>
      <c r="K106" s="24">
        <v>3</v>
      </c>
      <c r="L106" s="5">
        <f t="shared" si="0"/>
        <v>24</v>
      </c>
    </row>
    <row r="107" spans="1:12">
      <c r="A107" t="s">
        <v>1642</v>
      </c>
      <c r="B107" s="1" t="s">
        <v>1089</v>
      </c>
      <c r="C107" s="1" t="s">
        <v>538</v>
      </c>
      <c r="D107" s="1" t="s">
        <v>1701</v>
      </c>
      <c r="E107" s="1" t="s">
        <v>1677</v>
      </c>
      <c r="F107" s="24">
        <v>1</v>
      </c>
      <c r="G107" s="24">
        <v>0</v>
      </c>
      <c r="H107" s="24">
        <v>0</v>
      </c>
      <c r="I107" s="24">
        <v>12</v>
      </c>
      <c r="J107" s="24">
        <v>5</v>
      </c>
      <c r="K107" s="24">
        <v>7</v>
      </c>
      <c r="L107" s="5">
        <f t="shared" si="0"/>
        <v>24</v>
      </c>
    </row>
    <row r="108" spans="1:12">
      <c r="A108" t="s">
        <v>1638</v>
      </c>
      <c r="B108" s="1" t="s">
        <v>1085</v>
      </c>
      <c r="C108" s="1" t="s">
        <v>534</v>
      </c>
      <c r="D108" s="1" t="s">
        <v>1701</v>
      </c>
      <c r="E108" s="1" t="s">
        <v>1846</v>
      </c>
      <c r="F108" s="24">
        <v>2</v>
      </c>
      <c r="G108" s="24">
        <v>1</v>
      </c>
      <c r="H108" s="24">
        <v>0</v>
      </c>
      <c r="I108" s="24">
        <v>14</v>
      </c>
      <c r="J108" s="24">
        <v>25</v>
      </c>
      <c r="K108" s="24">
        <v>31</v>
      </c>
      <c r="L108" s="5">
        <f t="shared" si="0"/>
        <v>23.333333333333332</v>
      </c>
    </row>
    <row r="109" spans="1:12">
      <c r="A109" t="s">
        <v>1371</v>
      </c>
      <c r="B109" s="1" t="s">
        <v>822</v>
      </c>
      <c r="C109" s="1" t="s">
        <v>266</v>
      </c>
      <c r="D109" s="1" t="s">
        <v>1701</v>
      </c>
      <c r="E109" s="1" t="s">
        <v>1849</v>
      </c>
      <c r="F109" s="24">
        <v>0</v>
      </c>
      <c r="G109" s="24">
        <v>1</v>
      </c>
      <c r="H109" s="24">
        <v>1</v>
      </c>
      <c r="I109" s="24">
        <v>27</v>
      </c>
      <c r="J109" s="24">
        <v>10</v>
      </c>
      <c r="K109" s="24">
        <v>9</v>
      </c>
      <c r="L109" s="5">
        <f t="shared" si="0"/>
        <v>23.000000000000004</v>
      </c>
    </row>
    <row r="110" spans="1:12">
      <c r="A110" t="s">
        <v>1208</v>
      </c>
      <c r="B110" s="1" t="s">
        <v>659</v>
      </c>
      <c r="C110" s="1" t="s">
        <v>103</v>
      </c>
      <c r="D110" s="1" t="s">
        <v>1701</v>
      </c>
      <c r="E110" s="1" t="s">
        <v>1850</v>
      </c>
      <c r="F110" s="24">
        <v>2</v>
      </c>
      <c r="G110" s="24">
        <v>1</v>
      </c>
      <c r="H110" s="24">
        <v>1</v>
      </c>
      <c r="I110" s="24">
        <v>87</v>
      </c>
      <c r="J110" s="24">
        <v>0</v>
      </c>
      <c r="K110" s="24">
        <v>2</v>
      </c>
      <c r="L110" s="5">
        <f t="shared" si="0"/>
        <v>22.250000000000004</v>
      </c>
    </row>
    <row r="111" spans="1:12">
      <c r="A111" t="s">
        <v>1187</v>
      </c>
      <c r="B111" s="1" t="s">
        <v>638</v>
      </c>
      <c r="C111" s="1" t="s">
        <v>82</v>
      </c>
      <c r="D111" s="1" t="s">
        <v>1701</v>
      </c>
      <c r="E111" s="1" t="s">
        <v>1832</v>
      </c>
      <c r="F111" s="24">
        <v>5</v>
      </c>
      <c r="G111" s="24">
        <v>4</v>
      </c>
      <c r="H111" s="24">
        <v>0</v>
      </c>
      <c r="I111" s="24">
        <v>94</v>
      </c>
      <c r="J111" s="24">
        <v>49</v>
      </c>
      <c r="K111" s="24">
        <v>48</v>
      </c>
      <c r="L111" s="5">
        <f t="shared" si="0"/>
        <v>21.222222222222221</v>
      </c>
    </row>
    <row r="112" spans="1:12">
      <c r="A112" t="s">
        <v>1851</v>
      </c>
      <c r="B112" s="1" t="s">
        <v>1852</v>
      </c>
      <c r="C112" s="1" t="s">
        <v>1853</v>
      </c>
      <c r="D112" s="1" t="s">
        <v>1701</v>
      </c>
      <c r="E112" s="1" t="s">
        <v>1790</v>
      </c>
      <c r="F112" s="24">
        <v>35</v>
      </c>
      <c r="G112" s="24">
        <v>0</v>
      </c>
      <c r="H112" s="24">
        <v>0</v>
      </c>
      <c r="I112" s="24">
        <v>133</v>
      </c>
      <c r="J112" s="24">
        <v>293</v>
      </c>
      <c r="K112" s="24">
        <v>302</v>
      </c>
      <c r="L112" s="5">
        <f t="shared" si="0"/>
        <v>20.8</v>
      </c>
    </row>
    <row r="113" spans="1:12">
      <c r="A113" t="s">
        <v>1233</v>
      </c>
      <c r="B113" s="1" t="s">
        <v>684</v>
      </c>
      <c r="C113" s="1" t="s">
        <v>128</v>
      </c>
      <c r="D113" s="1" t="s">
        <v>1701</v>
      </c>
      <c r="E113" s="1" t="s">
        <v>1854</v>
      </c>
      <c r="F113" s="24">
        <v>2</v>
      </c>
      <c r="G113" s="24">
        <v>1</v>
      </c>
      <c r="H113" s="24">
        <v>0</v>
      </c>
      <c r="I113" s="24">
        <v>54</v>
      </c>
      <c r="J113" s="24">
        <v>4</v>
      </c>
      <c r="K113" s="24">
        <v>4</v>
      </c>
      <c r="L113" s="5">
        <f t="shared" si="0"/>
        <v>20.666666666666668</v>
      </c>
    </row>
    <row r="114" spans="1:12">
      <c r="A114" t="s">
        <v>1323</v>
      </c>
      <c r="B114" s="1" t="s">
        <v>774</v>
      </c>
      <c r="C114" s="1" t="s">
        <v>218</v>
      </c>
      <c r="D114" s="1" t="s">
        <v>1701</v>
      </c>
      <c r="E114" s="1" t="s">
        <v>1855</v>
      </c>
      <c r="F114" s="24">
        <v>3</v>
      </c>
      <c r="G114" s="24">
        <v>0</v>
      </c>
      <c r="H114" s="24">
        <v>0</v>
      </c>
      <c r="I114" s="24">
        <v>45</v>
      </c>
      <c r="J114" s="24">
        <v>7</v>
      </c>
      <c r="K114" s="24">
        <v>10</v>
      </c>
      <c r="L114" s="5">
        <f t="shared" si="0"/>
        <v>20.666666666666668</v>
      </c>
    </row>
    <row r="115" spans="1:12">
      <c r="A115" t="s">
        <v>1646</v>
      </c>
      <c r="B115" s="1" t="s">
        <v>1093</v>
      </c>
      <c r="C115" s="1" t="s">
        <v>542</v>
      </c>
      <c r="D115" s="1" t="s">
        <v>1701</v>
      </c>
      <c r="E115" s="1" t="s">
        <v>1849</v>
      </c>
      <c r="F115" s="24">
        <v>0</v>
      </c>
      <c r="G115" s="24">
        <v>17</v>
      </c>
      <c r="H115" s="24">
        <v>0</v>
      </c>
      <c r="I115" s="24">
        <v>120</v>
      </c>
      <c r="J115" s="24">
        <v>110</v>
      </c>
      <c r="K115" s="24">
        <v>120</v>
      </c>
      <c r="L115" s="5">
        <f t="shared" si="0"/>
        <v>20.588235294117649</v>
      </c>
    </row>
    <row r="116" spans="1:12">
      <c r="A116" t="s">
        <v>1375</v>
      </c>
      <c r="B116" s="1" t="s">
        <v>826</v>
      </c>
      <c r="C116" s="1" t="s">
        <v>270</v>
      </c>
      <c r="D116" s="1" t="s">
        <v>1701</v>
      </c>
      <c r="E116" s="1" t="s">
        <v>1856</v>
      </c>
      <c r="F116" s="24">
        <v>2</v>
      </c>
      <c r="G116" s="24">
        <v>0</v>
      </c>
      <c r="H116" s="24">
        <v>1</v>
      </c>
      <c r="I116" s="24">
        <v>24</v>
      </c>
      <c r="J116" s="24">
        <v>17</v>
      </c>
      <c r="K116" s="24">
        <v>20</v>
      </c>
      <c r="L116" s="5">
        <f t="shared" si="0"/>
        <v>20.333333333333332</v>
      </c>
    </row>
    <row r="117" spans="1:12">
      <c r="A117" t="s">
        <v>1156</v>
      </c>
      <c r="B117" s="1" t="s">
        <v>607</v>
      </c>
      <c r="C117" s="1" t="s">
        <v>51</v>
      </c>
      <c r="D117" s="1" t="s">
        <v>1701</v>
      </c>
      <c r="E117" s="1" t="s">
        <v>1857</v>
      </c>
      <c r="F117" s="24">
        <v>2</v>
      </c>
      <c r="G117" s="24">
        <v>0</v>
      </c>
      <c r="H117" s="24">
        <v>6</v>
      </c>
      <c r="I117" s="24">
        <v>116</v>
      </c>
      <c r="J117" s="24">
        <v>23</v>
      </c>
      <c r="K117" s="24">
        <v>22</v>
      </c>
      <c r="L117" s="5">
        <f t="shared" si="0"/>
        <v>20.125</v>
      </c>
    </row>
    <row r="118" spans="1:12">
      <c r="A118" t="s">
        <v>1575</v>
      </c>
      <c r="B118" s="18" t="s">
        <v>1666</v>
      </c>
      <c r="C118" s="1" t="s">
        <v>471</v>
      </c>
      <c r="D118" s="1" t="s">
        <v>1701</v>
      </c>
      <c r="E118" s="1" t="s">
        <v>1724</v>
      </c>
      <c r="F118" s="24">
        <v>0</v>
      </c>
      <c r="G118" s="24">
        <v>1</v>
      </c>
      <c r="H118" s="24">
        <v>0</v>
      </c>
      <c r="I118" s="24">
        <v>10</v>
      </c>
      <c r="J118" s="24">
        <v>5</v>
      </c>
      <c r="K118" s="24">
        <v>5</v>
      </c>
      <c r="L118" s="5">
        <f t="shared" si="0"/>
        <v>20.000000000000004</v>
      </c>
    </row>
    <row r="119" spans="1:12">
      <c r="A119" t="s">
        <v>1281</v>
      </c>
      <c r="B119" s="1" t="s">
        <v>732</v>
      </c>
      <c r="C119" s="1" t="s">
        <v>176</v>
      </c>
      <c r="D119" s="1" t="s">
        <v>1701</v>
      </c>
      <c r="E119" s="1" t="s">
        <v>1777</v>
      </c>
      <c r="F119" s="24">
        <v>0</v>
      </c>
      <c r="G119" s="24">
        <v>0</v>
      </c>
      <c r="H119" s="24">
        <v>3</v>
      </c>
      <c r="I119" s="24">
        <v>49</v>
      </c>
      <c r="J119" s="24">
        <v>5</v>
      </c>
      <c r="K119" s="24">
        <v>5</v>
      </c>
      <c r="L119" s="5">
        <f t="shared" si="0"/>
        <v>19.666666666666668</v>
      </c>
    </row>
    <row r="120" spans="1:12">
      <c r="A120" t="s">
        <v>1401</v>
      </c>
      <c r="B120" s="1" t="s">
        <v>851</v>
      </c>
      <c r="C120" s="1" t="s">
        <v>296</v>
      </c>
      <c r="D120" s="1" t="s">
        <v>1701</v>
      </c>
      <c r="E120" s="1" t="s">
        <v>1746</v>
      </c>
      <c r="F120" s="24">
        <v>2</v>
      </c>
      <c r="G120" s="24">
        <v>1</v>
      </c>
      <c r="H120" s="24">
        <v>0</v>
      </c>
      <c r="I120" s="24">
        <v>16</v>
      </c>
      <c r="J120" s="24">
        <v>20</v>
      </c>
      <c r="K120" s="24">
        <v>23</v>
      </c>
      <c r="L120" s="5">
        <f t="shared" si="0"/>
        <v>19.666666666666668</v>
      </c>
    </row>
    <row r="121" spans="1:12">
      <c r="A121" t="s">
        <v>1296</v>
      </c>
      <c r="B121" s="1" t="s">
        <v>747</v>
      </c>
      <c r="C121" s="1" t="s">
        <v>191</v>
      </c>
      <c r="D121" s="1" t="s">
        <v>1701</v>
      </c>
      <c r="E121" s="1" t="s">
        <v>1842</v>
      </c>
      <c r="F121" s="24">
        <v>1</v>
      </c>
      <c r="G121" s="24">
        <v>0</v>
      </c>
      <c r="H121" s="24">
        <v>1</v>
      </c>
      <c r="I121" s="24">
        <v>35</v>
      </c>
      <c r="J121" s="24">
        <v>2</v>
      </c>
      <c r="K121" s="24">
        <v>2</v>
      </c>
      <c r="L121" s="5">
        <f t="shared" si="0"/>
        <v>19.5</v>
      </c>
    </row>
    <row r="122" spans="1:12">
      <c r="A122" t="s">
        <v>1858</v>
      </c>
      <c r="B122" s="1" t="s">
        <v>1859</v>
      </c>
      <c r="C122" s="1" t="s">
        <v>1860</v>
      </c>
      <c r="D122" s="1" t="s">
        <v>1701</v>
      </c>
      <c r="E122" s="1" t="s">
        <v>1861</v>
      </c>
      <c r="F122" s="24">
        <v>1</v>
      </c>
      <c r="G122" s="24">
        <v>0</v>
      </c>
      <c r="H122" s="24">
        <v>0</v>
      </c>
      <c r="I122" s="24">
        <v>1</v>
      </c>
      <c r="J122" s="24">
        <v>8</v>
      </c>
      <c r="K122" s="24">
        <v>10</v>
      </c>
      <c r="L122" s="5">
        <f t="shared" si="0"/>
        <v>19</v>
      </c>
    </row>
    <row r="123" spans="1:12">
      <c r="A123" t="s">
        <v>1232</v>
      </c>
      <c r="B123" s="1" t="s">
        <v>683</v>
      </c>
      <c r="C123" s="1" t="s">
        <v>127</v>
      </c>
      <c r="D123" s="1" t="s">
        <v>1701</v>
      </c>
      <c r="E123" s="1" t="s">
        <v>1862</v>
      </c>
      <c r="F123" s="24">
        <v>6</v>
      </c>
      <c r="G123" s="24">
        <v>4</v>
      </c>
      <c r="H123" s="24">
        <v>0</v>
      </c>
      <c r="I123" s="24">
        <v>31</v>
      </c>
      <c r="J123" s="24">
        <v>79</v>
      </c>
      <c r="K123" s="24">
        <v>74</v>
      </c>
      <c r="L123" s="5">
        <f t="shared" si="0"/>
        <v>18.399999999999999</v>
      </c>
    </row>
    <row r="124" spans="1:12">
      <c r="A124" t="s">
        <v>1361</v>
      </c>
      <c r="B124" s="1" t="s">
        <v>812</v>
      </c>
      <c r="C124" s="1" t="s">
        <v>256</v>
      </c>
      <c r="D124" s="1" t="s">
        <v>1701</v>
      </c>
      <c r="E124" s="1" t="s">
        <v>1863</v>
      </c>
      <c r="F124" s="24">
        <v>2</v>
      </c>
      <c r="G124" s="24">
        <v>1</v>
      </c>
      <c r="H124" s="24">
        <v>0</v>
      </c>
      <c r="I124" s="24">
        <v>25</v>
      </c>
      <c r="J124" s="24">
        <v>14</v>
      </c>
      <c r="K124" s="24">
        <v>16</v>
      </c>
      <c r="L124" s="5">
        <f t="shared" si="0"/>
        <v>18.333333333333332</v>
      </c>
    </row>
    <row r="125" spans="1:12">
      <c r="A125" t="s">
        <v>1864</v>
      </c>
      <c r="B125" s="1" t="s">
        <v>1865</v>
      </c>
      <c r="C125" s="1" t="s">
        <v>1866</v>
      </c>
      <c r="D125" s="1" t="s">
        <v>1701</v>
      </c>
      <c r="E125" s="1" t="s">
        <v>1790</v>
      </c>
      <c r="F125" s="24">
        <v>0</v>
      </c>
      <c r="G125" s="24">
        <v>14</v>
      </c>
      <c r="H125" s="24">
        <v>3</v>
      </c>
      <c r="I125" s="24">
        <v>39</v>
      </c>
      <c r="J125" s="24">
        <v>138</v>
      </c>
      <c r="K125" s="24">
        <v>132</v>
      </c>
      <c r="L125" s="5">
        <f t="shared" si="0"/>
        <v>18.176470588235293</v>
      </c>
    </row>
    <row r="126" spans="1:12">
      <c r="A126" t="s">
        <v>1263</v>
      </c>
      <c r="B126" s="1" t="s">
        <v>714</v>
      </c>
      <c r="C126" s="1" t="s">
        <v>158</v>
      </c>
      <c r="D126" s="1" t="s">
        <v>1701</v>
      </c>
      <c r="E126" s="1" t="s">
        <v>1867</v>
      </c>
      <c r="F126" s="24">
        <v>2</v>
      </c>
      <c r="G126" s="24">
        <v>2</v>
      </c>
      <c r="H126" s="24">
        <v>0</v>
      </c>
      <c r="I126" s="24">
        <v>35</v>
      </c>
      <c r="J126" s="24">
        <v>19</v>
      </c>
      <c r="K126" s="24">
        <v>18</v>
      </c>
      <c r="L126" s="5">
        <f t="shared" si="0"/>
        <v>18</v>
      </c>
    </row>
    <row r="127" spans="1:12">
      <c r="A127" t="s">
        <v>1262</v>
      </c>
      <c r="B127" s="1" t="s">
        <v>713</v>
      </c>
      <c r="C127" s="1" t="s">
        <v>157</v>
      </c>
      <c r="D127" s="1" t="s">
        <v>1701</v>
      </c>
      <c r="E127" s="1" t="s">
        <v>1868</v>
      </c>
      <c r="F127" s="24">
        <v>1</v>
      </c>
      <c r="G127" s="24">
        <v>2</v>
      </c>
      <c r="H127" s="24">
        <v>0</v>
      </c>
      <c r="I127" s="24">
        <v>47</v>
      </c>
      <c r="J127" s="24">
        <v>3</v>
      </c>
      <c r="K127" s="24">
        <v>4</v>
      </c>
      <c r="L127" s="5">
        <f t="shared" si="0"/>
        <v>18</v>
      </c>
    </row>
    <row r="128" spans="1:12">
      <c r="A128" t="s">
        <v>1869</v>
      </c>
      <c r="B128" s="1" t="s">
        <v>1870</v>
      </c>
      <c r="C128" s="1" t="s">
        <v>1871</v>
      </c>
      <c r="D128" s="1" t="s">
        <v>1701</v>
      </c>
      <c r="E128" s="1" t="s">
        <v>1872</v>
      </c>
      <c r="F128" s="24">
        <v>0</v>
      </c>
      <c r="G128" s="24">
        <v>1</v>
      </c>
      <c r="H128" s="24">
        <v>0</v>
      </c>
      <c r="I128" s="24">
        <v>1</v>
      </c>
      <c r="J128" s="24">
        <v>7</v>
      </c>
      <c r="K128" s="24">
        <v>10</v>
      </c>
      <c r="L128" s="5">
        <f t="shared" si="0"/>
        <v>18</v>
      </c>
    </row>
    <row r="129" spans="1:12">
      <c r="A129" t="s">
        <v>1388</v>
      </c>
      <c r="B129" s="1" t="s">
        <v>839</v>
      </c>
      <c r="C129" s="1" t="s">
        <v>283</v>
      </c>
      <c r="D129" s="1" t="s">
        <v>1701</v>
      </c>
      <c r="E129" s="1" t="s">
        <v>1873</v>
      </c>
      <c r="F129" s="24">
        <v>5</v>
      </c>
      <c r="G129" s="24">
        <v>3</v>
      </c>
      <c r="H129" s="24">
        <v>0</v>
      </c>
      <c r="I129" s="24">
        <v>14</v>
      </c>
      <c r="J129" s="24">
        <v>62</v>
      </c>
      <c r="K129" s="24">
        <v>63</v>
      </c>
      <c r="L129" s="5">
        <f t="shared" si="0"/>
        <v>17.375000000000004</v>
      </c>
    </row>
    <row r="130" spans="1:12">
      <c r="A130" t="s">
        <v>1129</v>
      </c>
      <c r="B130" s="1" t="s">
        <v>580</v>
      </c>
      <c r="C130" s="1" t="s">
        <v>24</v>
      </c>
      <c r="D130" s="1" t="s">
        <v>1701</v>
      </c>
      <c r="E130" s="1" t="s">
        <v>1874</v>
      </c>
      <c r="F130" s="24">
        <v>14</v>
      </c>
      <c r="G130" s="24">
        <v>8</v>
      </c>
      <c r="H130" s="24">
        <v>1</v>
      </c>
      <c r="I130" s="24">
        <v>209</v>
      </c>
      <c r="J130" s="24">
        <v>95</v>
      </c>
      <c r="K130" s="24">
        <v>88</v>
      </c>
      <c r="L130" s="5">
        <f t="shared" ref="L130:L193" si="1">AVERAGE(I130:K130)/AVERAGE(F130:H130)</f>
        <v>17.043478260869563</v>
      </c>
    </row>
    <row r="131" spans="1:12">
      <c r="A131" t="s">
        <v>1584</v>
      </c>
      <c r="B131" s="1" t="s">
        <v>1031</v>
      </c>
      <c r="C131" s="1" t="s">
        <v>480</v>
      </c>
      <c r="D131" s="1" t="s">
        <v>1701</v>
      </c>
      <c r="E131" s="1" t="s">
        <v>1808</v>
      </c>
      <c r="F131" s="24">
        <v>2</v>
      </c>
      <c r="G131" s="24">
        <v>0</v>
      </c>
      <c r="H131" s="24">
        <v>0</v>
      </c>
      <c r="I131" s="24">
        <v>17</v>
      </c>
      <c r="J131" s="24">
        <v>7</v>
      </c>
      <c r="K131" s="24">
        <v>10</v>
      </c>
      <c r="L131" s="5">
        <f t="shared" si="1"/>
        <v>17.000000000000004</v>
      </c>
    </row>
    <row r="132" spans="1:12">
      <c r="A132" t="s">
        <v>1502</v>
      </c>
      <c r="B132" s="1" t="s">
        <v>952</v>
      </c>
      <c r="C132" s="1" t="s">
        <v>398</v>
      </c>
      <c r="D132" s="1" t="s">
        <v>1701</v>
      </c>
      <c r="E132" s="1" t="s">
        <v>1809</v>
      </c>
      <c r="F132" s="24">
        <v>0</v>
      </c>
      <c r="G132" s="24">
        <v>1</v>
      </c>
      <c r="H132" s="24">
        <v>0</v>
      </c>
      <c r="I132" s="24">
        <v>16</v>
      </c>
      <c r="J132" s="24">
        <v>0</v>
      </c>
      <c r="K132" s="24">
        <v>1</v>
      </c>
      <c r="L132" s="5">
        <f t="shared" si="1"/>
        <v>17.000000000000004</v>
      </c>
    </row>
    <row r="133" spans="1:12">
      <c r="A133" t="s">
        <v>1395</v>
      </c>
      <c r="B133" s="1" t="s">
        <v>846</v>
      </c>
      <c r="C133" s="1" t="s">
        <v>290</v>
      </c>
      <c r="D133" s="1" t="s">
        <v>1701</v>
      </c>
      <c r="E133" s="1" t="s">
        <v>1875</v>
      </c>
      <c r="F133" s="24">
        <v>0</v>
      </c>
      <c r="G133" s="24">
        <v>0</v>
      </c>
      <c r="H133" s="24">
        <v>3</v>
      </c>
      <c r="I133" s="24">
        <v>38</v>
      </c>
      <c r="J133" s="24">
        <v>4</v>
      </c>
      <c r="K133" s="24">
        <v>8</v>
      </c>
      <c r="L133" s="5">
        <f t="shared" si="1"/>
        <v>16.666666666666668</v>
      </c>
    </row>
    <row r="134" spans="1:12">
      <c r="A134" t="s">
        <v>1876</v>
      </c>
      <c r="B134" s="1" t="s">
        <v>1877</v>
      </c>
      <c r="C134" s="1" t="s">
        <v>1878</v>
      </c>
      <c r="D134" s="1" t="s">
        <v>1701</v>
      </c>
      <c r="E134" s="1" t="s">
        <v>1879</v>
      </c>
      <c r="F134" s="24">
        <v>11</v>
      </c>
      <c r="G134" s="24">
        <v>0</v>
      </c>
      <c r="H134" s="24">
        <v>6</v>
      </c>
      <c r="I134" s="24">
        <v>73</v>
      </c>
      <c r="J134" s="24">
        <v>93</v>
      </c>
      <c r="K134" s="24">
        <v>113</v>
      </c>
      <c r="L134" s="5">
        <f t="shared" si="1"/>
        <v>16.411764705882351</v>
      </c>
    </row>
    <row r="135" spans="1:12">
      <c r="A135" t="s">
        <v>1467</v>
      </c>
      <c r="B135" s="1" t="s">
        <v>917</v>
      </c>
      <c r="C135" s="1" t="s">
        <v>362</v>
      </c>
      <c r="D135" s="1" t="s">
        <v>1701</v>
      </c>
      <c r="E135" s="1" t="s">
        <v>1880</v>
      </c>
      <c r="F135" s="24">
        <v>1</v>
      </c>
      <c r="G135" s="24">
        <v>1</v>
      </c>
      <c r="H135" s="24">
        <v>0</v>
      </c>
      <c r="I135" s="24">
        <v>23</v>
      </c>
      <c r="J135" s="24">
        <v>3</v>
      </c>
      <c r="K135" s="24">
        <v>6</v>
      </c>
      <c r="L135" s="5">
        <f t="shared" si="1"/>
        <v>16</v>
      </c>
    </row>
    <row r="136" spans="1:12">
      <c r="A136" t="s">
        <v>1473</v>
      </c>
      <c r="B136" s="1" t="s">
        <v>923</v>
      </c>
      <c r="C136" s="1" t="s">
        <v>368</v>
      </c>
      <c r="D136" s="1" t="s">
        <v>1701</v>
      </c>
      <c r="E136" s="1" t="s">
        <v>1819</v>
      </c>
      <c r="F136" s="24">
        <v>2</v>
      </c>
      <c r="G136" s="24">
        <v>1</v>
      </c>
      <c r="H136" s="24">
        <v>0</v>
      </c>
      <c r="I136" s="24">
        <v>30</v>
      </c>
      <c r="J136" s="24">
        <v>9</v>
      </c>
      <c r="K136" s="24">
        <v>9</v>
      </c>
      <c r="L136" s="5">
        <f t="shared" si="1"/>
        <v>16</v>
      </c>
    </row>
    <row r="137" spans="1:12">
      <c r="A137" t="s">
        <v>1618</v>
      </c>
      <c r="B137" s="1" t="s">
        <v>1065</v>
      </c>
      <c r="C137" s="1" t="s">
        <v>514</v>
      </c>
      <c r="D137" s="1" t="s">
        <v>1701</v>
      </c>
      <c r="E137" s="1" t="s">
        <v>1881</v>
      </c>
      <c r="F137" s="24">
        <v>0</v>
      </c>
      <c r="G137" s="24">
        <v>0</v>
      </c>
      <c r="H137" s="24">
        <v>1</v>
      </c>
      <c r="I137" s="24">
        <v>13</v>
      </c>
      <c r="J137" s="24">
        <v>2</v>
      </c>
      <c r="K137" s="24">
        <v>1</v>
      </c>
      <c r="L137" s="5">
        <f t="shared" si="1"/>
        <v>16</v>
      </c>
    </row>
    <row r="138" spans="1:12">
      <c r="A138" t="s">
        <v>1882</v>
      </c>
      <c r="B138" s="1" t="s">
        <v>1883</v>
      </c>
      <c r="C138" s="1" t="s">
        <v>1884</v>
      </c>
      <c r="D138" s="1" t="s">
        <v>1701</v>
      </c>
      <c r="E138" s="1" t="s">
        <v>1677</v>
      </c>
      <c r="F138" s="24">
        <v>2</v>
      </c>
      <c r="G138" s="24">
        <v>0</v>
      </c>
      <c r="H138" s="24">
        <v>0</v>
      </c>
      <c r="I138" s="24">
        <v>5</v>
      </c>
      <c r="J138" s="24">
        <v>12</v>
      </c>
      <c r="K138" s="24">
        <v>13</v>
      </c>
      <c r="L138" s="5">
        <f t="shared" si="1"/>
        <v>15</v>
      </c>
    </row>
    <row r="139" spans="1:12">
      <c r="A139" t="s">
        <v>1471</v>
      </c>
      <c r="B139" s="1" t="s">
        <v>921</v>
      </c>
      <c r="C139" s="1" t="s">
        <v>366</v>
      </c>
      <c r="D139" s="1" t="s">
        <v>1701</v>
      </c>
      <c r="E139" s="1" t="s">
        <v>1872</v>
      </c>
      <c r="F139" s="24">
        <v>1</v>
      </c>
      <c r="G139" s="24">
        <v>1</v>
      </c>
      <c r="H139" s="24">
        <v>0</v>
      </c>
      <c r="I139" s="24">
        <v>11</v>
      </c>
      <c r="J139" s="24">
        <v>11</v>
      </c>
      <c r="K139" s="24">
        <v>8</v>
      </c>
      <c r="L139" s="5">
        <f t="shared" si="1"/>
        <v>15</v>
      </c>
    </row>
    <row r="140" spans="1:12">
      <c r="A140" t="s">
        <v>1491</v>
      </c>
      <c r="B140" s="1" t="s">
        <v>941</v>
      </c>
      <c r="C140" s="1" t="s">
        <v>387</v>
      </c>
      <c r="D140" s="1" t="s">
        <v>1701</v>
      </c>
      <c r="E140" s="1" t="s">
        <v>1885</v>
      </c>
      <c r="F140" s="24">
        <v>1</v>
      </c>
      <c r="G140" s="24">
        <v>2</v>
      </c>
      <c r="H140" s="24">
        <v>0</v>
      </c>
      <c r="I140" s="24">
        <v>11</v>
      </c>
      <c r="J140" s="24">
        <v>16</v>
      </c>
      <c r="K140" s="24">
        <v>18</v>
      </c>
      <c r="L140" s="5">
        <f t="shared" si="1"/>
        <v>15</v>
      </c>
    </row>
    <row r="141" spans="1:12">
      <c r="A141" t="s">
        <v>1604</v>
      </c>
      <c r="B141" s="1" t="s">
        <v>1051</v>
      </c>
      <c r="C141" s="1" t="s">
        <v>500</v>
      </c>
      <c r="D141" s="1" t="s">
        <v>1701</v>
      </c>
      <c r="E141" s="1" t="s">
        <v>1677</v>
      </c>
      <c r="F141" s="24">
        <v>1</v>
      </c>
      <c r="G141" s="24">
        <v>0</v>
      </c>
      <c r="H141" s="24">
        <v>0</v>
      </c>
      <c r="I141" s="24">
        <v>10</v>
      </c>
      <c r="J141" s="24">
        <v>2</v>
      </c>
      <c r="K141" s="24">
        <v>3</v>
      </c>
      <c r="L141" s="5">
        <f t="shared" si="1"/>
        <v>15</v>
      </c>
    </row>
    <row r="142" spans="1:12">
      <c r="A142" t="s">
        <v>1370</v>
      </c>
      <c r="B142" s="1" t="s">
        <v>821</v>
      </c>
      <c r="C142" s="1" t="s">
        <v>265</v>
      </c>
      <c r="D142" s="1" t="s">
        <v>1701</v>
      </c>
      <c r="E142" s="1" t="s">
        <v>1801</v>
      </c>
      <c r="F142" s="24">
        <v>1</v>
      </c>
      <c r="G142" s="24">
        <v>0</v>
      </c>
      <c r="H142" s="24">
        <v>3</v>
      </c>
      <c r="I142" s="24">
        <v>26</v>
      </c>
      <c r="J142" s="24">
        <v>14</v>
      </c>
      <c r="K142" s="24">
        <v>19</v>
      </c>
      <c r="L142" s="5">
        <f t="shared" si="1"/>
        <v>14.750000000000002</v>
      </c>
    </row>
    <row r="143" spans="1:12">
      <c r="A143" t="s">
        <v>1229</v>
      </c>
      <c r="B143" s="1" t="s">
        <v>680</v>
      </c>
      <c r="C143" s="1" t="s">
        <v>124</v>
      </c>
      <c r="D143" s="1" t="s">
        <v>1701</v>
      </c>
      <c r="E143" s="1" t="s">
        <v>1791</v>
      </c>
      <c r="F143" s="24">
        <v>4</v>
      </c>
      <c r="G143" s="24">
        <v>1</v>
      </c>
      <c r="H143" s="24">
        <v>1</v>
      </c>
      <c r="I143" s="24">
        <v>48</v>
      </c>
      <c r="J143" s="24">
        <v>20</v>
      </c>
      <c r="K143" s="24">
        <v>20</v>
      </c>
      <c r="L143" s="5">
        <f t="shared" si="1"/>
        <v>14.666666666666666</v>
      </c>
    </row>
    <row r="144" spans="1:12">
      <c r="A144" t="s">
        <v>1622</v>
      </c>
      <c r="B144" s="1" t="s">
        <v>1069</v>
      </c>
      <c r="C144" s="1" t="s">
        <v>518</v>
      </c>
      <c r="D144" s="1" t="s">
        <v>1701</v>
      </c>
      <c r="E144" s="1" t="s">
        <v>1886</v>
      </c>
      <c r="F144" s="24">
        <v>1</v>
      </c>
      <c r="G144" s="24">
        <v>0</v>
      </c>
      <c r="H144" s="24">
        <v>0</v>
      </c>
      <c r="I144" s="24">
        <v>11</v>
      </c>
      <c r="J144" s="24">
        <v>1</v>
      </c>
      <c r="K144" s="24">
        <v>2</v>
      </c>
      <c r="L144" s="5">
        <f t="shared" si="1"/>
        <v>14.000000000000002</v>
      </c>
    </row>
    <row r="145" spans="1:12">
      <c r="A145" t="s">
        <v>1654</v>
      </c>
      <c r="B145" s="1" t="s">
        <v>900</v>
      </c>
      <c r="C145" s="1" t="s">
        <v>550</v>
      </c>
      <c r="D145" s="1" t="s">
        <v>1701</v>
      </c>
      <c r="E145" s="1" t="s">
        <v>1724</v>
      </c>
      <c r="F145" s="24">
        <v>1</v>
      </c>
      <c r="G145" s="24">
        <v>0</v>
      </c>
      <c r="H145" s="24">
        <v>0</v>
      </c>
      <c r="I145" s="24">
        <v>13</v>
      </c>
      <c r="J145" s="24">
        <v>1</v>
      </c>
      <c r="K145" s="24">
        <v>0</v>
      </c>
      <c r="L145" s="5">
        <f t="shared" si="1"/>
        <v>14.000000000000002</v>
      </c>
    </row>
    <row r="146" spans="1:12">
      <c r="A146" t="s">
        <v>1887</v>
      </c>
      <c r="B146" s="1" t="s">
        <v>1888</v>
      </c>
      <c r="C146" s="1" t="s">
        <v>1889</v>
      </c>
      <c r="D146" s="1" t="s">
        <v>1701</v>
      </c>
      <c r="E146" s="1" t="s">
        <v>1885</v>
      </c>
      <c r="F146" s="24">
        <v>2</v>
      </c>
      <c r="G146" s="24">
        <v>1</v>
      </c>
      <c r="H146" s="24">
        <v>0</v>
      </c>
      <c r="I146" s="24">
        <v>5</v>
      </c>
      <c r="J146" s="24">
        <v>17</v>
      </c>
      <c r="K146" s="24">
        <v>19</v>
      </c>
      <c r="L146" s="5">
        <f t="shared" si="1"/>
        <v>13.666666666666666</v>
      </c>
    </row>
    <row r="147" spans="1:12">
      <c r="A147" t="s">
        <v>1587</v>
      </c>
      <c r="B147" s="1" t="s">
        <v>1034</v>
      </c>
      <c r="C147" s="1" t="s">
        <v>483</v>
      </c>
      <c r="D147" s="1" t="s">
        <v>1701</v>
      </c>
      <c r="E147" s="1" t="s">
        <v>1678</v>
      </c>
      <c r="F147" s="24">
        <v>1</v>
      </c>
      <c r="G147" s="24">
        <v>2</v>
      </c>
      <c r="H147" s="24">
        <v>0</v>
      </c>
      <c r="I147" s="24">
        <v>12</v>
      </c>
      <c r="J147" s="24">
        <v>11</v>
      </c>
      <c r="K147" s="24">
        <v>18</v>
      </c>
      <c r="L147" s="5">
        <f t="shared" si="1"/>
        <v>13.666666666666666</v>
      </c>
    </row>
    <row r="148" spans="1:12">
      <c r="A148" t="s">
        <v>1255</v>
      </c>
      <c r="B148" s="1" t="s">
        <v>706</v>
      </c>
      <c r="C148" s="1" t="s">
        <v>150</v>
      </c>
      <c r="D148" s="1" t="s">
        <v>1701</v>
      </c>
      <c r="E148" s="1" t="s">
        <v>1890</v>
      </c>
      <c r="F148" s="24">
        <v>1</v>
      </c>
      <c r="G148" s="24">
        <v>0</v>
      </c>
      <c r="H148" s="24">
        <v>1</v>
      </c>
      <c r="I148" s="24">
        <v>17</v>
      </c>
      <c r="J148" s="24">
        <v>5</v>
      </c>
      <c r="K148" s="24">
        <v>5</v>
      </c>
      <c r="L148" s="5">
        <f t="shared" si="1"/>
        <v>13.5</v>
      </c>
    </row>
    <row r="149" spans="1:12">
      <c r="A149" t="s">
        <v>1310</v>
      </c>
      <c r="B149" s="1" t="s">
        <v>761</v>
      </c>
      <c r="C149" s="1" t="s">
        <v>205</v>
      </c>
      <c r="D149" s="1" t="s">
        <v>1701</v>
      </c>
      <c r="E149" s="1" t="s">
        <v>1751</v>
      </c>
      <c r="F149" s="24">
        <v>1</v>
      </c>
      <c r="G149" s="24">
        <v>1</v>
      </c>
      <c r="H149" s="24">
        <v>0</v>
      </c>
      <c r="I149" s="24">
        <v>25</v>
      </c>
      <c r="J149" s="24">
        <v>1</v>
      </c>
      <c r="K149" s="24">
        <v>1</v>
      </c>
      <c r="L149" s="5">
        <f t="shared" si="1"/>
        <v>13.5</v>
      </c>
    </row>
    <row r="150" spans="1:12">
      <c r="A150" t="s">
        <v>1592</v>
      </c>
      <c r="B150" s="1" t="s">
        <v>1039</v>
      </c>
      <c r="C150" s="1" t="s">
        <v>488</v>
      </c>
      <c r="D150" s="1" t="s">
        <v>1701</v>
      </c>
      <c r="E150" s="1" t="s">
        <v>1711</v>
      </c>
      <c r="F150" s="24">
        <v>2</v>
      </c>
      <c r="G150" s="24">
        <v>0</v>
      </c>
      <c r="H150" s="24">
        <v>0</v>
      </c>
      <c r="I150" s="24">
        <v>10</v>
      </c>
      <c r="J150" s="24">
        <v>8</v>
      </c>
      <c r="K150" s="24">
        <v>9</v>
      </c>
      <c r="L150" s="5">
        <f t="shared" si="1"/>
        <v>13.5</v>
      </c>
    </row>
    <row r="151" spans="1:12">
      <c r="A151" t="s">
        <v>1636</v>
      </c>
      <c r="B151" s="1" t="s">
        <v>1083</v>
      </c>
      <c r="C151" s="1" t="s">
        <v>532</v>
      </c>
      <c r="D151" s="1" t="s">
        <v>1701</v>
      </c>
      <c r="E151" s="1" t="s">
        <v>1854</v>
      </c>
      <c r="F151" s="24">
        <v>1</v>
      </c>
      <c r="G151" s="24">
        <v>1</v>
      </c>
      <c r="H151" s="24">
        <v>0</v>
      </c>
      <c r="I151" s="24">
        <v>25</v>
      </c>
      <c r="J151" s="24">
        <v>1</v>
      </c>
      <c r="K151" s="24">
        <v>1</v>
      </c>
      <c r="L151" s="5">
        <f t="shared" si="1"/>
        <v>13.5</v>
      </c>
    </row>
    <row r="152" spans="1:12">
      <c r="A152" t="s">
        <v>1143</v>
      </c>
      <c r="B152" s="1" t="s">
        <v>594</v>
      </c>
      <c r="C152" s="1" t="s">
        <v>38</v>
      </c>
      <c r="D152" s="1" t="s">
        <v>1701</v>
      </c>
      <c r="E152" s="1" t="s">
        <v>1881</v>
      </c>
      <c r="F152" s="24">
        <v>3</v>
      </c>
      <c r="G152" s="24">
        <v>2</v>
      </c>
      <c r="H152" s="24">
        <v>10</v>
      </c>
      <c r="I152" s="24">
        <v>130</v>
      </c>
      <c r="J152" s="24">
        <v>34</v>
      </c>
      <c r="K152" s="24">
        <v>36</v>
      </c>
      <c r="L152" s="5">
        <f t="shared" si="1"/>
        <v>13.333333333333334</v>
      </c>
    </row>
    <row r="153" spans="1:12">
      <c r="A153" t="s">
        <v>1330</v>
      </c>
      <c r="B153" s="1" t="s">
        <v>781</v>
      </c>
      <c r="C153" s="1" t="s">
        <v>225</v>
      </c>
      <c r="D153" s="1" t="s">
        <v>1701</v>
      </c>
      <c r="E153" s="1" t="s">
        <v>1891</v>
      </c>
      <c r="F153" s="24">
        <v>6</v>
      </c>
      <c r="G153" s="24">
        <v>7</v>
      </c>
      <c r="H153" s="24">
        <v>0</v>
      </c>
      <c r="I153" s="24">
        <v>11</v>
      </c>
      <c r="J153" s="24">
        <v>83</v>
      </c>
      <c r="K153" s="24">
        <v>75</v>
      </c>
      <c r="L153" s="5">
        <f t="shared" si="1"/>
        <v>13.000000000000002</v>
      </c>
    </row>
    <row r="154" spans="1:12">
      <c r="A154" t="s">
        <v>1892</v>
      </c>
      <c r="B154" s="1" t="s">
        <v>1893</v>
      </c>
      <c r="C154" s="1" t="s">
        <v>1894</v>
      </c>
      <c r="D154" s="1" t="s">
        <v>1701</v>
      </c>
      <c r="E154" s="1" t="s">
        <v>1801</v>
      </c>
      <c r="F154" s="24">
        <v>4</v>
      </c>
      <c r="G154" s="24">
        <v>1</v>
      </c>
      <c r="H154" s="24">
        <v>1</v>
      </c>
      <c r="I154" s="24">
        <v>5</v>
      </c>
      <c r="J154" s="24">
        <v>36</v>
      </c>
      <c r="K154" s="24">
        <v>36</v>
      </c>
      <c r="L154" s="5">
        <f t="shared" si="1"/>
        <v>12.833333333333334</v>
      </c>
    </row>
    <row r="155" spans="1:12">
      <c r="A155" t="s">
        <v>1895</v>
      </c>
      <c r="B155" s="1" t="s">
        <v>1896</v>
      </c>
      <c r="C155" s="1" t="s">
        <v>1897</v>
      </c>
      <c r="D155" s="1" t="s">
        <v>1701</v>
      </c>
      <c r="E155" s="1" t="s">
        <v>1773</v>
      </c>
      <c r="F155" s="24">
        <v>3</v>
      </c>
      <c r="G155" s="24">
        <v>3</v>
      </c>
      <c r="H155" s="24">
        <v>0</v>
      </c>
      <c r="I155" s="24">
        <v>6</v>
      </c>
      <c r="J155" s="24">
        <v>33</v>
      </c>
      <c r="K155" s="24">
        <v>37</v>
      </c>
      <c r="L155" s="5">
        <f t="shared" si="1"/>
        <v>12.666666666666666</v>
      </c>
    </row>
    <row r="156" spans="1:12">
      <c r="A156" t="s">
        <v>1374</v>
      </c>
      <c r="B156" s="1" t="s">
        <v>825</v>
      </c>
      <c r="C156" s="1" t="s">
        <v>269</v>
      </c>
      <c r="D156" s="1" t="s">
        <v>1701</v>
      </c>
      <c r="E156" s="1" t="s">
        <v>1786</v>
      </c>
      <c r="F156" s="24">
        <v>1</v>
      </c>
      <c r="G156" s="24">
        <v>1</v>
      </c>
      <c r="H156" s="24">
        <v>1</v>
      </c>
      <c r="I156" s="24">
        <v>17</v>
      </c>
      <c r="J156" s="24">
        <v>12</v>
      </c>
      <c r="K156" s="24">
        <v>9</v>
      </c>
      <c r="L156" s="5">
        <f t="shared" si="1"/>
        <v>12.666666666666666</v>
      </c>
    </row>
    <row r="157" spans="1:12">
      <c r="A157" t="s">
        <v>1535</v>
      </c>
      <c r="B157" s="18" t="s">
        <v>1667</v>
      </c>
      <c r="C157" s="1" t="s">
        <v>431</v>
      </c>
      <c r="D157" s="1" t="s">
        <v>1701</v>
      </c>
      <c r="E157" s="1" t="s">
        <v>1678</v>
      </c>
      <c r="F157" s="24">
        <v>2</v>
      </c>
      <c r="G157" s="24">
        <v>1</v>
      </c>
      <c r="H157" s="24">
        <v>0</v>
      </c>
      <c r="I157" s="24">
        <v>17</v>
      </c>
      <c r="J157" s="24">
        <v>11</v>
      </c>
      <c r="K157" s="24">
        <v>10</v>
      </c>
      <c r="L157" s="5">
        <f t="shared" si="1"/>
        <v>12.666666666666666</v>
      </c>
    </row>
    <row r="158" spans="1:12">
      <c r="A158" t="s">
        <v>1537</v>
      </c>
      <c r="B158" s="1" t="s">
        <v>986</v>
      </c>
      <c r="C158" s="1" t="s">
        <v>433</v>
      </c>
      <c r="D158" s="1" t="s">
        <v>1701</v>
      </c>
      <c r="E158" s="1" t="s">
        <v>1898</v>
      </c>
      <c r="F158" s="24">
        <v>1</v>
      </c>
      <c r="G158" s="24">
        <v>1</v>
      </c>
      <c r="H158" s="24">
        <v>0</v>
      </c>
      <c r="I158" s="24">
        <v>11</v>
      </c>
      <c r="J158" s="24">
        <v>7</v>
      </c>
      <c r="K158" s="24">
        <v>7</v>
      </c>
      <c r="L158" s="5">
        <f t="shared" si="1"/>
        <v>12.500000000000002</v>
      </c>
    </row>
    <row r="159" spans="1:12">
      <c r="A159" t="s">
        <v>1353</v>
      </c>
      <c r="B159" s="1" t="s">
        <v>804</v>
      </c>
      <c r="C159" s="1" t="s">
        <v>248</v>
      </c>
      <c r="D159" s="1" t="s">
        <v>1701</v>
      </c>
      <c r="E159" s="1" t="s">
        <v>1677</v>
      </c>
      <c r="F159" s="24">
        <v>3</v>
      </c>
      <c r="G159" s="24">
        <v>1</v>
      </c>
      <c r="H159" s="24">
        <v>0</v>
      </c>
      <c r="I159" s="24">
        <v>21</v>
      </c>
      <c r="J159" s="24">
        <v>15</v>
      </c>
      <c r="K159" s="24">
        <v>13</v>
      </c>
      <c r="L159" s="5">
        <f t="shared" si="1"/>
        <v>12.25</v>
      </c>
    </row>
    <row r="160" spans="1:12">
      <c r="A160" t="s">
        <v>1235</v>
      </c>
      <c r="B160" s="1" t="s">
        <v>686</v>
      </c>
      <c r="C160" s="1" t="s">
        <v>130</v>
      </c>
      <c r="D160" s="1" t="s">
        <v>1701</v>
      </c>
      <c r="E160" s="1" t="s">
        <v>1899</v>
      </c>
      <c r="F160" s="24">
        <v>3</v>
      </c>
      <c r="G160" s="24">
        <v>3</v>
      </c>
      <c r="H160" s="24">
        <v>0</v>
      </c>
      <c r="I160" s="24">
        <v>67</v>
      </c>
      <c r="J160" s="24">
        <v>3</v>
      </c>
      <c r="K160" s="24">
        <v>3</v>
      </c>
      <c r="L160" s="5">
        <f t="shared" si="1"/>
        <v>12.166666666666666</v>
      </c>
    </row>
    <row r="161" spans="1:12">
      <c r="A161" t="s">
        <v>1188</v>
      </c>
      <c r="B161" s="1" t="s">
        <v>639</v>
      </c>
      <c r="C161" s="1" t="s">
        <v>83</v>
      </c>
      <c r="D161" s="1" t="s">
        <v>1701</v>
      </c>
      <c r="E161" s="1" t="s">
        <v>1880</v>
      </c>
      <c r="F161" s="24">
        <v>15</v>
      </c>
      <c r="G161" s="24">
        <v>15</v>
      </c>
      <c r="H161" s="24">
        <v>0</v>
      </c>
      <c r="I161" s="24">
        <v>143</v>
      </c>
      <c r="J161" s="24">
        <v>105</v>
      </c>
      <c r="K161" s="24">
        <v>111</v>
      </c>
      <c r="L161" s="5">
        <f t="shared" si="1"/>
        <v>11.966666666666667</v>
      </c>
    </row>
    <row r="162" spans="1:12">
      <c r="A162" t="s">
        <v>1132</v>
      </c>
      <c r="B162" s="1" t="s">
        <v>583</v>
      </c>
      <c r="C162" s="1" t="s">
        <v>27</v>
      </c>
      <c r="D162" s="1" t="s">
        <v>1701</v>
      </c>
      <c r="E162" s="1" t="s">
        <v>1900</v>
      </c>
      <c r="F162" s="24">
        <v>12</v>
      </c>
      <c r="G162" s="24">
        <v>9</v>
      </c>
      <c r="H162" s="24">
        <v>8</v>
      </c>
      <c r="I162" s="24">
        <v>188</v>
      </c>
      <c r="J162" s="24">
        <v>77</v>
      </c>
      <c r="K162" s="24">
        <v>80</v>
      </c>
      <c r="L162" s="5">
        <f t="shared" si="1"/>
        <v>11.896551724137932</v>
      </c>
    </row>
    <row r="163" spans="1:12">
      <c r="A163" t="s">
        <v>1278</v>
      </c>
      <c r="B163" s="1" t="s">
        <v>729</v>
      </c>
      <c r="C163" s="1" t="s">
        <v>173</v>
      </c>
      <c r="D163" s="1" t="s">
        <v>1701</v>
      </c>
      <c r="E163" s="1" t="s">
        <v>1711</v>
      </c>
      <c r="F163" s="24">
        <v>3</v>
      </c>
      <c r="G163" s="24">
        <v>2</v>
      </c>
      <c r="H163" s="24">
        <v>0</v>
      </c>
      <c r="I163" s="24">
        <v>23</v>
      </c>
      <c r="J163" s="24">
        <v>20</v>
      </c>
      <c r="K163" s="24">
        <v>16</v>
      </c>
      <c r="L163" s="5">
        <f t="shared" si="1"/>
        <v>11.8</v>
      </c>
    </row>
    <row r="164" spans="1:12">
      <c r="A164" t="s">
        <v>1218</v>
      </c>
      <c r="B164" s="1" t="s">
        <v>669</v>
      </c>
      <c r="C164" s="1" t="s">
        <v>113</v>
      </c>
      <c r="D164" s="1" t="s">
        <v>1701</v>
      </c>
      <c r="E164" s="1" t="s">
        <v>1809</v>
      </c>
      <c r="F164" s="24">
        <v>3</v>
      </c>
      <c r="G164" s="24">
        <v>2</v>
      </c>
      <c r="H164" s="24">
        <v>0</v>
      </c>
      <c r="I164" s="24">
        <v>57</v>
      </c>
      <c r="J164" s="24">
        <v>0</v>
      </c>
      <c r="K164" s="24">
        <v>2</v>
      </c>
      <c r="L164" s="5">
        <f t="shared" si="1"/>
        <v>11.8</v>
      </c>
    </row>
    <row r="165" spans="1:12">
      <c r="A165" t="s">
        <v>1293</v>
      </c>
      <c r="B165" s="1" t="s">
        <v>744</v>
      </c>
      <c r="C165" s="1" t="s">
        <v>188</v>
      </c>
      <c r="D165" s="1" t="s">
        <v>1701</v>
      </c>
      <c r="E165" s="1" t="s">
        <v>1849</v>
      </c>
      <c r="F165" s="24">
        <v>2</v>
      </c>
      <c r="G165" s="24">
        <v>1</v>
      </c>
      <c r="H165" s="24">
        <v>1</v>
      </c>
      <c r="I165" s="24">
        <v>30</v>
      </c>
      <c r="J165" s="24">
        <v>9</v>
      </c>
      <c r="K165" s="24">
        <v>8</v>
      </c>
      <c r="L165" s="5">
        <f t="shared" si="1"/>
        <v>11.75</v>
      </c>
    </row>
    <row r="166" spans="1:12">
      <c r="A166" t="s">
        <v>1326</v>
      </c>
      <c r="B166" s="1" t="s">
        <v>777</v>
      </c>
      <c r="C166" s="1" t="s">
        <v>221</v>
      </c>
      <c r="D166" s="1" t="s">
        <v>1701</v>
      </c>
      <c r="E166" s="1" t="s">
        <v>1728</v>
      </c>
      <c r="F166" s="24">
        <v>4</v>
      </c>
      <c r="G166" s="24">
        <v>6</v>
      </c>
      <c r="H166" s="24">
        <v>0</v>
      </c>
      <c r="I166" s="24">
        <v>28</v>
      </c>
      <c r="J166" s="24">
        <v>45</v>
      </c>
      <c r="K166" s="24">
        <v>44</v>
      </c>
      <c r="L166" s="5">
        <f t="shared" si="1"/>
        <v>11.7</v>
      </c>
    </row>
    <row r="167" spans="1:12">
      <c r="A167" t="s">
        <v>1901</v>
      </c>
      <c r="B167" s="1" t="s">
        <v>1902</v>
      </c>
      <c r="C167" s="1" t="s">
        <v>1903</v>
      </c>
      <c r="D167" s="1" t="s">
        <v>1701</v>
      </c>
      <c r="E167" s="1" t="s">
        <v>1904</v>
      </c>
      <c r="F167" s="24">
        <v>1</v>
      </c>
      <c r="G167" s="24">
        <v>1</v>
      </c>
      <c r="H167" s="24">
        <v>1</v>
      </c>
      <c r="I167" s="24">
        <v>4</v>
      </c>
      <c r="J167" s="24">
        <v>17</v>
      </c>
      <c r="K167" s="24">
        <v>14</v>
      </c>
      <c r="L167" s="5">
        <f t="shared" si="1"/>
        <v>11.666666666666666</v>
      </c>
    </row>
    <row r="168" spans="1:12">
      <c r="A168" t="s">
        <v>1905</v>
      </c>
      <c r="B168" s="1" t="s">
        <v>1906</v>
      </c>
      <c r="C168" s="1" t="s">
        <v>1907</v>
      </c>
      <c r="D168" s="1" t="s">
        <v>1701</v>
      </c>
      <c r="E168" s="1" t="s">
        <v>1807</v>
      </c>
      <c r="F168" s="24">
        <v>2</v>
      </c>
      <c r="G168" s="24">
        <v>2</v>
      </c>
      <c r="H168" s="24">
        <v>0</v>
      </c>
      <c r="I168" s="24">
        <v>1</v>
      </c>
      <c r="J168" s="24">
        <v>25</v>
      </c>
      <c r="K168" s="24">
        <v>20</v>
      </c>
      <c r="L168" s="5">
        <f t="shared" si="1"/>
        <v>11.500000000000002</v>
      </c>
    </row>
    <row r="169" spans="1:12">
      <c r="A169" t="s">
        <v>1908</v>
      </c>
      <c r="B169" s="1" t="s">
        <v>1909</v>
      </c>
      <c r="C169" s="1" t="s">
        <v>1910</v>
      </c>
      <c r="D169" s="1" t="s">
        <v>1701</v>
      </c>
      <c r="E169" s="1" t="s">
        <v>1841</v>
      </c>
      <c r="F169" s="24">
        <v>1</v>
      </c>
      <c r="G169" s="24">
        <v>1</v>
      </c>
      <c r="H169" s="24">
        <v>0</v>
      </c>
      <c r="I169" s="24">
        <v>4</v>
      </c>
      <c r="J169" s="24">
        <v>9</v>
      </c>
      <c r="K169" s="24">
        <v>10</v>
      </c>
      <c r="L169" s="5">
        <f t="shared" si="1"/>
        <v>11.500000000000002</v>
      </c>
    </row>
    <row r="170" spans="1:12">
      <c r="A170" t="s">
        <v>1214</v>
      </c>
      <c r="B170" s="1" t="s">
        <v>665</v>
      </c>
      <c r="C170" s="1" t="s">
        <v>109</v>
      </c>
      <c r="D170" s="1" t="s">
        <v>1701</v>
      </c>
      <c r="E170" s="1" t="s">
        <v>1754</v>
      </c>
      <c r="F170" s="24">
        <v>6</v>
      </c>
      <c r="G170" s="24">
        <v>5</v>
      </c>
      <c r="H170" s="24">
        <v>0</v>
      </c>
      <c r="I170" s="24">
        <v>43</v>
      </c>
      <c r="J170" s="24">
        <v>38</v>
      </c>
      <c r="K170" s="24">
        <v>45</v>
      </c>
      <c r="L170" s="5">
        <f t="shared" si="1"/>
        <v>11.454545454545455</v>
      </c>
    </row>
    <row r="171" spans="1:12">
      <c r="A171" t="s">
        <v>1911</v>
      </c>
      <c r="B171" s="1" t="s">
        <v>1912</v>
      </c>
      <c r="C171" s="1" t="s">
        <v>1913</v>
      </c>
      <c r="D171" s="1" t="s">
        <v>1701</v>
      </c>
      <c r="E171" s="1" t="s">
        <v>1758</v>
      </c>
      <c r="F171" s="24">
        <v>3</v>
      </c>
      <c r="G171" s="24">
        <v>0</v>
      </c>
      <c r="H171" s="24">
        <v>0</v>
      </c>
      <c r="I171" s="24">
        <v>15</v>
      </c>
      <c r="J171" s="24">
        <v>8</v>
      </c>
      <c r="K171" s="24">
        <v>11</v>
      </c>
      <c r="L171" s="5">
        <f t="shared" si="1"/>
        <v>11.333333333333334</v>
      </c>
    </row>
    <row r="172" spans="1:12">
      <c r="A172" t="s">
        <v>1251</v>
      </c>
      <c r="B172" s="1" t="s">
        <v>702</v>
      </c>
      <c r="C172" s="1" t="s">
        <v>146</v>
      </c>
      <c r="D172" s="1" t="s">
        <v>1701</v>
      </c>
      <c r="E172" s="1" t="s">
        <v>1914</v>
      </c>
      <c r="F172" s="24">
        <v>2</v>
      </c>
      <c r="G172" s="24">
        <v>2</v>
      </c>
      <c r="H172" s="24">
        <v>0</v>
      </c>
      <c r="I172" s="24">
        <v>43</v>
      </c>
      <c r="J172" s="24">
        <v>0</v>
      </c>
      <c r="K172" s="24">
        <v>1</v>
      </c>
      <c r="L172" s="5">
        <f t="shared" si="1"/>
        <v>11</v>
      </c>
    </row>
    <row r="173" spans="1:12">
      <c r="A173" t="s">
        <v>1915</v>
      </c>
      <c r="B173" s="1" t="s">
        <v>1916</v>
      </c>
      <c r="C173" s="1" t="s">
        <v>1917</v>
      </c>
      <c r="D173" s="1" t="s">
        <v>1701</v>
      </c>
      <c r="E173" s="1" t="s">
        <v>1918</v>
      </c>
      <c r="F173" s="24">
        <v>1</v>
      </c>
      <c r="G173" s="24">
        <v>0</v>
      </c>
      <c r="H173" s="24">
        <v>1</v>
      </c>
      <c r="I173" s="24">
        <v>0</v>
      </c>
      <c r="J173" s="24">
        <v>10</v>
      </c>
      <c r="K173" s="24">
        <v>12</v>
      </c>
      <c r="L173" s="5">
        <f t="shared" si="1"/>
        <v>11</v>
      </c>
    </row>
    <row r="174" spans="1:12">
      <c r="A174" t="s">
        <v>1394</v>
      </c>
      <c r="B174" s="1" t="s">
        <v>845</v>
      </c>
      <c r="C174" s="1" t="s">
        <v>289</v>
      </c>
      <c r="D174" s="1" t="s">
        <v>1701</v>
      </c>
      <c r="E174" s="1" t="s">
        <v>1722</v>
      </c>
      <c r="F174" s="24">
        <v>1</v>
      </c>
      <c r="G174" s="24">
        <v>2</v>
      </c>
      <c r="H174" s="24">
        <v>0</v>
      </c>
      <c r="I174" s="24">
        <v>31</v>
      </c>
      <c r="J174" s="24">
        <v>1</v>
      </c>
      <c r="K174" s="24">
        <v>1</v>
      </c>
      <c r="L174" s="5">
        <f t="shared" si="1"/>
        <v>11</v>
      </c>
    </row>
    <row r="175" spans="1:12">
      <c r="A175" t="s">
        <v>1627</v>
      </c>
      <c r="B175" s="1" t="s">
        <v>1074</v>
      </c>
      <c r="C175" s="1" t="s">
        <v>523</v>
      </c>
      <c r="D175" s="1" t="s">
        <v>1701</v>
      </c>
      <c r="E175" s="1" t="s">
        <v>1849</v>
      </c>
      <c r="F175" s="24">
        <v>2</v>
      </c>
      <c r="G175" s="24">
        <v>1</v>
      </c>
      <c r="H175" s="24">
        <v>0</v>
      </c>
      <c r="I175" s="24">
        <v>10</v>
      </c>
      <c r="J175" s="24">
        <v>10</v>
      </c>
      <c r="K175" s="24">
        <v>13</v>
      </c>
      <c r="L175" s="5">
        <f t="shared" si="1"/>
        <v>11</v>
      </c>
    </row>
    <row r="176" spans="1:12">
      <c r="A176" t="s">
        <v>1643</v>
      </c>
      <c r="B176" s="1" t="s">
        <v>1090</v>
      </c>
      <c r="C176" s="1" t="s">
        <v>539</v>
      </c>
      <c r="D176" s="1" t="s">
        <v>1701</v>
      </c>
      <c r="E176" s="1" t="s">
        <v>1750</v>
      </c>
      <c r="F176" s="24">
        <v>2</v>
      </c>
      <c r="G176" s="24">
        <v>0</v>
      </c>
      <c r="H176" s="24">
        <v>0</v>
      </c>
      <c r="I176" s="24">
        <v>11</v>
      </c>
      <c r="J176" s="24">
        <v>6</v>
      </c>
      <c r="K176" s="24">
        <v>5</v>
      </c>
      <c r="L176" s="5">
        <f t="shared" si="1"/>
        <v>11</v>
      </c>
    </row>
    <row r="177" spans="1:12">
      <c r="A177" t="s">
        <v>1432</v>
      </c>
      <c r="B177" s="1" t="s">
        <v>882</v>
      </c>
      <c r="C177" s="1" t="s">
        <v>327</v>
      </c>
      <c r="D177" s="1" t="s">
        <v>1701</v>
      </c>
      <c r="E177" s="1" t="s">
        <v>1750</v>
      </c>
      <c r="F177" s="24">
        <v>4</v>
      </c>
      <c r="G177" s="24">
        <v>0</v>
      </c>
      <c r="H177" s="24">
        <v>0</v>
      </c>
      <c r="I177" s="24">
        <v>24</v>
      </c>
      <c r="J177" s="24">
        <v>8</v>
      </c>
      <c r="K177" s="24">
        <v>11</v>
      </c>
      <c r="L177" s="5">
        <f t="shared" si="1"/>
        <v>10.750000000000002</v>
      </c>
    </row>
    <row r="178" spans="1:12">
      <c r="A178" t="s">
        <v>1304</v>
      </c>
      <c r="B178" s="1" t="s">
        <v>755</v>
      </c>
      <c r="C178" s="1" t="s">
        <v>199</v>
      </c>
      <c r="D178" s="1" t="s">
        <v>1701</v>
      </c>
      <c r="E178" s="1" t="s">
        <v>1919</v>
      </c>
      <c r="F178" s="24">
        <v>3</v>
      </c>
      <c r="G178" s="24">
        <v>0</v>
      </c>
      <c r="H178" s="24">
        <v>0</v>
      </c>
      <c r="I178" s="24">
        <v>28</v>
      </c>
      <c r="J178" s="24">
        <v>0</v>
      </c>
      <c r="K178" s="24">
        <v>4</v>
      </c>
      <c r="L178" s="5">
        <f t="shared" si="1"/>
        <v>10.666666666666666</v>
      </c>
    </row>
    <row r="179" spans="1:12">
      <c r="A179" t="s">
        <v>1189</v>
      </c>
      <c r="B179" s="1" t="s">
        <v>640</v>
      </c>
      <c r="C179" s="1" t="s">
        <v>84</v>
      </c>
      <c r="D179" s="1" t="s">
        <v>1701</v>
      </c>
      <c r="E179" s="1" t="s">
        <v>1920</v>
      </c>
      <c r="F179" s="24">
        <v>6</v>
      </c>
      <c r="G179" s="24">
        <v>3</v>
      </c>
      <c r="H179" s="24">
        <v>1</v>
      </c>
      <c r="I179" s="24">
        <v>91</v>
      </c>
      <c r="J179" s="24">
        <v>7</v>
      </c>
      <c r="K179" s="24">
        <v>7</v>
      </c>
      <c r="L179" s="5">
        <f t="shared" si="1"/>
        <v>10.5</v>
      </c>
    </row>
    <row r="180" spans="1:12">
      <c r="A180" t="s">
        <v>1301</v>
      </c>
      <c r="B180" s="1" t="s">
        <v>752</v>
      </c>
      <c r="C180" s="1" t="s">
        <v>196</v>
      </c>
      <c r="D180" s="1" t="s">
        <v>1701</v>
      </c>
      <c r="E180" s="1" t="s">
        <v>1790</v>
      </c>
      <c r="F180" s="24">
        <v>39</v>
      </c>
      <c r="G180" s="24">
        <v>35</v>
      </c>
      <c r="H180" s="24">
        <v>0</v>
      </c>
      <c r="I180" s="24">
        <v>143</v>
      </c>
      <c r="J180" s="24">
        <v>311</v>
      </c>
      <c r="K180" s="24">
        <v>319</v>
      </c>
      <c r="L180" s="5">
        <f t="shared" si="1"/>
        <v>10.445945945945946</v>
      </c>
    </row>
    <row r="181" spans="1:12">
      <c r="A181" t="s">
        <v>1231</v>
      </c>
      <c r="B181" s="1" t="s">
        <v>682</v>
      </c>
      <c r="C181" s="1" t="s">
        <v>126</v>
      </c>
      <c r="D181" s="1" t="s">
        <v>1701</v>
      </c>
      <c r="E181" s="1" t="s">
        <v>1921</v>
      </c>
      <c r="F181" s="24">
        <v>6</v>
      </c>
      <c r="G181" s="24">
        <v>4</v>
      </c>
      <c r="H181" s="24">
        <v>5</v>
      </c>
      <c r="I181" s="24">
        <v>43</v>
      </c>
      <c r="J181" s="24">
        <v>59</v>
      </c>
      <c r="K181" s="24">
        <v>54</v>
      </c>
      <c r="L181" s="5">
        <f t="shared" si="1"/>
        <v>10.4</v>
      </c>
    </row>
    <row r="182" spans="1:12">
      <c r="A182" t="s">
        <v>1449</v>
      </c>
      <c r="B182" s="1" t="s">
        <v>899</v>
      </c>
      <c r="C182" s="1" t="s">
        <v>344</v>
      </c>
      <c r="D182" s="1" t="s">
        <v>1701</v>
      </c>
      <c r="E182" s="1" t="s">
        <v>1710</v>
      </c>
      <c r="F182" s="24">
        <v>3</v>
      </c>
      <c r="G182" s="24">
        <v>2</v>
      </c>
      <c r="H182" s="24">
        <v>0</v>
      </c>
      <c r="I182" s="24">
        <v>25</v>
      </c>
      <c r="J182" s="24">
        <v>14</v>
      </c>
      <c r="K182" s="24">
        <v>13</v>
      </c>
      <c r="L182" s="5">
        <f t="shared" si="1"/>
        <v>10.399999999999999</v>
      </c>
    </row>
    <row r="183" spans="1:12">
      <c r="A183" t="s">
        <v>1111</v>
      </c>
      <c r="B183" s="1" t="s">
        <v>562</v>
      </c>
      <c r="C183" s="1" t="s">
        <v>7</v>
      </c>
      <c r="D183" s="1" t="s">
        <v>1701</v>
      </c>
      <c r="E183" s="1" t="s">
        <v>1922</v>
      </c>
      <c r="F183" s="24">
        <v>74</v>
      </c>
      <c r="G183" s="24">
        <v>39</v>
      </c>
      <c r="H183" s="24">
        <v>0</v>
      </c>
      <c r="I183" s="24">
        <v>518</v>
      </c>
      <c r="J183" s="24">
        <v>317</v>
      </c>
      <c r="K183" s="24">
        <v>335</v>
      </c>
      <c r="L183" s="5">
        <f t="shared" si="1"/>
        <v>10.353982300884956</v>
      </c>
    </row>
    <row r="184" spans="1:12">
      <c r="A184" t="s">
        <v>1377</v>
      </c>
      <c r="B184" s="1" t="s">
        <v>828</v>
      </c>
      <c r="C184" s="1" t="s">
        <v>272</v>
      </c>
      <c r="D184" s="1" t="s">
        <v>1701</v>
      </c>
      <c r="E184" s="1" t="s">
        <v>1713</v>
      </c>
      <c r="F184" s="24">
        <v>2</v>
      </c>
      <c r="G184" s="24">
        <v>1</v>
      </c>
      <c r="H184" s="24">
        <v>0</v>
      </c>
      <c r="I184" s="24">
        <v>25</v>
      </c>
      <c r="J184" s="24">
        <v>4</v>
      </c>
      <c r="K184" s="24">
        <v>2</v>
      </c>
      <c r="L184" s="5">
        <f t="shared" si="1"/>
        <v>10.333333333333334</v>
      </c>
    </row>
    <row r="185" spans="1:12">
      <c r="A185" t="s">
        <v>1448</v>
      </c>
      <c r="B185" s="1" t="s">
        <v>898</v>
      </c>
      <c r="C185" s="1" t="s">
        <v>343</v>
      </c>
      <c r="D185" s="1" t="s">
        <v>1701</v>
      </c>
      <c r="E185" s="1" t="s">
        <v>1712</v>
      </c>
      <c r="F185" s="24">
        <v>2</v>
      </c>
      <c r="G185" s="24">
        <v>1</v>
      </c>
      <c r="H185" s="24">
        <v>0</v>
      </c>
      <c r="I185" s="24">
        <v>26</v>
      </c>
      <c r="J185" s="24">
        <v>2</v>
      </c>
      <c r="K185" s="24">
        <v>3</v>
      </c>
      <c r="L185" s="5">
        <f t="shared" si="1"/>
        <v>10.333333333333334</v>
      </c>
    </row>
    <row r="186" spans="1:12">
      <c r="A186" t="s">
        <v>1297</v>
      </c>
      <c r="B186" s="1" t="s">
        <v>748</v>
      </c>
      <c r="C186" s="1" t="s">
        <v>192</v>
      </c>
      <c r="D186" s="1" t="s">
        <v>1701</v>
      </c>
      <c r="E186" s="1" t="s">
        <v>1754</v>
      </c>
      <c r="F186" s="24">
        <v>4</v>
      </c>
      <c r="G186" s="24">
        <v>4</v>
      </c>
      <c r="H186" s="24">
        <v>0</v>
      </c>
      <c r="I186" s="24">
        <v>52</v>
      </c>
      <c r="J186" s="24">
        <v>13</v>
      </c>
      <c r="K186" s="24">
        <v>16</v>
      </c>
      <c r="L186" s="5">
        <f t="shared" si="1"/>
        <v>10.125</v>
      </c>
    </row>
    <row r="187" spans="1:12">
      <c r="A187" t="s">
        <v>1923</v>
      </c>
      <c r="B187" s="1" t="s">
        <v>1924</v>
      </c>
      <c r="C187" s="1" t="s">
        <v>1925</v>
      </c>
      <c r="D187" s="1" t="s">
        <v>1701</v>
      </c>
      <c r="E187" s="1" t="s">
        <v>1879</v>
      </c>
      <c r="F187" s="24">
        <v>9</v>
      </c>
      <c r="G187" s="24">
        <v>13</v>
      </c>
      <c r="H187" s="24">
        <v>4</v>
      </c>
      <c r="I187" s="24">
        <v>64</v>
      </c>
      <c r="J187" s="24">
        <v>88</v>
      </c>
      <c r="K187" s="24">
        <v>111</v>
      </c>
      <c r="L187" s="5">
        <f t="shared" si="1"/>
        <v>10.115384615384617</v>
      </c>
    </row>
    <row r="188" spans="1:12">
      <c r="A188" t="s">
        <v>1315</v>
      </c>
      <c r="B188" s="1" t="s">
        <v>766</v>
      </c>
      <c r="C188" s="1" t="s">
        <v>210</v>
      </c>
      <c r="D188" s="1" t="s">
        <v>1701</v>
      </c>
      <c r="E188" s="1" t="s">
        <v>1886</v>
      </c>
      <c r="F188" s="24">
        <v>11</v>
      </c>
      <c r="G188" s="24">
        <v>1</v>
      </c>
      <c r="H188" s="24">
        <v>0</v>
      </c>
      <c r="I188" s="24">
        <v>30</v>
      </c>
      <c r="J188" s="24">
        <v>42</v>
      </c>
      <c r="K188" s="24">
        <v>48</v>
      </c>
      <c r="L188" s="5">
        <f t="shared" si="1"/>
        <v>10</v>
      </c>
    </row>
    <row r="189" spans="1:12">
      <c r="A189" t="s">
        <v>1926</v>
      </c>
      <c r="B189" s="1" t="s">
        <v>1927</v>
      </c>
      <c r="C189" s="1" t="s">
        <v>1928</v>
      </c>
      <c r="D189" s="1" t="s">
        <v>1701</v>
      </c>
      <c r="E189" s="1" t="s">
        <v>1677</v>
      </c>
      <c r="F189" s="24">
        <v>2</v>
      </c>
      <c r="G189" s="24">
        <v>2</v>
      </c>
      <c r="H189" s="24">
        <v>1</v>
      </c>
      <c r="I189" s="24">
        <v>2</v>
      </c>
      <c r="J189" s="24">
        <v>20</v>
      </c>
      <c r="K189" s="24">
        <v>28</v>
      </c>
      <c r="L189" s="5">
        <f t="shared" si="1"/>
        <v>10</v>
      </c>
    </row>
    <row r="190" spans="1:12">
      <c r="A190" t="s">
        <v>1152</v>
      </c>
      <c r="B190" s="1" t="s">
        <v>603</v>
      </c>
      <c r="C190" s="1" t="s">
        <v>47</v>
      </c>
      <c r="D190" s="1" t="s">
        <v>1701</v>
      </c>
      <c r="E190" s="1" t="s">
        <v>1854</v>
      </c>
      <c r="F190" s="24">
        <v>19</v>
      </c>
      <c r="G190" s="24">
        <v>16</v>
      </c>
      <c r="H190" s="24">
        <v>0</v>
      </c>
      <c r="I190" s="24">
        <v>127</v>
      </c>
      <c r="J190" s="24">
        <v>108</v>
      </c>
      <c r="K190" s="24">
        <v>110</v>
      </c>
      <c r="L190" s="5">
        <f t="shared" si="1"/>
        <v>9.8571428571428577</v>
      </c>
    </row>
    <row r="191" spans="1:12">
      <c r="A191" t="s">
        <v>1294</v>
      </c>
      <c r="B191" s="1" t="s">
        <v>745</v>
      </c>
      <c r="C191" s="1" t="s">
        <v>189</v>
      </c>
      <c r="D191" s="1" t="s">
        <v>1701</v>
      </c>
      <c r="E191" s="1" t="s">
        <v>1837</v>
      </c>
      <c r="F191" s="24">
        <v>2</v>
      </c>
      <c r="G191" s="24">
        <v>0</v>
      </c>
      <c r="H191" s="24">
        <v>2</v>
      </c>
      <c r="I191" s="24">
        <v>36</v>
      </c>
      <c r="J191" s="24">
        <v>1</v>
      </c>
      <c r="K191" s="24">
        <v>2</v>
      </c>
      <c r="L191" s="5">
        <f t="shared" si="1"/>
        <v>9.75</v>
      </c>
    </row>
    <row r="192" spans="1:12">
      <c r="A192" t="s">
        <v>1929</v>
      </c>
      <c r="B192" s="1" t="s">
        <v>1930</v>
      </c>
      <c r="C192" s="1" t="s">
        <v>1931</v>
      </c>
      <c r="D192" s="1" t="s">
        <v>1701</v>
      </c>
      <c r="E192" s="1" t="s">
        <v>1773</v>
      </c>
      <c r="F192" s="24">
        <v>2</v>
      </c>
      <c r="G192" s="24">
        <v>1</v>
      </c>
      <c r="H192" s="24">
        <v>1</v>
      </c>
      <c r="I192" s="24">
        <v>9</v>
      </c>
      <c r="J192" s="24">
        <v>12</v>
      </c>
      <c r="K192" s="24">
        <v>18</v>
      </c>
      <c r="L192" s="5">
        <f t="shared" si="1"/>
        <v>9.75</v>
      </c>
    </row>
    <row r="193" spans="1:12">
      <c r="A193" t="s">
        <v>1112</v>
      </c>
      <c r="B193" s="1" t="s">
        <v>563</v>
      </c>
      <c r="C193" s="1" t="s">
        <v>8</v>
      </c>
      <c r="D193" s="1" t="s">
        <v>1701</v>
      </c>
      <c r="E193" s="1" t="s">
        <v>1790</v>
      </c>
      <c r="F193" s="24">
        <v>72</v>
      </c>
      <c r="G193" s="24">
        <v>59</v>
      </c>
      <c r="H193" s="24">
        <v>20</v>
      </c>
      <c r="I193" s="24">
        <v>294</v>
      </c>
      <c r="J193" s="24">
        <v>569</v>
      </c>
      <c r="K193" s="24">
        <v>589</v>
      </c>
      <c r="L193" s="5">
        <f t="shared" si="1"/>
        <v>9.6158940397350996</v>
      </c>
    </row>
    <row r="194" spans="1:12">
      <c r="A194" t="s">
        <v>1392</v>
      </c>
      <c r="B194" s="1" t="s">
        <v>843</v>
      </c>
      <c r="C194" s="1" t="s">
        <v>287</v>
      </c>
      <c r="D194" s="1" t="s">
        <v>1701</v>
      </c>
      <c r="E194" s="1" t="s">
        <v>1932</v>
      </c>
      <c r="F194" s="24">
        <v>1</v>
      </c>
      <c r="G194" s="24">
        <v>1</v>
      </c>
      <c r="H194" s="24">
        <v>0</v>
      </c>
      <c r="I194" s="24">
        <v>18</v>
      </c>
      <c r="J194" s="24">
        <v>0</v>
      </c>
      <c r="K194" s="24">
        <v>1</v>
      </c>
      <c r="L194" s="5">
        <f t="shared" ref="L194:L257" si="2">AVERAGE(I194:K194)/AVERAGE(F194:H194)</f>
        <v>9.5</v>
      </c>
    </row>
    <row r="195" spans="1:12">
      <c r="A195" t="s">
        <v>1234</v>
      </c>
      <c r="B195" s="1" t="s">
        <v>685</v>
      </c>
      <c r="C195" s="1" t="s">
        <v>129</v>
      </c>
      <c r="D195" s="1" t="s">
        <v>1701</v>
      </c>
      <c r="E195" s="1" t="s">
        <v>1819</v>
      </c>
      <c r="F195" s="24">
        <v>5</v>
      </c>
      <c r="G195" s="24">
        <v>6</v>
      </c>
      <c r="H195" s="24">
        <v>1</v>
      </c>
      <c r="I195" s="24">
        <v>50</v>
      </c>
      <c r="J195" s="24">
        <v>31</v>
      </c>
      <c r="K195" s="24">
        <v>33</v>
      </c>
      <c r="L195" s="5">
        <f t="shared" si="2"/>
        <v>9.5</v>
      </c>
    </row>
    <row r="196" spans="1:12">
      <c r="A196" t="s">
        <v>1319</v>
      </c>
      <c r="B196" s="1" t="s">
        <v>770</v>
      </c>
      <c r="C196" s="1" t="s">
        <v>214</v>
      </c>
      <c r="D196" s="1" t="s">
        <v>1701</v>
      </c>
      <c r="E196" s="1" t="s">
        <v>1933</v>
      </c>
      <c r="F196" s="24">
        <v>4</v>
      </c>
      <c r="G196" s="24">
        <v>1</v>
      </c>
      <c r="H196" s="24">
        <v>1</v>
      </c>
      <c r="I196" s="24">
        <v>37</v>
      </c>
      <c r="J196" s="24">
        <v>8</v>
      </c>
      <c r="K196" s="24">
        <v>12</v>
      </c>
      <c r="L196" s="5">
        <f t="shared" si="2"/>
        <v>9.5</v>
      </c>
    </row>
    <row r="197" spans="1:12">
      <c r="A197" t="s">
        <v>1934</v>
      </c>
      <c r="B197" s="1" t="s">
        <v>1935</v>
      </c>
      <c r="C197" s="1" t="s">
        <v>1936</v>
      </c>
      <c r="D197" s="1" t="s">
        <v>1701</v>
      </c>
      <c r="E197" s="1" t="s">
        <v>1937</v>
      </c>
      <c r="F197" s="24">
        <v>1</v>
      </c>
      <c r="G197" s="24">
        <v>2</v>
      </c>
      <c r="H197" s="24">
        <v>1</v>
      </c>
      <c r="I197" s="24">
        <v>8</v>
      </c>
      <c r="J197" s="24">
        <v>16</v>
      </c>
      <c r="K197" s="24">
        <v>14</v>
      </c>
      <c r="L197" s="5">
        <f t="shared" si="2"/>
        <v>9.5</v>
      </c>
    </row>
    <row r="198" spans="1:12">
      <c r="A198" t="s">
        <v>1938</v>
      </c>
      <c r="B198" s="1" t="s">
        <v>1939</v>
      </c>
      <c r="C198" s="1" t="s">
        <v>1940</v>
      </c>
      <c r="D198" s="1" t="s">
        <v>1701</v>
      </c>
      <c r="E198" s="1" t="s">
        <v>1856</v>
      </c>
      <c r="F198" s="24">
        <v>1</v>
      </c>
      <c r="G198" s="24">
        <v>3</v>
      </c>
      <c r="H198" s="24">
        <v>0</v>
      </c>
      <c r="I198" s="24">
        <v>6</v>
      </c>
      <c r="J198" s="24">
        <v>17</v>
      </c>
      <c r="K198" s="24">
        <v>15</v>
      </c>
      <c r="L198" s="5">
        <f t="shared" si="2"/>
        <v>9.5</v>
      </c>
    </row>
    <row r="199" spans="1:12">
      <c r="A199" t="s">
        <v>1269</v>
      </c>
      <c r="B199" s="1" t="s">
        <v>720</v>
      </c>
      <c r="C199" s="1" t="s">
        <v>164</v>
      </c>
      <c r="D199" s="1" t="s">
        <v>1701</v>
      </c>
      <c r="E199" s="1" t="s">
        <v>1941</v>
      </c>
      <c r="F199" s="24">
        <v>4</v>
      </c>
      <c r="G199" s="24">
        <v>1</v>
      </c>
      <c r="H199" s="24">
        <v>2</v>
      </c>
      <c r="I199" s="24">
        <v>44</v>
      </c>
      <c r="J199" s="24">
        <v>11</v>
      </c>
      <c r="K199" s="24">
        <v>11</v>
      </c>
      <c r="L199" s="5">
        <f t="shared" si="2"/>
        <v>9.4285714285714288</v>
      </c>
    </row>
    <row r="200" spans="1:12">
      <c r="A200" t="s">
        <v>1145</v>
      </c>
      <c r="B200" s="1" t="s">
        <v>596</v>
      </c>
      <c r="C200" s="1" t="s">
        <v>40</v>
      </c>
      <c r="D200" s="1" t="s">
        <v>1701</v>
      </c>
      <c r="E200" s="1" t="s">
        <v>1777</v>
      </c>
      <c r="F200" s="24">
        <v>14</v>
      </c>
      <c r="G200" s="24">
        <v>5</v>
      </c>
      <c r="H200" s="24">
        <v>6</v>
      </c>
      <c r="I200" s="24">
        <v>104</v>
      </c>
      <c r="J200" s="24">
        <v>72</v>
      </c>
      <c r="K200" s="24">
        <v>59</v>
      </c>
      <c r="L200" s="5">
        <f t="shared" si="2"/>
        <v>9.3999999999999986</v>
      </c>
    </row>
    <row r="201" spans="1:12">
      <c r="A201" t="s">
        <v>1275</v>
      </c>
      <c r="B201" s="1" t="s">
        <v>726</v>
      </c>
      <c r="C201" s="1" t="s">
        <v>170</v>
      </c>
      <c r="D201" s="1" t="s">
        <v>1701</v>
      </c>
      <c r="E201" s="1" t="s">
        <v>1933</v>
      </c>
      <c r="F201" s="24">
        <v>4</v>
      </c>
      <c r="G201" s="24">
        <v>1</v>
      </c>
      <c r="H201" s="24">
        <v>0</v>
      </c>
      <c r="I201" s="24">
        <v>37</v>
      </c>
      <c r="J201" s="24">
        <v>5</v>
      </c>
      <c r="K201" s="24">
        <v>5</v>
      </c>
      <c r="L201" s="5">
        <f t="shared" si="2"/>
        <v>9.3999999999999986</v>
      </c>
    </row>
    <row r="202" spans="1:12">
      <c r="A202" t="s">
        <v>1482</v>
      </c>
      <c r="B202" s="1" t="s">
        <v>932</v>
      </c>
      <c r="C202" s="1" t="s">
        <v>377</v>
      </c>
      <c r="D202" s="1" t="s">
        <v>1701</v>
      </c>
      <c r="E202" s="1" t="s">
        <v>1711</v>
      </c>
      <c r="F202" s="24">
        <v>2</v>
      </c>
      <c r="G202" s="24">
        <v>1</v>
      </c>
      <c r="H202" s="24">
        <v>2</v>
      </c>
      <c r="I202" s="24">
        <v>16</v>
      </c>
      <c r="J202" s="24">
        <v>15</v>
      </c>
      <c r="K202" s="24">
        <v>16</v>
      </c>
      <c r="L202" s="5">
        <f t="shared" si="2"/>
        <v>9.3999999999999986</v>
      </c>
    </row>
    <row r="203" spans="1:12">
      <c r="A203" t="s">
        <v>1199</v>
      </c>
      <c r="B203" s="1" t="s">
        <v>650</v>
      </c>
      <c r="C203" s="1" t="s">
        <v>94</v>
      </c>
      <c r="D203" s="1" t="s">
        <v>1701</v>
      </c>
      <c r="E203" s="1" t="s">
        <v>1832</v>
      </c>
      <c r="F203" s="24">
        <v>8</v>
      </c>
      <c r="G203" s="24">
        <v>6</v>
      </c>
      <c r="H203" s="24">
        <v>0</v>
      </c>
      <c r="I203" s="24">
        <v>63</v>
      </c>
      <c r="J203" s="24">
        <v>33</v>
      </c>
      <c r="K203" s="24">
        <v>35</v>
      </c>
      <c r="L203" s="5">
        <f t="shared" si="2"/>
        <v>9.3571428571428559</v>
      </c>
    </row>
    <row r="204" spans="1:12">
      <c r="A204" t="s">
        <v>1201</v>
      </c>
      <c r="B204" s="1" t="s">
        <v>652</v>
      </c>
      <c r="C204" s="1" t="s">
        <v>96</v>
      </c>
      <c r="D204" s="1" t="s">
        <v>1701</v>
      </c>
      <c r="E204" s="1" t="s">
        <v>1808</v>
      </c>
      <c r="F204" s="24">
        <v>4</v>
      </c>
      <c r="G204" s="24">
        <v>5</v>
      </c>
      <c r="H204" s="24">
        <v>3</v>
      </c>
      <c r="I204" s="24">
        <v>50</v>
      </c>
      <c r="J204" s="24">
        <v>31</v>
      </c>
      <c r="K204" s="24">
        <v>31</v>
      </c>
      <c r="L204" s="5">
        <f t="shared" si="2"/>
        <v>9.3333333333333339</v>
      </c>
    </row>
    <row r="205" spans="1:12">
      <c r="A205" t="s">
        <v>1280</v>
      </c>
      <c r="B205" s="1" t="s">
        <v>731</v>
      </c>
      <c r="C205" s="1" t="s">
        <v>175</v>
      </c>
      <c r="D205" s="1" t="s">
        <v>1701</v>
      </c>
      <c r="E205" s="1" t="s">
        <v>1881</v>
      </c>
      <c r="F205" s="24">
        <v>6</v>
      </c>
      <c r="G205" s="24">
        <v>2</v>
      </c>
      <c r="H205" s="24">
        <v>0</v>
      </c>
      <c r="I205" s="24">
        <v>34</v>
      </c>
      <c r="J205" s="24">
        <v>18</v>
      </c>
      <c r="K205" s="24">
        <v>20</v>
      </c>
      <c r="L205" s="5">
        <f t="shared" si="2"/>
        <v>9</v>
      </c>
    </row>
    <row r="206" spans="1:12">
      <c r="A206" t="s">
        <v>1452</v>
      </c>
      <c r="B206" s="1" t="s">
        <v>902</v>
      </c>
      <c r="C206" s="1" t="s">
        <v>347</v>
      </c>
      <c r="D206" s="1" t="s">
        <v>1701</v>
      </c>
      <c r="E206" s="1" t="s">
        <v>1833</v>
      </c>
      <c r="F206" s="24">
        <v>2</v>
      </c>
      <c r="G206" s="24">
        <v>3</v>
      </c>
      <c r="H206" s="24">
        <v>0</v>
      </c>
      <c r="I206" s="24">
        <v>12</v>
      </c>
      <c r="J206" s="24">
        <v>12</v>
      </c>
      <c r="K206" s="24">
        <v>21</v>
      </c>
      <c r="L206" s="5">
        <f t="shared" si="2"/>
        <v>9</v>
      </c>
    </row>
    <row r="207" spans="1:12">
      <c r="A207" t="s">
        <v>1942</v>
      </c>
      <c r="B207" s="1" t="s">
        <v>1943</v>
      </c>
      <c r="C207" s="1" t="s">
        <v>1944</v>
      </c>
      <c r="D207" s="1" t="s">
        <v>1701</v>
      </c>
      <c r="E207" s="1" t="s">
        <v>1945</v>
      </c>
      <c r="F207" s="24">
        <v>1</v>
      </c>
      <c r="G207" s="24">
        <v>1</v>
      </c>
      <c r="H207" s="24">
        <v>0</v>
      </c>
      <c r="I207" s="24">
        <v>0</v>
      </c>
      <c r="J207" s="24">
        <v>8</v>
      </c>
      <c r="K207" s="24">
        <v>10</v>
      </c>
      <c r="L207" s="5">
        <f t="shared" si="2"/>
        <v>9</v>
      </c>
    </row>
    <row r="208" spans="1:12">
      <c r="A208" t="s">
        <v>1546</v>
      </c>
      <c r="B208" s="1" t="s">
        <v>994</v>
      </c>
      <c r="C208" s="1" t="s">
        <v>442</v>
      </c>
      <c r="D208" s="1" t="s">
        <v>1701</v>
      </c>
      <c r="E208" s="1" t="s">
        <v>1837</v>
      </c>
      <c r="F208" s="24">
        <v>2</v>
      </c>
      <c r="G208" s="24">
        <v>3</v>
      </c>
      <c r="H208" s="24">
        <v>0</v>
      </c>
      <c r="I208" s="24">
        <v>12</v>
      </c>
      <c r="J208" s="24">
        <v>19</v>
      </c>
      <c r="K208" s="24">
        <v>14</v>
      </c>
      <c r="L208" s="5">
        <f t="shared" si="2"/>
        <v>9</v>
      </c>
    </row>
    <row r="209" spans="1:12">
      <c r="A209" t="s">
        <v>1450</v>
      </c>
      <c r="B209" s="1" t="s">
        <v>900</v>
      </c>
      <c r="C209" s="1" t="s">
        <v>345</v>
      </c>
      <c r="D209" s="1" t="s">
        <v>1701</v>
      </c>
      <c r="E209" s="1" t="s">
        <v>1946</v>
      </c>
      <c r="F209" s="24">
        <v>1</v>
      </c>
      <c r="G209" s="24">
        <v>1</v>
      </c>
      <c r="H209" s="24">
        <v>0</v>
      </c>
      <c r="I209" s="24">
        <v>16</v>
      </c>
      <c r="J209" s="24">
        <v>2</v>
      </c>
      <c r="K209" s="24">
        <v>0</v>
      </c>
      <c r="L209" s="5">
        <f t="shared" si="2"/>
        <v>9</v>
      </c>
    </row>
    <row r="210" spans="1:12">
      <c r="A210" t="s">
        <v>1637</v>
      </c>
      <c r="B210" s="1" t="s">
        <v>1084</v>
      </c>
      <c r="C210" s="1" t="s">
        <v>533</v>
      </c>
      <c r="D210" s="1" t="s">
        <v>1701</v>
      </c>
      <c r="E210" s="1" t="s">
        <v>1737</v>
      </c>
      <c r="F210" s="24">
        <v>2</v>
      </c>
      <c r="G210" s="24">
        <v>0</v>
      </c>
      <c r="H210" s="24">
        <v>0</v>
      </c>
      <c r="I210" s="24">
        <v>10</v>
      </c>
      <c r="J210" s="24">
        <v>4</v>
      </c>
      <c r="K210" s="24">
        <v>4</v>
      </c>
      <c r="L210" s="5">
        <f t="shared" si="2"/>
        <v>9</v>
      </c>
    </row>
    <row r="211" spans="1:12">
      <c r="A211" t="s">
        <v>1160</v>
      </c>
      <c r="B211" s="1" t="s">
        <v>611</v>
      </c>
      <c r="C211" s="1" t="s">
        <v>55</v>
      </c>
      <c r="D211" s="1" t="s">
        <v>1701</v>
      </c>
      <c r="E211" s="1" t="s">
        <v>1809</v>
      </c>
      <c r="F211" s="24">
        <v>12</v>
      </c>
      <c r="G211" s="24">
        <v>4</v>
      </c>
      <c r="H211" s="24">
        <v>0</v>
      </c>
      <c r="I211" s="24">
        <v>98</v>
      </c>
      <c r="J211" s="24">
        <v>19</v>
      </c>
      <c r="K211" s="24">
        <v>26</v>
      </c>
      <c r="L211" s="5">
        <f t="shared" si="2"/>
        <v>8.9375</v>
      </c>
    </row>
    <row r="212" spans="1:12">
      <c r="A212" t="s">
        <v>1585</v>
      </c>
      <c r="B212" s="1" t="s">
        <v>1032</v>
      </c>
      <c r="C212" s="1" t="s">
        <v>481</v>
      </c>
      <c r="D212" s="1" t="s">
        <v>1701</v>
      </c>
      <c r="E212" s="1" t="s">
        <v>1711</v>
      </c>
      <c r="F212" s="24">
        <v>3</v>
      </c>
      <c r="G212" s="24">
        <v>3</v>
      </c>
      <c r="H212" s="24">
        <v>0</v>
      </c>
      <c r="I212" s="24">
        <v>23</v>
      </c>
      <c r="J212" s="24">
        <v>17</v>
      </c>
      <c r="K212" s="24">
        <v>13</v>
      </c>
      <c r="L212" s="5">
        <f t="shared" si="2"/>
        <v>8.8333333333333339</v>
      </c>
    </row>
    <row r="213" spans="1:12">
      <c r="A213" t="s">
        <v>1114</v>
      </c>
      <c r="B213" s="1" t="s">
        <v>565</v>
      </c>
      <c r="C213" s="1" t="s">
        <v>10</v>
      </c>
      <c r="D213" s="1" t="s">
        <v>1701</v>
      </c>
      <c r="E213" s="1" t="s">
        <v>1947</v>
      </c>
      <c r="F213" s="24">
        <v>43</v>
      </c>
      <c r="G213" s="24">
        <v>30</v>
      </c>
      <c r="H213" s="24">
        <v>1</v>
      </c>
      <c r="I213" s="24">
        <v>298</v>
      </c>
      <c r="J213" s="24">
        <v>172</v>
      </c>
      <c r="K213" s="24">
        <v>180</v>
      </c>
      <c r="L213" s="5">
        <f t="shared" si="2"/>
        <v>8.7837837837837824</v>
      </c>
    </row>
    <row r="214" spans="1:12">
      <c r="A214" t="s">
        <v>1359</v>
      </c>
      <c r="B214" s="1" t="s">
        <v>810</v>
      </c>
      <c r="C214" s="1" t="s">
        <v>254</v>
      </c>
      <c r="D214" s="1" t="s">
        <v>1701</v>
      </c>
      <c r="E214" s="1" t="s">
        <v>1740</v>
      </c>
      <c r="F214" s="24">
        <v>2</v>
      </c>
      <c r="G214" s="24">
        <v>2</v>
      </c>
      <c r="H214" s="24">
        <v>0</v>
      </c>
      <c r="I214" s="24">
        <v>32</v>
      </c>
      <c r="J214" s="24">
        <v>0</v>
      </c>
      <c r="K214" s="24">
        <v>3</v>
      </c>
      <c r="L214" s="5">
        <f t="shared" si="2"/>
        <v>8.75</v>
      </c>
    </row>
    <row r="215" spans="1:12">
      <c r="A215" t="s">
        <v>1948</v>
      </c>
      <c r="B215" s="1" t="s">
        <v>1949</v>
      </c>
      <c r="C215" s="1" t="s">
        <v>1950</v>
      </c>
      <c r="D215" s="1" t="s">
        <v>1701</v>
      </c>
      <c r="E215" s="1" t="s">
        <v>1951</v>
      </c>
      <c r="F215" s="24">
        <v>4</v>
      </c>
      <c r="G215" s="24">
        <v>3</v>
      </c>
      <c r="H215" s="24">
        <v>0</v>
      </c>
      <c r="I215" s="24">
        <v>1</v>
      </c>
      <c r="J215" s="24">
        <v>32</v>
      </c>
      <c r="K215" s="24">
        <v>28</v>
      </c>
      <c r="L215" s="5">
        <f t="shared" si="2"/>
        <v>8.7142857142857135</v>
      </c>
    </row>
    <row r="216" spans="1:12">
      <c r="A216" t="s">
        <v>1639</v>
      </c>
      <c r="B216" s="1" t="s">
        <v>1086</v>
      </c>
      <c r="C216" s="1" t="s">
        <v>535</v>
      </c>
      <c r="D216" s="1" t="s">
        <v>1701</v>
      </c>
      <c r="E216" s="1" t="s">
        <v>1801</v>
      </c>
      <c r="F216" s="24">
        <v>2</v>
      </c>
      <c r="G216" s="24">
        <v>1</v>
      </c>
      <c r="H216" s="24">
        <v>0</v>
      </c>
      <c r="I216" s="24">
        <v>9</v>
      </c>
      <c r="J216" s="24">
        <v>7</v>
      </c>
      <c r="K216" s="24">
        <v>10</v>
      </c>
      <c r="L216" s="5">
        <f t="shared" si="2"/>
        <v>8.6666666666666661</v>
      </c>
    </row>
    <row r="217" spans="1:12">
      <c r="A217" t="s">
        <v>1379</v>
      </c>
      <c r="B217" s="1" t="s">
        <v>830</v>
      </c>
      <c r="C217" s="1" t="s">
        <v>274</v>
      </c>
      <c r="D217" s="1" t="s">
        <v>1701</v>
      </c>
      <c r="E217" s="1" t="s">
        <v>1799</v>
      </c>
      <c r="F217" s="24">
        <v>1</v>
      </c>
      <c r="G217" s="24">
        <v>1</v>
      </c>
      <c r="H217" s="24">
        <v>3</v>
      </c>
      <c r="I217" s="24">
        <v>31</v>
      </c>
      <c r="J217" s="24">
        <v>7</v>
      </c>
      <c r="K217" s="24">
        <v>5</v>
      </c>
      <c r="L217" s="5">
        <f t="shared" si="2"/>
        <v>8.6</v>
      </c>
    </row>
    <row r="218" spans="1:12">
      <c r="A218" t="s">
        <v>1384</v>
      </c>
      <c r="B218" s="1" t="s">
        <v>835</v>
      </c>
      <c r="C218" s="1" t="s">
        <v>279</v>
      </c>
      <c r="D218" s="1" t="s">
        <v>1701</v>
      </c>
      <c r="E218" s="1" t="s">
        <v>1677</v>
      </c>
      <c r="F218" s="24">
        <v>5</v>
      </c>
      <c r="G218" s="24">
        <v>3</v>
      </c>
      <c r="H218" s="24">
        <v>1</v>
      </c>
      <c r="I218" s="24">
        <v>32</v>
      </c>
      <c r="J218" s="24">
        <v>22</v>
      </c>
      <c r="K218" s="24">
        <v>23</v>
      </c>
      <c r="L218" s="5">
        <f t="shared" si="2"/>
        <v>8.5555555555555554</v>
      </c>
    </row>
    <row r="219" spans="1:12">
      <c r="A219" t="s">
        <v>1195</v>
      </c>
      <c r="B219" s="1" t="s">
        <v>646</v>
      </c>
      <c r="C219" s="1" t="s">
        <v>90</v>
      </c>
      <c r="D219" s="1" t="s">
        <v>1701</v>
      </c>
      <c r="E219" s="1" t="s">
        <v>1809</v>
      </c>
      <c r="F219" s="24">
        <v>9</v>
      </c>
      <c r="G219" s="24">
        <v>4</v>
      </c>
      <c r="H219" s="24">
        <v>0</v>
      </c>
      <c r="I219" s="24">
        <v>70</v>
      </c>
      <c r="J219" s="24">
        <v>18</v>
      </c>
      <c r="K219" s="24">
        <v>23</v>
      </c>
      <c r="L219" s="5">
        <f t="shared" si="2"/>
        <v>8.5384615384615383</v>
      </c>
    </row>
    <row r="220" spans="1:12">
      <c r="A220" t="s">
        <v>1549</v>
      </c>
      <c r="B220" s="1" t="s">
        <v>997</v>
      </c>
      <c r="C220" s="1" t="s">
        <v>445</v>
      </c>
      <c r="D220" s="1" t="s">
        <v>1701</v>
      </c>
      <c r="E220" s="1" t="s">
        <v>1728</v>
      </c>
      <c r="F220" s="24">
        <v>4</v>
      </c>
      <c r="G220" s="24">
        <v>3</v>
      </c>
      <c r="H220" s="24">
        <v>1</v>
      </c>
      <c r="I220" s="24">
        <v>12</v>
      </c>
      <c r="J220" s="24">
        <v>29</v>
      </c>
      <c r="K220" s="24">
        <v>27</v>
      </c>
      <c r="L220" s="5">
        <f t="shared" si="2"/>
        <v>8.5000000000000018</v>
      </c>
    </row>
    <row r="221" spans="1:12">
      <c r="A221" t="s">
        <v>1399</v>
      </c>
      <c r="B221" s="1" t="s">
        <v>849</v>
      </c>
      <c r="C221" s="1" t="s">
        <v>294</v>
      </c>
      <c r="D221" s="1" t="s">
        <v>1701</v>
      </c>
      <c r="E221" s="1" t="s">
        <v>1941</v>
      </c>
      <c r="F221" s="24">
        <v>2</v>
      </c>
      <c r="G221" s="24">
        <v>1</v>
      </c>
      <c r="H221" s="24">
        <v>1</v>
      </c>
      <c r="I221" s="24">
        <v>27</v>
      </c>
      <c r="J221" s="24">
        <v>4</v>
      </c>
      <c r="K221" s="24">
        <v>3</v>
      </c>
      <c r="L221" s="5">
        <f t="shared" si="2"/>
        <v>8.5000000000000018</v>
      </c>
    </row>
    <row r="222" spans="1:12">
      <c r="A222" t="s">
        <v>1439</v>
      </c>
      <c r="B222" s="1" t="s">
        <v>889</v>
      </c>
      <c r="C222" s="1" t="s">
        <v>334</v>
      </c>
      <c r="D222" s="1" t="s">
        <v>1701</v>
      </c>
      <c r="E222" s="1" t="s">
        <v>1952</v>
      </c>
      <c r="F222" s="24">
        <v>2</v>
      </c>
      <c r="G222" s="24">
        <v>0</v>
      </c>
      <c r="H222" s="24">
        <v>0</v>
      </c>
      <c r="I222" s="24">
        <v>16</v>
      </c>
      <c r="J222" s="24">
        <v>0</v>
      </c>
      <c r="K222" s="24">
        <v>1</v>
      </c>
      <c r="L222" s="5">
        <f t="shared" si="2"/>
        <v>8.5000000000000018</v>
      </c>
    </row>
    <row r="223" spans="1:12">
      <c r="A223" t="s">
        <v>1305</v>
      </c>
      <c r="B223" s="1" t="s">
        <v>756</v>
      </c>
      <c r="C223" s="1" t="s">
        <v>200</v>
      </c>
      <c r="D223" s="1" t="s">
        <v>1701</v>
      </c>
      <c r="E223" s="1" t="s">
        <v>1867</v>
      </c>
      <c r="F223" s="24">
        <v>4</v>
      </c>
      <c r="G223" s="24">
        <v>2</v>
      </c>
      <c r="H223" s="24">
        <v>0</v>
      </c>
      <c r="I223" s="24">
        <v>39</v>
      </c>
      <c r="J223" s="24">
        <v>5</v>
      </c>
      <c r="K223" s="24">
        <v>7</v>
      </c>
      <c r="L223" s="5">
        <f t="shared" si="2"/>
        <v>8.5</v>
      </c>
    </row>
    <row r="224" spans="1:12">
      <c r="A224" t="s">
        <v>1510</v>
      </c>
      <c r="B224" s="1" t="s">
        <v>960</v>
      </c>
      <c r="C224" s="1" t="s">
        <v>406</v>
      </c>
      <c r="D224" s="1" t="s">
        <v>1701</v>
      </c>
      <c r="E224" s="1" t="s">
        <v>1711</v>
      </c>
      <c r="F224" s="24">
        <v>4</v>
      </c>
      <c r="G224" s="24">
        <v>2</v>
      </c>
      <c r="H224" s="24">
        <v>0</v>
      </c>
      <c r="I224" s="24">
        <v>15</v>
      </c>
      <c r="J224" s="24">
        <v>20</v>
      </c>
      <c r="K224" s="24">
        <v>16</v>
      </c>
      <c r="L224" s="5">
        <f t="shared" si="2"/>
        <v>8.5</v>
      </c>
    </row>
    <row r="225" spans="1:12">
      <c r="A225" t="s">
        <v>1352</v>
      </c>
      <c r="B225" s="1" t="s">
        <v>803</v>
      </c>
      <c r="C225" s="1" t="s">
        <v>247</v>
      </c>
      <c r="D225" s="1" t="s">
        <v>1701</v>
      </c>
      <c r="E225" s="1" t="s">
        <v>1801</v>
      </c>
      <c r="F225" s="24">
        <v>3</v>
      </c>
      <c r="G225" s="24">
        <v>2</v>
      </c>
      <c r="H225" s="24">
        <v>2</v>
      </c>
      <c r="I225" s="24">
        <v>19</v>
      </c>
      <c r="J225" s="24">
        <v>20</v>
      </c>
      <c r="K225" s="24">
        <v>20</v>
      </c>
      <c r="L225" s="5">
        <f t="shared" si="2"/>
        <v>8.4285714285714288</v>
      </c>
    </row>
    <row r="226" spans="1:12">
      <c r="A226" t="s">
        <v>1154</v>
      </c>
      <c r="B226" s="1" t="s">
        <v>605</v>
      </c>
      <c r="C226" s="1" t="s">
        <v>49</v>
      </c>
      <c r="D226" s="1" t="s">
        <v>1701</v>
      </c>
      <c r="E226" s="1" t="s">
        <v>1953</v>
      </c>
      <c r="F226" s="24">
        <v>16</v>
      </c>
      <c r="G226" s="24">
        <v>7</v>
      </c>
      <c r="H226" s="24">
        <v>0</v>
      </c>
      <c r="I226" s="24">
        <v>108</v>
      </c>
      <c r="J226" s="24">
        <v>38</v>
      </c>
      <c r="K226" s="24">
        <v>47</v>
      </c>
      <c r="L226" s="5">
        <f t="shared" si="2"/>
        <v>8.391304347826086</v>
      </c>
    </row>
    <row r="227" spans="1:12">
      <c r="A227" t="s">
        <v>1414</v>
      </c>
      <c r="B227" s="1" t="s">
        <v>864</v>
      </c>
      <c r="C227" s="1" t="s">
        <v>309</v>
      </c>
      <c r="D227" s="1" t="s">
        <v>1701</v>
      </c>
      <c r="E227" s="1" t="s">
        <v>1742</v>
      </c>
      <c r="F227" s="24">
        <v>3</v>
      </c>
      <c r="G227" s="24">
        <v>4</v>
      </c>
      <c r="H227" s="24">
        <v>1</v>
      </c>
      <c r="I227" s="24">
        <v>19</v>
      </c>
      <c r="J227" s="24">
        <v>26</v>
      </c>
      <c r="K227" s="24">
        <v>22</v>
      </c>
      <c r="L227" s="5">
        <f t="shared" si="2"/>
        <v>8.375</v>
      </c>
    </row>
    <row r="228" spans="1:12">
      <c r="A228" t="s">
        <v>1548</v>
      </c>
      <c r="B228" s="1" t="s">
        <v>996</v>
      </c>
      <c r="C228" s="1" t="s">
        <v>444</v>
      </c>
      <c r="D228" s="1" t="s">
        <v>1701</v>
      </c>
      <c r="E228" s="1" t="s">
        <v>1849</v>
      </c>
      <c r="F228" s="24">
        <v>21</v>
      </c>
      <c r="G228" s="24">
        <v>23</v>
      </c>
      <c r="H228" s="24">
        <v>0</v>
      </c>
      <c r="I228" s="24">
        <v>152</v>
      </c>
      <c r="J228" s="24">
        <v>106</v>
      </c>
      <c r="K228" s="24">
        <v>110</v>
      </c>
      <c r="L228" s="5">
        <f t="shared" si="2"/>
        <v>8.3636363636363651</v>
      </c>
    </row>
    <row r="229" spans="1:12">
      <c r="A229" t="s">
        <v>1380</v>
      </c>
      <c r="B229" s="1" t="s">
        <v>831</v>
      </c>
      <c r="C229" s="1" t="s">
        <v>275</v>
      </c>
      <c r="D229" s="1" t="s">
        <v>1701</v>
      </c>
      <c r="E229" s="1" t="s">
        <v>1742</v>
      </c>
      <c r="F229" s="24">
        <v>2</v>
      </c>
      <c r="G229" s="24">
        <v>0</v>
      </c>
      <c r="H229" s="24">
        <v>1</v>
      </c>
      <c r="I229" s="24">
        <v>14</v>
      </c>
      <c r="J229" s="24">
        <v>6</v>
      </c>
      <c r="K229" s="24">
        <v>5</v>
      </c>
      <c r="L229" s="5">
        <f t="shared" si="2"/>
        <v>8.3333333333333339</v>
      </c>
    </row>
    <row r="230" spans="1:12">
      <c r="A230" t="s">
        <v>1954</v>
      </c>
      <c r="B230" s="1" t="s">
        <v>1955</v>
      </c>
      <c r="C230" s="1" t="s">
        <v>1956</v>
      </c>
      <c r="D230" s="1" t="s">
        <v>1701</v>
      </c>
      <c r="E230" s="1" t="s">
        <v>1957</v>
      </c>
      <c r="F230" s="24">
        <v>0</v>
      </c>
      <c r="G230" s="24">
        <v>3</v>
      </c>
      <c r="H230" s="24">
        <v>0</v>
      </c>
      <c r="I230" s="24">
        <v>1</v>
      </c>
      <c r="J230" s="24">
        <v>11</v>
      </c>
      <c r="K230" s="24">
        <v>13</v>
      </c>
      <c r="L230" s="5">
        <f t="shared" si="2"/>
        <v>8.3333333333333339</v>
      </c>
    </row>
    <row r="231" spans="1:12">
      <c r="A231" t="s">
        <v>1248</v>
      </c>
      <c r="B231" s="1" t="s">
        <v>699</v>
      </c>
      <c r="C231" s="1" t="s">
        <v>143</v>
      </c>
      <c r="D231" s="1" t="s">
        <v>1701</v>
      </c>
      <c r="E231" s="1" t="s">
        <v>1958</v>
      </c>
      <c r="F231" s="24">
        <v>5</v>
      </c>
      <c r="G231" s="24">
        <v>2</v>
      </c>
      <c r="H231" s="24">
        <v>0</v>
      </c>
      <c r="I231" s="24">
        <v>48</v>
      </c>
      <c r="J231" s="24">
        <v>5</v>
      </c>
      <c r="K231" s="24">
        <v>4</v>
      </c>
      <c r="L231" s="5">
        <f t="shared" si="2"/>
        <v>8.1428571428571423</v>
      </c>
    </row>
    <row r="232" spans="1:12">
      <c r="A232" t="s">
        <v>1344</v>
      </c>
      <c r="B232" s="1" t="s">
        <v>795</v>
      </c>
      <c r="C232" s="1" t="s">
        <v>239</v>
      </c>
      <c r="D232" s="1" t="s">
        <v>1701</v>
      </c>
      <c r="E232" s="1" t="s">
        <v>1846</v>
      </c>
      <c r="F232" s="24">
        <v>4</v>
      </c>
      <c r="G232" s="24">
        <v>3</v>
      </c>
      <c r="H232" s="24">
        <v>2</v>
      </c>
      <c r="I232" s="24">
        <v>27</v>
      </c>
      <c r="J232" s="24">
        <v>21</v>
      </c>
      <c r="K232" s="24">
        <v>25</v>
      </c>
      <c r="L232" s="5">
        <f t="shared" si="2"/>
        <v>8.1111111111111107</v>
      </c>
    </row>
    <row r="233" spans="1:12">
      <c r="A233" t="s">
        <v>1161</v>
      </c>
      <c r="B233" s="1" t="s">
        <v>612</v>
      </c>
      <c r="C233" s="1" t="s">
        <v>56</v>
      </c>
      <c r="D233" s="1" t="s">
        <v>1701</v>
      </c>
      <c r="E233" s="1" t="s">
        <v>1809</v>
      </c>
      <c r="F233" s="24">
        <v>7</v>
      </c>
      <c r="G233" s="24">
        <v>4</v>
      </c>
      <c r="H233" s="24">
        <v>5</v>
      </c>
      <c r="I233" s="24">
        <v>115</v>
      </c>
      <c r="J233" s="24">
        <v>6</v>
      </c>
      <c r="K233" s="24">
        <v>7</v>
      </c>
      <c r="L233" s="5">
        <f t="shared" si="2"/>
        <v>8</v>
      </c>
    </row>
    <row r="234" spans="1:12">
      <c r="A234" t="s">
        <v>1288</v>
      </c>
      <c r="B234" s="1" t="s">
        <v>739</v>
      </c>
      <c r="C234" s="1" t="s">
        <v>183</v>
      </c>
      <c r="D234" s="1" t="s">
        <v>1701</v>
      </c>
      <c r="E234" s="1" t="s">
        <v>1855</v>
      </c>
      <c r="F234" s="24">
        <v>1</v>
      </c>
      <c r="G234" s="24">
        <v>2</v>
      </c>
      <c r="H234" s="24">
        <v>2</v>
      </c>
      <c r="I234" s="24">
        <v>28</v>
      </c>
      <c r="J234" s="24">
        <v>4</v>
      </c>
      <c r="K234" s="24">
        <v>8</v>
      </c>
      <c r="L234" s="5">
        <f t="shared" si="2"/>
        <v>8</v>
      </c>
    </row>
    <row r="235" spans="1:12">
      <c r="A235" t="s">
        <v>1496</v>
      </c>
      <c r="B235" s="1" t="s">
        <v>946</v>
      </c>
      <c r="C235" s="1" t="s">
        <v>392</v>
      </c>
      <c r="D235" s="1" t="s">
        <v>1701</v>
      </c>
      <c r="E235" s="1" t="s">
        <v>1713</v>
      </c>
      <c r="F235" s="24">
        <v>3</v>
      </c>
      <c r="G235" s="24">
        <v>2</v>
      </c>
      <c r="H235" s="24">
        <v>0</v>
      </c>
      <c r="I235" s="24">
        <v>16</v>
      </c>
      <c r="J235" s="24">
        <v>11</v>
      </c>
      <c r="K235" s="24">
        <v>13</v>
      </c>
      <c r="L235" s="5">
        <f t="shared" si="2"/>
        <v>8</v>
      </c>
    </row>
    <row r="236" spans="1:12">
      <c r="A236" t="s">
        <v>1430</v>
      </c>
      <c r="B236" s="1" t="s">
        <v>880</v>
      </c>
      <c r="C236" s="1" t="s">
        <v>325</v>
      </c>
      <c r="D236" s="1" t="s">
        <v>1701</v>
      </c>
      <c r="E236" s="1" t="s">
        <v>1809</v>
      </c>
      <c r="F236" s="24">
        <v>1</v>
      </c>
      <c r="G236" s="24">
        <v>1</v>
      </c>
      <c r="H236" s="24">
        <v>3</v>
      </c>
      <c r="I236" s="24">
        <v>25</v>
      </c>
      <c r="J236" s="24">
        <v>6</v>
      </c>
      <c r="K236" s="24">
        <v>9</v>
      </c>
      <c r="L236" s="5">
        <f t="shared" si="2"/>
        <v>8</v>
      </c>
    </row>
    <row r="237" spans="1:12">
      <c r="A237" t="s">
        <v>1528</v>
      </c>
      <c r="B237" s="1" t="s">
        <v>978</v>
      </c>
      <c r="C237" s="1" t="s">
        <v>424</v>
      </c>
      <c r="D237" s="1" t="s">
        <v>1701</v>
      </c>
      <c r="E237" s="1" t="s">
        <v>1849</v>
      </c>
      <c r="F237" s="24">
        <v>2</v>
      </c>
      <c r="G237" s="24">
        <v>2</v>
      </c>
      <c r="H237" s="24">
        <v>0</v>
      </c>
      <c r="I237" s="24">
        <v>21</v>
      </c>
      <c r="J237" s="24">
        <v>4</v>
      </c>
      <c r="K237" s="24">
        <v>7</v>
      </c>
      <c r="L237" s="5">
        <f t="shared" si="2"/>
        <v>8</v>
      </c>
    </row>
    <row r="238" spans="1:12">
      <c r="A238" t="s">
        <v>1470</v>
      </c>
      <c r="B238" s="1" t="s">
        <v>920</v>
      </c>
      <c r="C238" s="1" t="s">
        <v>365</v>
      </c>
      <c r="D238" s="1" t="s">
        <v>1701</v>
      </c>
      <c r="E238" s="1" t="s">
        <v>1713</v>
      </c>
      <c r="F238" s="24">
        <v>1</v>
      </c>
      <c r="G238" s="24">
        <v>0</v>
      </c>
      <c r="H238" s="24">
        <v>1</v>
      </c>
      <c r="I238" s="24">
        <v>15</v>
      </c>
      <c r="J238" s="24">
        <v>1</v>
      </c>
      <c r="K238" s="24">
        <v>0</v>
      </c>
      <c r="L238" s="5">
        <f t="shared" si="2"/>
        <v>8</v>
      </c>
    </row>
    <row r="239" spans="1:12">
      <c r="A239" t="s">
        <v>1610</v>
      </c>
      <c r="B239" s="1" t="s">
        <v>1057</v>
      </c>
      <c r="C239" s="1" t="s">
        <v>506</v>
      </c>
      <c r="D239" s="1" t="s">
        <v>1701</v>
      </c>
      <c r="E239" s="1" t="s">
        <v>1758</v>
      </c>
      <c r="F239" s="24">
        <v>1</v>
      </c>
      <c r="G239" s="24">
        <v>1</v>
      </c>
      <c r="H239" s="24">
        <v>0</v>
      </c>
      <c r="I239" s="24">
        <v>10</v>
      </c>
      <c r="J239" s="24">
        <v>1</v>
      </c>
      <c r="K239" s="24">
        <v>5</v>
      </c>
      <c r="L239" s="5">
        <f t="shared" si="2"/>
        <v>8</v>
      </c>
    </row>
    <row r="240" spans="1:12">
      <c r="A240" t="s">
        <v>1650</v>
      </c>
      <c r="B240" s="1" t="s">
        <v>1097</v>
      </c>
      <c r="C240" s="1" t="s">
        <v>546</v>
      </c>
      <c r="D240" s="1" t="s">
        <v>1701</v>
      </c>
      <c r="E240" s="1" t="s">
        <v>1879</v>
      </c>
      <c r="F240" s="24">
        <v>7</v>
      </c>
      <c r="G240" s="24">
        <v>0</v>
      </c>
      <c r="H240" s="24">
        <v>4</v>
      </c>
      <c r="I240" s="24">
        <v>29</v>
      </c>
      <c r="J240" s="24">
        <v>29</v>
      </c>
      <c r="K240" s="24">
        <v>30</v>
      </c>
      <c r="L240" s="5">
        <f t="shared" si="2"/>
        <v>8</v>
      </c>
    </row>
    <row r="241" spans="1:12">
      <c r="A241" t="s">
        <v>1137</v>
      </c>
      <c r="B241" s="1" t="s">
        <v>588</v>
      </c>
      <c r="C241" s="1" t="s">
        <v>32</v>
      </c>
      <c r="D241" s="1" t="s">
        <v>1701</v>
      </c>
      <c r="E241" s="1" t="s">
        <v>1921</v>
      </c>
      <c r="F241" s="24">
        <v>10</v>
      </c>
      <c r="G241" s="24">
        <v>11</v>
      </c>
      <c r="H241" s="24">
        <v>9</v>
      </c>
      <c r="I241" s="24">
        <v>136</v>
      </c>
      <c r="J241" s="24">
        <v>55</v>
      </c>
      <c r="K241" s="24">
        <v>47</v>
      </c>
      <c r="L241" s="5">
        <f t="shared" si="2"/>
        <v>7.9333333333333327</v>
      </c>
    </row>
    <row r="242" spans="1:12">
      <c r="A242" t="s">
        <v>1117</v>
      </c>
      <c r="B242" s="1" t="s">
        <v>568</v>
      </c>
      <c r="C242" s="1" t="s">
        <v>12</v>
      </c>
      <c r="D242" s="1" t="s">
        <v>1701</v>
      </c>
      <c r="E242" s="1" t="s">
        <v>1959</v>
      </c>
      <c r="F242" s="24">
        <v>65</v>
      </c>
      <c r="G242" s="24">
        <v>34</v>
      </c>
      <c r="H242" s="24">
        <v>0</v>
      </c>
      <c r="I242" s="24">
        <v>348</v>
      </c>
      <c r="J242" s="24">
        <v>215</v>
      </c>
      <c r="K242" s="24">
        <v>219</v>
      </c>
      <c r="L242" s="5">
        <f t="shared" si="2"/>
        <v>7.8989898989898997</v>
      </c>
    </row>
    <row r="243" spans="1:12">
      <c r="A243" t="s">
        <v>1960</v>
      </c>
      <c r="B243" s="1" t="s">
        <v>1961</v>
      </c>
      <c r="C243" s="1" t="s">
        <v>1962</v>
      </c>
      <c r="D243" s="1" t="s">
        <v>1701</v>
      </c>
      <c r="E243" s="1" t="s">
        <v>1963</v>
      </c>
      <c r="F243" s="24">
        <v>1</v>
      </c>
      <c r="G243" s="24">
        <v>3</v>
      </c>
      <c r="H243" s="24">
        <v>2</v>
      </c>
      <c r="I243" s="24">
        <v>7</v>
      </c>
      <c r="J243" s="24">
        <v>18</v>
      </c>
      <c r="K243" s="24">
        <v>22</v>
      </c>
      <c r="L243" s="5">
        <f t="shared" si="2"/>
        <v>7.833333333333333</v>
      </c>
    </row>
    <row r="244" spans="1:12">
      <c r="A244" t="s">
        <v>1362</v>
      </c>
      <c r="B244" s="1" t="s">
        <v>813</v>
      </c>
      <c r="C244" s="1" t="s">
        <v>257</v>
      </c>
      <c r="D244" s="1" t="s">
        <v>1701</v>
      </c>
      <c r="E244" s="1" t="s">
        <v>1731</v>
      </c>
      <c r="F244" s="24">
        <v>3</v>
      </c>
      <c r="G244" s="24">
        <v>3</v>
      </c>
      <c r="H244" s="24">
        <v>0</v>
      </c>
      <c r="I244" s="24">
        <v>27</v>
      </c>
      <c r="J244" s="24">
        <v>10</v>
      </c>
      <c r="K244" s="24">
        <v>9</v>
      </c>
      <c r="L244" s="5">
        <f t="shared" si="2"/>
        <v>7.666666666666667</v>
      </c>
    </row>
    <row r="245" spans="1:12">
      <c r="A245" t="s">
        <v>1964</v>
      </c>
      <c r="B245" s="1" t="s">
        <v>1965</v>
      </c>
      <c r="C245" s="1" t="s">
        <v>1966</v>
      </c>
      <c r="D245" s="1" t="s">
        <v>1701</v>
      </c>
      <c r="E245" s="1" t="s">
        <v>1711</v>
      </c>
      <c r="F245" s="24">
        <v>3</v>
      </c>
      <c r="G245" s="24">
        <v>0</v>
      </c>
      <c r="H245" s="24">
        <v>0</v>
      </c>
      <c r="I245" s="24">
        <v>7</v>
      </c>
      <c r="J245" s="24">
        <v>11</v>
      </c>
      <c r="K245" s="24">
        <v>5</v>
      </c>
      <c r="L245" s="5">
        <f t="shared" si="2"/>
        <v>7.666666666666667</v>
      </c>
    </row>
    <row r="246" spans="1:12">
      <c r="A246" t="s">
        <v>1123</v>
      </c>
      <c r="B246" s="1" t="s">
        <v>574</v>
      </c>
      <c r="C246" s="1" t="s">
        <v>18</v>
      </c>
      <c r="D246" s="1" t="s">
        <v>1701</v>
      </c>
      <c r="E246" s="1" t="s">
        <v>1849</v>
      </c>
      <c r="F246" s="24">
        <v>25</v>
      </c>
      <c r="G246" s="24">
        <v>22</v>
      </c>
      <c r="H246" s="24">
        <v>19</v>
      </c>
      <c r="I246" s="24">
        <v>176</v>
      </c>
      <c r="J246" s="24">
        <v>157</v>
      </c>
      <c r="K246" s="24">
        <v>169</v>
      </c>
      <c r="L246" s="5">
        <f t="shared" si="2"/>
        <v>7.6060606060606064</v>
      </c>
    </row>
    <row r="247" spans="1:12">
      <c r="A247" t="s">
        <v>1418</v>
      </c>
      <c r="B247" s="1" t="s">
        <v>868</v>
      </c>
      <c r="C247" s="1" t="s">
        <v>313</v>
      </c>
      <c r="D247" s="1" t="s">
        <v>1701</v>
      </c>
      <c r="E247" s="1" t="s">
        <v>1800</v>
      </c>
      <c r="F247" s="24">
        <v>2</v>
      </c>
      <c r="G247" s="24">
        <v>3</v>
      </c>
      <c r="H247" s="24">
        <v>0</v>
      </c>
      <c r="I247" s="24">
        <v>29</v>
      </c>
      <c r="J247" s="24">
        <v>5</v>
      </c>
      <c r="K247" s="24">
        <v>4</v>
      </c>
      <c r="L247" s="5">
        <f t="shared" si="2"/>
        <v>7.6</v>
      </c>
    </row>
    <row r="248" spans="1:12">
      <c r="A248" t="s">
        <v>1389</v>
      </c>
      <c r="B248" s="1" t="s">
        <v>840</v>
      </c>
      <c r="C248" s="1" t="s">
        <v>284</v>
      </c>
      <c r="D248" s="1" t="s">
        <v>1701</v>
      </c>
      <c r="E248" s="1" t="s">
        <v>1863</v>
      </c>
      <c r="F248" s="24">
        <v>1</v>
      </c>
      <c r="G248" s="24">
        <v>2</v>
      </c>
      <c r="H248" s="24">
        <v>1</v>
      </c>
      <c r="I248" s="24">
        <v>19</v>
      </c>
      <c r="J248" s="24">
        <v>6</v>
      </c>
      <c r="K248" s="24">
        <v>5</v>
      </c>
      <c r="L248" s="5">
        <f t="shared" si="2"/>
        <v>7.5</v>
      </c>
    </row>
    <row r="249" spans="1:12">
      <c r="A249" t="s">
        <v>1417</v>
      </c>
      <c r="B249" s="1" t="s">
        <v>867</v>
      </c>
      <c r="C249" s="1" t="s">
        <v>312</v>
      </c>
      <c r="D249" s="1" t="s">
        <v>1701</v>
      </c>
      <c r="E249" s="1" t="s">
        <v>1967</v>
      </c>
      <c r="F249" s="24">
        <v>1</v>
      </c>
      <c r="G249" s="24">
        <v>1</v>
      </c>
      <c r="H249" s="24">
        <v>0</v>
      </c>
      <c r="I249" s="24">
        <v>13</v>
      </c>
      <c r="J249" s="24">
        <v>0</v>
      </c>
      <c r="K249" s="24">
        <v>2</v>
      </c>
      <c r="L249" s="5">
        <f t="shared" si="2"/>
        <v>7.5</v>
      </c>
    </row>
    <row r="250" spans="1:12">
      <c r="A250" t="s">
        <v>1358</v>
      </c>
      <c r="B250" s="1" t="s">
        <v>809</v>
      </c>
      <c r="C250" s="1" t="s">
        <v>253</v>
      </c>
      <c r="D250" s="1" t="s">
        <v>1701</v>
      </c>
      <c r="E250" s="1" t="s">
        <v>1873</v>
      </c>
      <c r="F250" s="24">
        <v>1</v>
      </c>
      <c r="G250" s="24">
        <v>1</v>
      </c>
      <c r="H250" s="24">
        <v>0</v>
      </c>
      <c r="I250" s="24">
        <v>14</v>
      </c>
      <c r="J250" s="24">
        <v>1</v>
      </c>
      <c r="K250" s="24">
        <v>0</v>
      </c>
      <c r="L250" s="5">
        <f t="shared" si="2"/>
        <v>7.5</v>
      </c>
    </row>
    <row r="251" spans="1:12">
      <c r="A251" t="s">
        <v>1271</v>
      </c>
      <c r="B251" s="1" t="s">
        <v>722</v>
      </c>
      <c r="C251" s="1" t="s">
        <v>166</v>
      </c>
      <c r="D251" s="1" t="s">
        <v>1701</v>
      </c>
      <c r="E251" s="1" t="s">
        <v>1849</v>
      </c>
      <c r="F251" s="24">
        <v>14</v>
      </c>
      <c r="G251" s="24">
        <v>16</v>
      </c>
      <c r="H251" s="24">
        <v>6</v>
      </c>
      <c r="I251" s="24">
        <v>97</v>
      </c>
      <c r="J251" s="24">
        <v>82</v>
      </c>
      <c r="K251" s="24">
        <v>85</v>
      </c>
      <c r="L251" s="5">
        <f t="shared" si="2"/>
        <v>7.333333333333333</v>
      </c>
    </row>
    <row r="252" spans="1:12">
      <c r="A252" t="s">
        <v>1266</v>
      </c>
      <c r="B252" s="1" t="s">
        <v>717</v>
      </c>
      <c r="C252" s="1" t="s">
        <v>161</v>
      </c>
      <c r="D252" s="1" t="s">
        <v>1701</v>
      </c>
      <c r="E252" s="1" t="s">
        <v>1751</v>
      </c>
      <c r="F252" s="24">
        <v>3</v>
      </c>
      <c r="G252" s="24">
        <v>3</v>
      </c>
      <c r="H252" s="24">
        <v>0</v>
      </c>
      <c r="I252" s="24">
        <v>36</v>
      </c>
      <c r="J252" s="24">
        <v>2</v>
      </c>
      <c r="K252" s="24">
        <v>6</v>
      </c>
      <c r="L252" s="5">
        <f t="shared" si="2"/>
        <v>7.333333333333333</v>
      </c>
    </row>
    <row r="253" spans="1:12">
      <c r="A253" t="s">
        <v>1325</v>
      </c>
      <c r="B253" s="1" t="s">
        <v>776</v>
      </c>
      <c r="C253" s="1" t="s">
        <v>220</v>
      </c>
      <c r="D253" s="1" t="s">
        <v>1701</v>
      </c>
      <c r="E253" s="1" t="s">
        <v>1900</v>
      </c>
      <c r="F253" s="24">
        <v>1</v>
      </c>
      <c r="G253" s="24">
        <v>1</v>
      </c>
      <c r="H253" s="24">
        <v>1</v>
      </c>
      <c r="I253" s="24">
        <v>17</v>
      </c>
      <c r="J253" s="24">
        <v>3</v>
      </c>
      <c r="K253" s="24">
        <v>2</v>
      </c>
      <c r="L253" s="5">
        <f t="shared" si="2"/>
        <v>7.333333333333333</v>
      </c>
    </row>
    <row r="254" spans="1:12">
      <c r="A254" t="s">
        <v>1968</v>
      </c>
      <c r="B254" s="1" t="s">
        <v>1969</v>
      </c>
      <c r="C254" s="1" t="s">
        <v>1970</v>
      </c>
      <c r="D254" s="1" t="s">
        <v>1701</v>
      </c>
      <c r="E254" s="1" t="s">
        <v>1971</v>
      </c>
      <c r="F254" s="24">
        <v>3</v>
      </c>
      <c r="G254" s="24">
        <v>0</v>
      </c>
      <c r="H254" s="24">
        <v>0</v>
      </c>
      <c r="I254" s="24">
        <v>3</v>
      </c>
      <c r="J254" s="24">
        <v>11</v>
      </c>
      <c r="K254" s="24">
        <v>8</v>
      </c>
      <c r="L254" s="5">
        <f t="shared" si="2"/>
        <v>7.333333333333333</v>
      </c>
    </row>
    <row r="255" spans="1:12">
      <c r="A255" t="s">
        <v>1972</v>
      </c>
      <c r="B255" s="1" t="s">
        <v>1973</v>
      </c>
      <c r="C255" s="1" t="s">
        <v>1974</v>
      </c>
      <c r="D255" s="1" t="s">
        <v>1701</v>
      </c>
      <c r="E255" s="1" t="s">
        <v>1849</v>
      </c>
      <c r="F255" s="24">
        <v>27</v>
      </c>
      <c r="G255" s="24">
        <v>22</v>
      </c>
      <c r="H255" s="24">
        <v>0</v>
      </c>
      <c r="I255" s="24">
        <v>166</v>
      </c>
      <c r="J255" s="24">
        <v>90</v>
      </c>
      <c r="K255" s="24">
        <v>101</v>
      </c>
      <c r="L255" s="5">
        <f t="shared" si="2"/>
        <v>7.2857142857142865</v>
      </c>
    </row>
    <row r="256" spans="1:12">
      <c r="A256" t="s">
        <v>1975</v>
      </c>
      <c r="B256" s="1" t="s">
        <v>1976</v>
      </c>
      <c r="C256" s="1" t="s">
        <v>1977</v>
      </c>
      <c r="D256" s="1" t="s">
        <v>1701</v>
      </c>
      <c r="E256" s="1" t="s">
        <v>1978</v>
      </c>
      <c r="F256" s="24">
        <v>2</v>
      </c>
      <c r="G256" s="24">
        <v>2</v>
      </c>
      <c r="H256" s="24">
        <v>0</v>
      </c>
      <c r="I256" s="24">
        <v>2</v>
      </c>
      <c r="J256" s="24">
        <v>11</v>
      </c>
      <c r="K256" s="24">
        <v>16</v>
      </c>
      <c r="L256" s="5">
        <f t="shared" si="2"/>
        <v>7.25</v>
      </c>
    </row>
    <row r="257" spans="1:12">
      <c r="A257" t="s">
        <v>1150</v>
      </c>
      <c r="B257" s="1" t="s">
        <v>601</v>
      </c>
      <c r="C257" s="1" t="s">
        <v>45</v>
      </c>
      <c r="D257" s="1" t="s">
        <v>1701</v>
      </c>
      <c r="E257" s="1" t="s">
        <v>1819</v>
      </c>
      <c r="F257" s="24">
        <v>21</v>
      </c>
      <c r="G257" s="24">
        <v>15</v>
      </c>
      <c r="H257" s="24">
        <v>12</v>
      </c>
      <c r="I257" s="24">
        <v>144</v>
      </c>
      <c r="J257" s="24">
        <v>96</v>
      </c>
      <c r="K257" s="24">
        <v>103</v>
      </c>
      <c r="L257" s="5">
        <f t="shared" si="2"/>
        <v>7.145833333333333</v>
      </c>
    </row>
    <row r="258" spans="1:12">
      <c r="A258" t="s">
        <v>1298</v>
      </c>
      <c r="B258" s="1" t="s">
        <v>749</v>
      </c>
      <c r="C258" s="1" t="s">
        <v>193</v>
      </c>
      <c r="D258" s="1" t="s">
        <v>1701</v>
      </c>
      <c r="E258" s="1" t="s">
        <v>1849</v>
      </c>
      <c r="F258" s="24">
        <v>34</v>
      </c>
      <c r="G258" s="24">
        <v>29</v>
      </c>
      <c r="H258" s="24">
        <v>20</v>
      </c>
      <c r="I258" s="24">
        <v>211</v>
      </c>
      <c r="J258" s="24">
        <v>183</v>
      </c>
      <c r="K258" s="24">
        <v>197</v>
      </c>
      <c r="L258" s="5">
        <f t="shared" ref="L258:L321" si="3">AVERAGE(I258:K258)/AVERAGE(F258:H258)</f>
        <v>7.1204819277108431</v>
      </c>
    </row>
    <row r="259" spans="1:12">
      <c r="A259" t="s">
        <v>1194</v>
      </c>
      <c r="B259" s="1" t="s">
        <v>645</v>
      </c>
      <c r="C259" s="1" t="s">
        <v>89</v>
      </c>
      <c r="D259" s="1" t="s">
        <v>1701</v>
      </c>
      <c r="E259" s="1" t="s">
        <v>1879</v>
      </c>
      <c r="F259" s="24">
        <v>8</v>
      </c>
      <c r="G259" s="24">
        <v>5</v>
      </c>
      <c r="H259" s="24">
        <v>4</v>
      </c>
      <c r="I259" s="24">
        <v>40</v>
      </c>
      <c r="J259" s="24">
        <v>38</v>
      </c>
      <c r="K259" s="24">
        <v>43</v>
      </c>
      <c r="L259" s="5">
        <f t="shared" si="3"/>
        <v>7.1176470588235299</v>
      </c>
    </row>
    <row r="260" spans="1:12">
      <c r="A260" t="s">
        <v>1365</v>
      </c>
      <c r="B260" s="1" t="s">
        <v>816</v>
      </c>
      <c r="C260" s="1" t="s">
        <v>260</v>
      </c>
      <c r="D260" s="1" t="s">
        <v>1701</v>
      </c>
      <c r="E260" s="1" t="s">
        <v>1867</v>
      </c>
      <c r="F260" s="24">
        <v>6</v>
      </c>
      <c r="G260" s="24">
        <v>7</v>
      </c>
      <c r="H260" s="24">
        <v>0</v>
      </c>
      <c r="I260" s="24">
        <v>22</v>
      </c>
      <c r="J260" s="24">
        <v>32</v>
      </c>
      <c r="K260" s="24">
        <v>38</v>
      </c>
      <c r="L260" s="5">
        <f t="shared" si="3"/>
        <v>7.0769230769230775</v>
      </c>
    </row>
    <row r="261" spans="1:12">
      <c r="A261" t="s">
        <v>1979</v>
      </c>
      <c r="B261" s="1" t="s">
        <v>1980</v>
      </c>
      <c r="C261" s="1" t="s">
        <v>1981</v>
      </c>
      <c r="D261" s="1" t="s">
        <v>1701</v>
      </c>
      <c r="E261" s="1" t="s">
        <v>1849</v>
      </c>
      <c r="F261" s="24">
        <v>25</v>
      </c>
      <c r="G261" s="24">
        <v>21</v>
      </c>
      <c r="H261" s="24">
        <v>17</v>
      </c>
      <c r="I261" s="24">
        <v>155</v>
      </c>
      <c r="J261" s="24">
        <v>139</v>
      </c>
      <c r="K261" s="24">
        <v>149</v>
      </c>
      <c r="L261" s="5">
        <f t="shared" si="3"/>
        <v>7.0317460317460316</v>
      </c>
    </row>
    <row r="262" spans="1:12">
      <c r="A262" t="s">
        <v>1478</v>
      </c>
      <c r="B262" s="1" t="s">
        <v>928</v>
      </c>
      <c r="C262" s="1" t="s">
        <v>373</v>
      </c>
      <c r="D262" s="1" t="s">
        <v>1701</v>
      </c>
      <c r="E262" s="1" t="s">
        <v>1982</v>
      </c>
      <c r="F262" s="24">
        <v>2</v>
      </c>
      <c r="G262" s="24">
        <v>0</v>
      </c>
      <c r="H262" s="24">
        <v>0</v>
      </c>
      <c r="I262" s="24">
        <v>12</v>
      </c>
      <c r="J262" s="24">
        <v>1</v>
      </c>
      <c r="K262" s="24">
        <v>1</v>
      </c>
      <c r="L262" s="5">
        <f t="shared" si="3"/>
        <v>7.0000000000000009</v>
      </c>
    </row>
    <row r="263" spans="1:12">
      <c r="A263" t="s">
        <v>1438</v>
      </c>
      <c r="B263" s="1" t="s">
        <v>888</v>
      </c>
      <c r="C263" s="1" t="s">
        <v>333</v>
      </c>
      <c r="D263" s="1" t="s">
        <v>1701</v>
      </c>
      <c r="E263" s="1" t="s">
        <v>1737</v>
      </c>
      <c r="F263" s="24">
        <v>4</v>
      </c>
      <c r="G263" s="24">
        <v>1</v>
      </c>
      <c r="H263" s="24">
        <v>1</v>
      </c>
      <c r="I263" s="24">
        <v>16</v>
      </c>
      <c r="J263" s="24">
        <v>14</v>
      </c>
      <c r="K263" s="24">
        <v>12</v>
      </c>
      <c r="L263" s="5">
        <f t="shared" si="3"/>
        <v>7</v>
      </c>
    </row>
    <row r="264" spans="1:12">
      <c r="A264" t="s">
        <v>1519</v>
      </c>
      <c r="B264" s="1" t="s">
        <v>969</v>
      </c>
      <c r="C264" s="1" t="s">
        <v>415</v>
      </c>
      <c r="D264" s="1" t="s">
        <v>1701</v>
      </c>
      <c r="E264" s="1" t="s">
        <v>1679</v>
      </c>
      <c r="F264" s="24">
        <v>2</v>
      </c>
      <c r="G264" s="24">
        <v>1</v>
      </c>
      <c r="H264" s="24">
        <v>0</v>
      </c>
      <c r="I264" s="24">
        <v>11</v>
      </c>
      <c r="J264" s="24">
        <v>4</v>
      </c>
      <c r="K264" s="24">
        <v>6</v>
      </c>
      <c r="L264" s="5">
        <f t="shared" si="3"/>
        <v>7</v>
      </c>
    </row>
    <row r="265" spans="1:12">
      <c r="A265" t="s">
        <v>1283</v>
      </c>
      <c r="B265" s="1" t="s">
        <v>734</v>
      </c>
      <c r="C265" s="1" t="s">
        <v>178</v>
      </c>
      <c r="D265" s="1" t="s">
        <v>1701</v>
      </c>
      <c r="E265" s="1" t="s">
        <v>1900</v>
      </c>
      <c r="F265" s="24">
        <v>1</v>
      </c>
      <c r="G265" s="24">
        <v>1</v>
      </c>
      <c r="H265" s="24">
        <v>3</v>
      </c>
      <c r="I265" s="24">
        <v>31</v>
      </c>
      <c r="J265" s="24">
        <v>2</v>
      </c>
      <c r="K265" s="24">
        <v>2</v>
      </c>
      <c r="L265" s="5">
        <f t="shared" si="3"/>
        <v>6.9999999999999991</v>
      </c>
    </row>
    <row r="266" spans="1:12">
      <c r="A266" t="s">
        <v>1488</v>
      </c>
      <c r="B266" s="1" t="s">
        <v>938</v>
      </c>
      <c r="C266" s="1" t="s">
        <v>384</v>
      </c>
      <c r="D266" s="1" t="s">
        <v>1701</v>
      </c>
      <c r="E266" s="1" t="s">
        <v>1801</v>
      </c>
      <c r="F266" s="24">
        <v>3</v>
      </c>
      <c r="G266" s="24">
        <v>2</v>
      </c>
      <c r="H266" s="24">
        <v>0</v>
      </c>
      <c r="I266" s="24">
        <v>16</v>
      </c>
      <c r="J266" s="24">
        <v>9</v>
      </c>
      <c r="K266" s="24">
        <v>10</v>
      </c>
      <c r="L266" s="5">
        <f t="shared" si="3"/>
        <v>6.9999999999999991</v>
      </c>
    </row>
    <row r="267" spans="1:12">
      <c r="A267" t="s">
        <v>1148</v>
      </c>
      <c r="B267" s="1" t="s">
        <v>599</v>
      </c>
      <c r="C267" s="1" t="s">
        <v>43</v>
      </c>
      <c r="D267" s="1" t="s">
        <v>1701</v>
      </c>
      <c r="E267" s="1" t="s">
        <v>1983</v>
      </c>
      <c r="F267" s="24">
        <v>20</v>
      </c>
      <c r="G267" s="24">
        <v>9</v>
      </c>
      <c r="H267" s="24">
        <v>0</v>
      </c>
      <c r="I267" s="24">
        <v>131</v>
      </c>
      <c r="J267" s="24">
        <v>32</v>
      </c>
      <c r="K267" s="24">
        <v>35</v>
      </c>
      <c r="L267" s="5">
        <f t="shared" si="3"/>
        <v>6.8275862068965525</v>
      </c>
    </row>
    <row r="268" spans="1:12">
      <c r="A268" t="s">
        <v>1146</v>
      </c>
      <c r="B268" s="1" t="s">
        <v>597</v>
      </c>
      <c r="C268" s="1" t="s">
        <v>41</v>
      </c>
      <c r="D268" s="1" t="s">
        <v>1701</v>
      </c>
      <c r="E268" s="1" t="s">
        <v>1802</v>
      </c>
      <c r="F268" s="24">
        <v>20</v>
      </c>
      <c r="G268" s="24">
        <v>13</v>
      </c>
      <c r="H268" s="24">
        <v>0</v>
      </c>
      <c r="I268" s="24">
        <v>112</v>
      </c>
      <c r="J268" s="24">
        <v>55</v>
      </c>
      <c r="K268" s="24">
        <v>57</v>
      </c>
      <c r="L268" s="5">
        <f t="shared" si="3"/>
        <v>6.7878787878787881</v>
      </c>
    </row>
    <row r="269" spans="1:12">
      <c r="A269" t="s">
        <v>1984</v>
      </c>
      <c r="B269" s="1" t="s">
        <v>1985</v>
      </c>
      <c r="C269" s="1" t="s">
        <v>1986</v>
      </c>
      <c r="D269" s="1" t="s">
        <v>1701</v>
      </c>
      <c r="E269" s="1" t="s">
        <v>1742</v>
      </c>
      <c r="F269" s="24">
        <v>2</v>
      </c>
      <c r="G269" s="24">
        <v>0</v>
      </c>
      <c r="H269" s="24">
        <v>2</v>
      </c>
      <c r="I269" s="24">
        <v>9</v>
      </c>
      <c r="J269" s="24">
        <v>7</v>
      </c>
      <c r="K269" s="24">
        <v>11</v>
      </c>
      <c r="L269" s="5">
        <f t="shared" si="3"/>
        <v>6.75</v>
      </c>
    </row>
    <row r="270" spans="1:12">
      <c r="A270" t="s">
        <v>1168</v>
      </c>
      <c r="B270" s="1" t="s">
        <v>619</v>
      </c>
      <c r="C270" s="1" t="s">
        <v>63</v>
      </c>
      <c r="D270" s="1" t="s">
        <v>1701</v>
      </c>
      <c r="E270" s="1" t="s">
        <v>1987</v>
      </c>
      <c r="F270" s="24">
        <v>20</v>
      </c>
      <c r="G270" s="24">
        <v>16</v>
      </c>
      <c r="H270" s="24">
        <v>7</v>
      </c>
      <c r="I270" s="24">
        <v>37</v>
      </c>
      <c r="J270" s="24">
        <v>134</v>
      </c>
      <c r="K270" s="24">
        <v>119</v>
      </c>
      <c r="L270" s="5">
        <f t="shared" si="3"/>
        <v>6.7441860465116283</v>
      </c>
    </row>
    <row r="271" spans="1:12">
      <c r="A271" t="s">
        <v>1420</v>
      </c>
      <c r="B271" s="1" t="s">
        <v>870</v>
      </c>
      <c r="C271" s="1" t="s">
        <v>315</v>
      </c>
      <c r="D271" s="1" t="s">
        <v>1701</v>
      </c>
      <c r="E271" s="1" t="s">
        <v>1988</v>
      </c>
      <c r="F271" s="24">
        <v>4</v>
      </c>
      <c r="G271" s="24">
        <v>2</v>
      </c>
      <c r="H271" s="24">
        <v>1</v>
      </c>
      <c r="I271" s="24">
        <v>26</v>
      </c>
      <c r="J271" s="24">
        <v>11</v>
      </c>
      <c r="K271" s="24">
        <v>10</v>
      </c>
      <c r="L271" s="5">
        <f t="shared" si="3"/>
        <v>6.7142857142857135</v>
      </c>
    </row>
    <row r="272" spans="1:12">
      <c r="A272" t="s">
        <v>1230</v>
      </c>
      <c r="B272" s="1" t="s">
        <v>681</v>
      </c>
      <c r="C272" s="1" t="s">
        <v>125</v>
      </c>
      <c r="D272" s="1" t="s">
        <v>1701</v>
      </c>
      <c r="E272" s="1" t="s">
        <v>1750</v>
      </c>
      <c r="F272" s="24">
        <v>8</v>
      </c>
      <c r="G272" s="24">
        <v>5</v>
      </c>
      <c r="H272" s="24">
        <v>0</v>
      </c>
      <c r="I272" s="24">
        <v>14</v>
      </c>
      <c r="J272" s="24">
        <v>36</v>
      </c>
      <c r="K272" s="24">
        <v>37</v>
      </c>
      <c r="L272" s="5">
        <f t="shared" si="3"/>
        <v>6.6923076923076925</v>
      </c>
    </row>
    <row r="273" spans="1:12">
      <c r="A273" t="s">
        <v>1225</v>
      </c>
      <c r="B273" s="1" t="s">
        <v>676</v>
      </c>
      <c r="C273" s="1" t="s">
        <v>120</v>
      </c>
      <c r="D273" s="1" t="s">
        <v>1701</v>
      </c>
      <c r="E273" s="1" t="s">
        <v>1680</v>
      </c>
      <c r="F273" s="24">
        <v>8</v>
      </c>
      <c r="G273" s="24">
        <v>7</v>
      </c>
      <c r="H273" s="24">
        <v>0</v>
      </c>
      <c r="I273" s="24">
        <v>27</v>
      </c>
      <c r="J273" s="24">
        <v>35</v>
      </c>
      <c r="K273" s="24">
        <v>38</v>
      </c>
      <c r="L273" s="5">
        <f t="shared" si="3"/>
        <v>6.666666666666667</v>
      </c>
    </row>
    <row r="274" spans="1:12">
      <c r="A274" t="s">
        <v>1536</v>
      </c>
      <c r="B274" s="1" t="s">
        <v>985</v>
      </c>
      <c r="C274" s="1" t="s">
        <v>432</v>
      </c>
      <c r="D274" s="1" t="s">
        <v>1701</v>
      </c>
      <c r="E274" s="1" t="s">
        <v>1754</v>
      </c>
      <c r="F274" s="24">
        <v>2</v>
      </c>
      <c r="G274" s="24">
        <v>1</v>
      </c>
      <c r="H274" s="24">
        <v>0</v>
      </c>
      <c r="I274" s="24">
        <v>16</v>
      </c>
      <c r="J274" s="24">
        <v>2</v>
      </c>
      <c r="K274" s="24">
        <v>2</v>
      </c>
      <c r="L274" s="5">
        <f t="shared" si="3"/>
        <v>6.666666666666667</v>
      </c>
    </row>
    <row r="275" spans="1:12">
      <c r="A275" t="s">
        <v>1500</v>
      </c>
      <c r="B275" s="1" t="s">
        <v>950</v>
      </c>
      <c r="C275" s="1" t="s">
        <v>396</v>
      </c>
      <c r="D275" s="1" t="s">
        <v>1701</v>
      </c>
      <c r="E275" s="1" t="s">
        <v>1753</v>
      </c>
      <c r="F275" s="24">
        <v>0</v>
      </c>
      <c r="G275" s="24">
        <v>2</v>
      </c>
      <c r="H275" s="24">
        <v>1</v>
      </c>
      <c r="I275" s="24">
        <v>16</v>
      </c>
      <c r="J275" s="24">
        <v>1</v>
      </c>
      <c r="K275" s="24">
        <v>3</v>
      </c>
      <c r="L275" s="5">
        <f t="shared" si="3"/>
        <v>6.666666666666667</v>
      </c>
    </row>
    <row r="276" spans="1:12">
      <c r="A276" t="s">
        <v>1630</v>
      </c>
      <c r="B276" s="1" t="s">
        <v>1077</v>
      </c>
      <c r="C276" s="1" t="s">
        <v>526</v>
      </c>
      <c r="D276" s="1" t="s">
        <v>1701</v>
      </c>
      <c r="E276" s="1" t="s">
        <v>1819</v>
      </c>
      <c r="F276" s="24">
        <v>5</v>
      </c>
      <c r="G276" s="24">
        <v>4</v>
      </c>
      <c r="H276" s="24">
        <v>0</v>
      </c>
      <c r="I276" s="24">
        <v>30</v>
      </c>
      <c r="J276" s="24">
        <v>14</v>
      </c>
      <c r="K276" s="24">
        <v>16</v>
      </c>
      <c r="L276" s="5">
        <f t="shared" si="3"/>
        <v>6.666666666666667</v>
      </c>
    </row>
    <row r="277" spans="1:12">
      <c r="A277" t="s">
        <v>1989</v>
      </c>
      <c r="B277" s="1" t="s">
        <v>1990</v>
      </c>
      <c r="C277" s="1" t="s">
        <v>1991</v>
      </c>
      <c r="D277" s="1" t="s">
        <v>1701</v>
      </c>
      <c r="E277" s="1" t="s">
        <v>1992</v>
      </c>
      <c r="F277" s="24">
        <v>2</v>
      </c>
      <c r="G277" s="24">
        <v>3</v>
      </c>
      <c r="H277" s="24">
        <v>0</v>
      </c>
      <c r="I277" s="24">
        <v>7</v>
      </c>
      <c r="J277" s="24">
        <v>11</v>
      </c>
      <c r="K277" s="24">
        <v>15</v>
      </c>
      <c r="L277" s="5">
        <f t="shared" si="3"/>
        <v>6.6</v>
      </c>
    </row>
    <row r="278" spans="1:12">
      <c r="A278" t="s">
        <v>1158</v>
      </c>
      <c r="B278" s="1" t="s">
        <v>609</v>
      </c>
      <c r="C278" s="1" t="s">
        <v>53</v>
      </c>
      <c r="D278" s="1" t="s">
        <v>1701</v>
      </c>
      <c r="E278" s="1" t="s">
        <v>1993</v>
      </c>
      <c r="F278" s="24">
        <v>15</v>
      </c>
      <c r="G278" s="24">
        <v>9</v>
      </c>
      <c r="H278" s="24">
        <v>5</v>
      </c>
      <c r="I278" s="24">
        <v>93</v>
      </c>
      <c r="J278" s="24">
        <v>49</v>
      </c>
      <c r="K278" s="24">
        <v>49</v>
      </c>
      <c r="L278" s="5">
        <f t="shared" si="3"/>
        <v>6.5862068965517242</v>
      </c>
    </row>
    <row r="279" spans="1:12">
      <c r="A279" t="s">
        <v>1171</v>
      </c>
      <c r="B279" s="1" t="s">
        <v>622</v>
      </c>
      <c r="C279" s="1" t="s">
        <v>66</v>
      </c>
      <c r="D279" s="1" t="s">
        <v>1701</v>
      </c>
      <c r="E279" s="1" t="s">
        <v>1724</v>
      </c>
      <c r="F279" s="24">
        <v>9</v>
      </c>
      <c r="G279" s="24">
        <v>9</v>
      </c>
      <c r="H279" s="24">
        <v>3</v>
      </c>
      <c r="I279" s="24">
        <v>63</v>
      </c>
      <c r="J279" s="24">
        <v>40</v>
      </c>
      <c r="K279" s="24">
        <v>34</v>
      </c>
      <c r="L279" s="5">
        <f t="shared" si="3"/>
        <v>6.5238095238095237</v>
      </c>
    </row>
    <row r="280" spans="1:12">
      <c r="A280" t="s">
        <v>1994</v>
      </c>
      <c r="B280" s="1" t="s">
        <v>1995</v>
      </c>
      <c r="C280" s="1" t="s">
        <v>1996</v>
      </c>
      <c r="D280" s="1" t="s">
        <v>1701</v>
      </c>
      <c r="E280" s="1" t="s">
        <v>1758</v>
      </c>
      <c r="F280" s="24">
        <v>4</v>
      </c>
      <c r="G280" s="24">
        <v>1</v>
      </c>
      <c r="H280" s="24">
        <v>1</v>
      </c>
      <c r="I280" s="24">
        <v>9</v>
      </c>
      <c r="J280" s="24">
        <v>15</v>
      </c>
      <c r="K280" s="24">
        <v>15</v>
      </c>
      <c r="L280" s="5">
        <f t="shared" si="3"/>
        <v>6.5</v>
      </c>
    </row>
    <row r="281" spans="1:12">
      <c r="A281" t="s">
        <v>1170</v>
      </c>
      <c r="B281" s="1" t="s">
        <v>621</v>
      </c>
      <c r="C281" s="1" t="s">
        <v>65</v>
      </c>
      <c r="D281" s="1" t="s">
        <v>1701</v>
      </c>
      <c r="E281" s="1" t="s">
        <v>1713</v>
      </c>
      <c r="F281" s="24">
        <v>8</v>
      </c>
      <c r="G281" s="24">
        <v>4</v>
      </c>
      <c r="H281" s="24">
        <v>4</v>
      </c>
      <c r="I281" s="24">
        <v>85</v>
      </c>
      <c r="J281" s="24">
        <v>10</v>
      </c>
      <c r="K281" s="24">
        <v>8</v>
      </c>
      <c r="L281" s="5">
        <f t="shared" si="3"/>
        <v>6.4375000000000009</v>
      </c>
    </row>
    <row r="282" spans="1:12">
      <c r="A282" t="s">
        <v>1300</v>
      </c>
      <c r="B282" s="1" t="s">
        <v>751</v>
      </c>
      <c r="C282" s="1" t="s">
        <v>195</v>
      </c>
      <c r="D282" s="1" t="s">
        <v>1701</v>
      </c>
      <c r="E282" s="1" t="s">
        <v>1738</v>
      </c>
      <c r="F282" s="24">
        <v>5</v>
      </c>
      <c r="G282" s="24">
        <v>3</v>
      </c>
      <c r="H282" s="24">
        <v>0</v>
      </c>
      <c r="I282" s="24">
        <v>29</v>
      </c>
      <c r="J282" s="24">
        <v>9</v>
      </c>
      <c r="K282" s="24">
        <v>13</v>
      </c>
      <c r="L282" s="5">
        <f t="shared" si="3"/>
        <v>6.375</v>
      </c>
    </row>
    <row r="283" spans="1:12">
      <c r="A283" t="s">
        <v>1182</v>
      </c>
      <c r="B283" s="1" t="s">
        <v>633</v>
      </c>
      <c r="C283" s="1" t="s">
        <v>77</v>
      </c>
      <c r="D283" s="1" t="s">
        <v>1701</v>
      </c>
      <c r="E283" s="1" t="s">
        <v>1751</v>
      </c>
      <c r="F283" s="24">
        <v>9</v>
      </c>
      <c r="G283" s="24">
        <v>6</v>
      </c>
      <c r="H283" s="24">
        <v>0</v>
      </c>
      <c r="I283" s="24">
        <v>89</v>
      </c>
      <c r="J283" s="24">
        <v>3</v>
      </c>
      <c r="K283" s="24">
        <v>3</v>
      </c>
      <c r="L283" s="5">
        <f t="shared" si="3"/>
        <v>6.3333333333333339</v>
      </c>
    </row>
    <row r="284" spans="1:12">
      <c r="A284" t="s">
        <v>1997</v>
      </c>
      <c r="B284" s="1" t="s">
        <v>1998</v>
      </c>
      <c r="C284" s="1" t="s">
        <v>1999</v>
      </c>
      <c r="D284" s="1" t="s">
        <v>1701</v>
      </c>
      <c r="E284" s="1" t="s">
        <v>1722</v>
      </c>
      <c r="F284" s="24">
        <v>3</v>
      </c>
      <c r="G284" s="24">
        <v>0</v>
      </c>
      <c r="H284" s="24">
        <v>0</v>
      </c>
      <c r="I284" s="24">
        <v>1</v>
      </c>
      <c r="J284" s="24">
        <v>10</v>
      </c>
      <c r="K284" s="24">
        <v>8</v>
      </c>
      <c r="L284" s="5">
        <f t="shared" si="3"/>
        <v>6.333333333333333</v>
      </c>
    </row>
    <row r="285" spans="1:12">
      <c r="A285" t="s">
        <v>1613</v>
      </c>
      <c r="B285" s="1" t="s">
        <v>1060</v>
      </c>
      <c r="C285" s="1" t="s">
        <v>509</v>
      </c>
      <c r="D285" s="1" t="s">
        <v>1701</v>
      </c>
      <c r="E285" s="1" t="s">
        <v>1933</v>
      </c>
      <c r="F285" s="24">
        <v>9</v>
      </c>
      <c r="G285" s="24">
        <v>6</v>
      </c>
      <c r="H285" s="24">
        <v>6</v>
      </c>
      <c r="I285" s="24">
        <v>49</v>
      </c>
      <c r="J285" s="24">
        <v>39</v>
      </c>
      <c r="K285" s="24">
        <v>44</v>
      </c>
      <c r="L285" s="5">
        <f t="shared" si="3"/>
        <v>6.2857142857142856</v>
      </c>
    </row>
    <row r="286" spans="1:12">
      <c r="A286" t="s">
        <v>2000</v>
      </c>
      <c r="B286" s="1" t="s">
        <v>2001</v>
      </c>
      <c r="C286" s="1" t="s">
        <v>2002</v>
      </c>
      <c r="D286" s="1" t="s">
        <v>1701</v>
      </c>
      <c r="E286" s="1" t="s">
        <v>1790</v>
      </c>
      <c r="F286" s="24">
        <v>8</v>
      </c>
      <c r="G286" s="24">
        <v>3</v>
      </c>
      <c r="H286" s="24">
        <v>0</v>
      </c>
      <c r="I286" s="24">
        <v>21</v>
      </c>
      <c r="J286" s="24">
        <v>25</v>
      </c>
      <c r="K286" s="24">
        <v>23</v>
      </c>
      <c r="L286" s="5">
        <f t="shared" si="3"/>
        <v>6.2727272727272734</v>
      </c>
    </row>
    <row r="287" spans="1:12">
      <c r="A287" t="s">
        <v>2003</v>
      </c>
      <c r="B287" s="1" t="s">
        <v>2004</v>
      </c>
      <c r="C287" s="1" t="s">
        <v>2005</v>
      </c>
      <c r="D287" s="1" t="s">
        <v>1701</v>
      </c>
      <c r="E287" s="1" t="s">
        <v>1729</v>
      </c>
      <c r="F287" s="24">
        <v>1</v>
      </c>
      <c r="G287" s="24">
        <v>2</v>
      </c>
      <c r="H287" s="24">
        <v>2</v>
      </c>
      <c r="I287" s="24">
        <v>7</v>
      </c>
      <c r="J287" s="24">
        <v>15</v>
      </c>
      <c r="K287" s="24">
        <v>9</v>
      </c>
      <c r="L287" s="5">
        <f t="shared" si="3"/>
        <v>6.2</v>
      </c>
    </row>
    <row r="288" spans="1:12">
      <c r="A288" t="s">
        <v>1203</v>
      </c>
      <c r="B288" s="1" t="s">
        <v>654</v>
      </c>
      <c r="C288" s="1" t="s">
        <v>98</v>
      </c>
      <c r="D288" s="1" t="s">
        <v>1701</v>
      </c>
      <c r="E288" s="1" t="s">
        <v>1921</v>
      </c>
      <c r="F288" s="24">
        <v>9</v>
      </c>
      <c r="G288" s="24">
        <v>4</v>
      </c>
      <c r="H288" s="24">
        <v>0</v>
      </c>
      <c r="I288" s="24">
        <v>55</v>
      </c>
      <c r="J288" s="24">
        <v>11</v>
      </c>
      <c r="K288" s="24">
        <v>13</v>
      </c>
      <c r="L288" s="5">
        <f t="shared" si="3"/>
        <v>6.0769230769230766</v>
      </c>
    </row>
    <row r="289" spans="1:12">
      <c r="A289" t="s">
        <v>1611</v>
      </c>
      <c r="B289" s="1" t="s">
        <v>1058</v>
      </c>
      <c r="C289" s="1" t="s">
        <v>507</v>
      </c>
      <c r="D289" s="1" t="s">
        <v>1701</v>
      </c>
      <c r="E289" s="1" t="s">
        <v>1737</v>
      </c>
      <c r="F289" s="24">
        <v>2</v>
      </c>
      <c r="G289" s="24">
        <v>0</v>
      </c>
      <c r="H289" s="24">
        <v>0</v>
      </c>
      <c r="I289" s="24">
        <v>10</v>
      </c>
      <c r="J289" s="24">
        <v>0</v>
      </c>
      <c r="K289" s="24">
        <v>2</v>
      </c>
      <c r="L289" s="5">
        <f t="shared" si="3"/>
        <v>6</v>
      </c>
    </row>
    <row r="290" spans="1:12">
      <c r="A290" t="s">
        <v>1385</v>
      </c>
      <c r="B290" s="1" t="s">
        <v>836</v>
      </c>
      <c r="C290" s="1" t="s">
        <v>280</v>
      </c>
      <c r="D290" s="1" t="s">
        <v>1701</v>
      </c>
      <c r="E290" s="1" t="s">
        <v>1833</v>
      </c>
      <c r="F290" s="24">
        <v>8</v>
      </c>
      <c r="G290" s="24">
        <v>0</v>
      </c>
      <c r="H290" s="24">
        <v>1</v>
      </c>
      <c r="I290" s="24">
        <v>9</v>
      </c>
      <c r="J290" s="24">
        <v>23</v>
      </c>
      <c r="K290" s="24">
        <v>22</v>
      </c>
      <c r="L290" s="5">
        <f t="shared" si="3"/>
        <v>6</v>
      </c>
    </row>
    <row r="291" spans="1:12">
      <c r="A291" t="s">
        <v>1424</v>
      </c>
      <c r="B291" s="1" t="s">
        <v>874</v>
      </c>
      <c r="C291" s="1" t="s">
        <v>319</v>
      </c>
      <c r="D291" s="1" t="s">
        <v>1701</v>
      </c>
      <c r="E291" s="1" t="s">
        <v>2006</v>
      </c>
      <c r="F291" s="24">
        <v>3</v>
      </c>
      <c r="G291" s="24">
        <v>2</v>
      </c>
      <c r="H291" s="24">
        <v>1</v>
      </c>
      <c r="I291" s="24">
        <v>11</v>
      </c>
      <c r="J291" s="24">
        <v>10</v>
      </c>
      <c r="K291" s="24">
        <v>15</v>
      </c>
      <c r="L291" s="5">
        <f t="shared" si="3"/>
        <v>6</v>
      </c>
    </row>
    <row r="292" spans="1:12">
      <c r="A292" t="s">
        <v>1246</v>
      </c>
      <c r="B292" s="1" t="s">
        <v>697</v>
      </c>
      <c r="C292" s="1" t="s">
        <v>141</v>
      </c>
      <c r="D292" s="1" t="s">
        <v>1701</v>
      </c>
      <c r="E292" s="1" t="s">
        <v>1802</v>
      </c>
      <c r="F292" s="24">
        <v>4</v>
      </c>
      <c r="G292" s="24">
        <v>3</v>
      </c>
      <c r="H292" s="24">
        <v>0</v>
      </c>
      <c r="I292" s="24">
        <v>33</v>
      </c>
      <c r="J292" s="24">
        <v>4</v>
      </c>
      <c r="K292" s="24">
        <v>5</v>
      </c>
      <c r="L292" s="5">
        <f t="shared" si="3"/>
        <v>6</v>
      </c>
    </row>
    <row r="293" spans="1:12">
      <c r="A293" t="s">
        <v>1533</v>
      </c>
      <c r="B293" s="1" t="s">
        <v>983</v>
      </c>
      <c r="C293" s="1" t="s">
        <v>429</v>
      </c>
      <c r="D293" s="1" t="s">
        <v>1701</v>
      </c>
      <c r="E293" s="1" t="s">
        <v>1786</v>
      </c>
      <c r="F293" s="24">
        <v>2</v>
      </c>
      <c r="G293" s="24">
        <v>1</v>
      </c>
      <c r="H293" s="24">
        <v>1</v>
      </c>
      <c r="I293" s="24">
        <v>11</v>
      </c>
      <c r="J293" s="24">
        <v>8</v>
      </c>
      <c r="K293" s="24">
        <v>5</v>
      </c>
      <c r="L293" s="5">
        <f t="shared" si="3"/>
        <v>6</v>
      </c>
    </row>
    <row r="294" spans="1:12">
      <c r="A294" t="s">
        <v>1534</v>
      </c>
      <c r="B294" s="1" t="s">
        <v>984</v>
      </c>
      <c r="C294" s="1" t="s">
        <v>430</v>
      </c>
      <c r="D294" s="1" t="s">
        <v>1701</v>
      </c>
      <c r="E294" s="1" t="s">
        <v>1678</v>
      </c>
      <c r="F294" s="24">
        <v>2</v>
      </c>
      <c r="G294" s="24">
        <v>2</v>
      </c>
      <c r="H294" s="24">
        <v>0</v>
      </c>
      <c r="I294" s="24">
        <v>14</v>
      </c>
      <c r="J294" s="24">
        <v>4</v>
      </c>
      <c r="K294" s="24">
        <v>6</v>
      </c>
      <c r="L294" s="5">
        <f t="shared" si="3"/>
        <v>6</v>
      </c>
    </row>
    <row r="295" spans="1:12">
      <c r="A295" t="s">
        <v>1552</v>
      </c>
      <c r="B295" s="1" t="s">
        <v>1000</v>
      </c>
      <c r="C295" s="1" t="s">
        <v>448</v>
      </c>
      <c r="D295" s="1" t="s">
        <v>1701</v>
      </c>
      <c r="E295" s="1" t="s">
        <v>2007</v>
      </c>
      <c r="F295" s="24">
        <v>2</v>
      </c>
      <c r="G295" s="24">
        <v>1</v>
      </c>
      <c r="H295" s="24">
        <v>0</v>
      </c>
      <c r="I295" s="24">
        <v>15</v>
      </c>
      <c r="J295" s="24">
        <v>2</v>
      </c>
      <c r="K295" s="24">
        <v>1</v>
      </c>
      <c r="L295" s="5">
        <f t="shared" si="3"/>
        <v>6</v>
      </c>
    </row>
    <row r="296" spans="1:12">
      <c r="A296" t="s">
        <v>1641</v>
      </c>
      <c r="B296" s="1" t="s">
        <v>1088</v>
      </c>
      <c r="C296" s="1" t="s">
        <v>537</v>
      </c>
      <c r="D296" s="1" t="s">
        <v>1701</v>
      </c>
      <c r="E296" s="1" t="s">
        <v>1758</v>
      </c>
      <c r="F296" s="24">
        <v>4</v>
      </c>
      <c r="G296" s="24">
        <v>0</v>
      </c>
      <c r="H296" s="24">
        <v>0</v>
      </c>
      <c r="I296" s="24">
        <v>12</v>
      </c>
      <c r="J296" s="24">
        <v>5</v>
      </c>
      <c r="K296" s="24">
        <v>7</v>
      </c>
      <c r="L296" s="5">
        <f t="shared" si="3"/>
        <v>6</v>
      </c>
    </row>
    <row r="297" spans="1:12">
      <c r="A297" t="s">
        <v>1322</v>
      </c>
      <c r="B297" s="1" t="s">
        <v>773</v>
      </c>
      <c r="C297" s="1" t="s">
        <v>217</v>
      </c>
      <c r="D297" s="1" t="s">
        <v>1701</v>
      </c>
      <c r="E297" s="1" t="s">
        <v>2008</v>
      </c>
      <c r="F297" s="24">
        <v>12</v>
      </c>
      <c r="G297" s="24">
        <v>7</v>
      </c>
      <c r="H297" s="24">
        <v>0</v>
      </c>
      <c r="I297" s="24">
        <v>55</v>
      </c>
      <c r="J297" s="24">
        <v>26</v>
      </c>
      <c r="K297" s="24">
        <v>32</v>
      </c>
      <c r="L297" s="5">
        <f t="shared" si="3"/>
        <v>5.9473684210526319</v>
      </c>
    </row>
    <row r="298" spans="1:12">
      <c r="A298" t="s">
        <v>1279</v>
      </c>
      <c r="B298" s="1" t="s">
        <v>730</v>
      </c>
      <c r="C298" s="1" t="s">
        <v>174</v>
      </c>
      <c r="D298" s="1" t="s">
        <v>1701</v>
      </c>
      <c r="E298" s="1" t="s">
        <v>1737</v>
      </c>
      <c r="F298" s="24">
        <v>10</v>
      </c>
      <c r="G298" s="24">
        <v>2</v>
      </c>
      <c r="H298" s="24">
        <v>0</v>
      </c>
      <c r="I298" s="24">
        <v>12</v>
      </c>
      <c r="J298" s="24">
        <v>31</v>
      </c>
      <c r="K298" s="24">
        <v>28</v>
      </c>
      <c r="L298" s="5">
        <f t="shared" si="3"/>
        <v>5.916666666666667</v>
      </c>
    </row>
    <row r="299" spans="1:12">
      <c r="A299" t="s">
        <v>1273</v>
      </c>
      <c r="B299" s="1" t="s">
        <v>724</v>
      </c>
      <c r="C299" s="1" t="s">
        <v>168</v>
      </c>
      <c r="D299" s="1" t="s">
        <v>1701</v>
      </c>
      <c r="E299" s="1" t="s">
        <v>1737</v>
      </c>
      <c r="F299" s="24">
        <v>10</v>
      </c>
      <c r="G299" s="24">
        <v>7</v>
      </c>
      <c r="H299" s="24">
        <v>1</v>
      </c>
      <c r="I299" s="24">
        <v>30</v>
      </c>
      <c r="J299" s="24">
        <v>37</v>
      </c>
      <c r="K299" s="24">
        <v>39</v>
      </c>
      <c r="L299" s="5">
        <f t="shared" si="3"/>
        <v>5.8888888888888893</v>
      </c>
    </row>
    <row r="300" spans="1:12">
      <c r="A300" t="s">
        <v>1135</v>
      </c>
      <c r="B300" s="1" t="s">
        <v>586</v>
      </c>
      <c r="C300" s="1" t="s">
        <v>30</v>
      </c>
      <c r="D300" s="1" t="s">
        <v>1701</v>
      </c>
      <c r="E300" s="1" t="s">
        <v>1849</v>
      </c>
      <c r="F300" s="24">
        <v>23</v>
      </c>
      <c r="G300" s="24">
        <v>22</v>
      </c>
      <c r="H300" s="24">
        <v>9</v>
      </c>
      <c r="I300" s="24">
        <v>142</v>
      </c>
      <c r="J300" s="24">
        <v>83</v>
      </c>
      <c r="K300" s="24">
        <v>92</v>
      </c>
      <c r="L300" s="5">
        <f t="shared" si="3"/>
        <v>5.8703703703703702</v>
      </c>
    </row>
    <row r="301" spans="1:12">
      <c r="A301" t="s">
        <v>1309</v>
      </c>
      <c r="B301" s="1" t="s">
        <v>760</v>
      </c>
      <c r="C301" s="1" t="s">
        <v>204</v>
      </c>
      <c r="D301" s="1" t="s">
        <v>1701</v>
      </c>
      <c r="E301" s="1" t="s">
        <v>2009</v>
      </c>
      <c r="F301" s="24">
        <v>4</v>
      </c>
      <c r="G301" s="24">
        <v>3</v>
      </c>
      <c r="H301" s="24">
        <v>0</v>
      </c>
      <c r="I301" s="24">
        <v>17</v>
      </c>
      <c r="J301" s="24">
        <v>12</v>
      </c>
      <c r="K301" s="24">
        <v>12</v>
      </c>
      <c r="L301" s="5">
        <f t="shared" si="3"/>
        <v>5.8571428571428568</v>
      </c>
    </row>
    <row r="302" spans="1:12">
      <c r="A302" t="s">
        <v>2010</v>
      </c>
      <c r="B302" s="1" t="s">
        <v>2011</v>
      </c>
      <c r="C302" s="1" t="s">
        <v>2012</v>
      </c>
      <c r="D302" s="1" t="s">
        <v>1701</v>
      </c>
      <c r="E302" s="1" t="s">
        <v>2013</v>
      </c>
      <c r="F302" s="24">
        <v>10</v>
      </c>
      <c r="G302" s="24">
        <v>2</v>
      </c>
      <c r="H302" s="24">
        <v>0</v>
      </c>
      <c r="I302" s="24">
        <v>3</v>
      </c>
      <c r="J302" s="24">
        <v>34</v>
      </c>
      <c r="K302" s="24">
        <v>33</v>
      </c>
      <c r="L302" s="5">
        <f t="shared" si="3"/>
        <v>5.833333333333333</v>
      </c>
    </row>
    <row r="303" spans="1:12">
      <c r="A303" t="s">
        <v>1245</v>
      </c>
      <c r="B303" s="1" t="s">
        <v>696</v>
      </c>
      <c r="C303" s="1" t="s">
        <v>140</v>
      </c>
      <c r="D303" s="1" t="s">
        <v>1701</v>
      </c>
      <c r="E303" s="1" t="s">
        <v>1778</v>
      </c>
      <c r="F303" s="24">
        <v>8</v>
      </c>
      <c r="G303" s="24">
        <v>2</v>
      </c>
      <c r="H303" s="24">
        <v>2</v>
      </c>
      <c r="I303" s="24">
        <v>45</v>
      </c>
      <c r="J303" s="24">
        <v>11</v>
      </c>
      <c r="K303" s="24">
        <v>13</v>
      </c>
      <c r="L303" s="5">
        <f t="shared" si="3"/>
        <v>5.75</v>
      </c>
    </row>
    <row r="304" spans="1:12">
      <c r="A304" t="s">
        <v>1412</v>
      </c>
      <c r="B304" s="1" t="s">
        <v>862</v>
      </c>
      <c r="C304" s="1" t="s">
        <v>307</v>
      </c>
      <c r="D304" s="1" t="s">
        <v>1701</v>
      </c>
      <c r="E304" s="1" t="s">
        <v>1809</v>
      </c>
      <c r="F304" s="24">
        <v>2</v>
      </c>
      <c r="G304" s="24">
        <v>0</v>
      </c>
      <c r="H304" s="24">
        <v>1</v>
      </c>
      <c r="I304" s="24">
        <v>16</v>
      </c>
      <c r="J304" s="24">
        <v>0</v>
      </c>
      <c r="K304" s="24">
        <v>1</v>
      </c>
      <c r="L304" s="5">
        <f t="shared" si="3"/>
        <v>5.666666666666667</v>
      </c>
    </row>
    <row r="305" spans="1:12">
      <c r="A305" t="s">
        <v>1522</v>
      </c>
      <c r="B305" s="1" t="s">
        <v>972</v>
      </c>
      <c r="C305" s="1" t="s">
        <v>418</v>
      </c>
      <c r="D305" s="1" t="s">
        <v>1701</v>
      </c>
      <c r="E305" s="1" t="s">
        <v>1854</v>
      </c>
      <c r="F305" s="24">
        <v>2</v>
      </c>
      <c r="G305" s="24">
        <v>1</v>
      </c>
      <c r="H305" s="24">
        <v>0</v>
      </c>
      <c r="I305" s="24">
        <v>12</v>
      </c>
      <c r="J305" s="24">
        <v>2</v>
      </c>
      <c r="K305" s="24">
        <v>3</v>
      </c>
      <c r="L305" s="5">
        <f t="shared" si="3"/>
        <v>5.666666666666667</v>
      </c>
    </row>
    <row r="306" spans="1:12">
      <c r="A306" t="s">
        <v>1207</v>
      </c>
      <c r="B306" s="1" t="s">
        <v>658</v>
      </c>
      <c r="C306" s="1" t="s">
        <v>102</v>
      </c>
      <c r="D306" s="1" t="s">
        <v>1701</v>
      </c>
      <c r="E306" s="1" t="s">
        <v>1867</v>
      </c>
      <c r="F306" s="24">
        <v>29</v>
      </c>
      <c r="G306" s="24">
        <v>21</v>
      </c>
      <c r="H306" s="24">
        <v>0</v>
      </c>
      <c r="I306" s="24">
        <v>24</v>
      </c>
      <c r="J306" s="24">
        <v>129</v>
      </c>
      <c r="K306" s="24">
        <v>129</v>
      </c>
      <c r="L306" s="5">
        <f t="shared" si="3"/>
        <v>5.64</v>
      </c>
    </row>
    <row r="307" spans="1:12">
      <c r="A307" t="s">
        <v>1433</v>
      </c>
      <c r="B307" s="1" t="s">
        <v>883</v>
      </c>
      <c r="C307" s="1" t="s">
        <v>328</v>
      </c>
      <c r="D307" s="1" t="s">
        <v>1701</v>
      </c>
      <c r="E307" s="1" t="s">
        <v>1739</v>
      </c>
      <c r="F307" s="24">
        <v>3</v>
      </c>
      <c r="G307" s="24">
        <v>4</v>
      </c>
      <c r="H307" s="24">
        <v>0</v>
      </c>
      <c r="I307" s="24">
        <v>21</v>
      </c>
      <c r="J307" s="24">
        <v>9</v>
      </c>
      <c r="K307" s="24">
        <v>9</v>
      </c>
      <c r="L307" s="5">
        <f t="shared" si="3"/>
        <v>5.5714285714285712</v>
      </c>
    </row>
    <row r="308" spans="1:12">
      <c r="A308" t="s">
        <v>1645</v>
      </c>
      <c r="B308" s="1" t="s">
        <v>1092</v>
      </c>
      <c r="C308" s="1" t="s">
        <v>541</v>
      </c>
      <c r="D308" s="1" t="s">
        <v>1701</v>
      </c>
      <c r="E308" s="1" t="s">
        <v>1746</v>
      </c>
      <c r="F308" s="24">
        <v>3</v>
      </c>
      <c r="G308" s="24">
        <v>4</v>
      </c>
      <c r="H308" s="24">
        <v>0</v>
      </c>
      <c r="I308" s="24">
        <v>23</v>
      </c>
      <c r="J308" s="24">
        <v>7</v>
      </c>
      <c r="K308" s="24">
        <v>9</v>
      </c>
      <c r="L308" s="5">
        <f t="shared" si="3"/>
        <v>5.5714285714285712</v>
      </c>
    </row>
    <row r="309" spans="1:12">
      <c r="A309" t="s">
        <v>1265</v>
      </c>
      <c r="B309" s="1" t="s">
        <v>716</v>
      </c>
      <c r="C309" s="1" t="s">
        <v>160</v>
      </c>
      <c r="D309" s="1" t="s">
        <v>1701</v>
      </c>
      <c r="E309" s="1" t="s">
        <v>1786</v>
      </c>
      <c r="F309" s="24">
        <v>10</v>
      </c>
      <c r="G309" s="24">
        <v>6</v>
      </c>
      <c r="H309" s="24">
        <v>0</v>
      </c>
      <c r="I309" s="24">
        <v>17</v>
      </c>
      <c r="J309" s="24">
        <v>36</v>
      </c>
      <c r="K309" s="24">
        <v>36</v>
      </c>
      <c r="L309" s="5">
        <f t="shared" si="3"/>
        <v>5.5625000000000009</v>
      </c>
    </row>
    <row r="310" spans="1:12">
      <c r="A310" t="s">
        <v>1631</v>
      </c>
      <c r="B310" s="1" t="s">
        <v>1078</v>
      </c>
      <c r="C310" s="1" t="s">
        <v>527</v>
      </c>
      <c r="D310" s="1" t="s">
        <v>1701</v>
      </c>
      <c r="E310" s="1" t="s">
        <v>2014</v>
      </c>
      <c r="F310" s="24">
        <v>1</v>
      </c>
      <c r="G310" s="24">
        <v>1</v>
      </c>
      <c r="H310" s="24">
        <v>0</v>
      </c>
      <c r="I310" s="24">
        <v>10</v>
      </c>
      <c r="J310" s="24">
        <v>0</v>
      </c>
      <c r="K310" s="24">
        <v>1</v>
      </c>
      <c r="L310" s="5">
        <f t="shared" si="3"/>
        <v>5.5</v>
      </c>
    </row>
    <row r="311" spans="1:12">
      <c r="A311" t="s">
        <v>1355</v>
      </c>
      <c r="B311" s="1" t="s">
        <v>806</v>
      </c>
      <c r="C311" s="1" t="s">
        <v>250</v>
      </c>
      <c r="D311" s="1" t="s">
        <v>1701</v>
      </c>
      <c r="E311" s="1" t="s">
        <v>1855</v>
      </c>
      <c r="F311" s="24">
        <v>1</v>
      </c>
      <c r="G311" s="24">
        <v>1</v>
      </c>
      <c r="H311" s="24">
        <v>2</v>
      </c>
      <c r="I311" s="24">
        <v>18</v>
      </c>
      <c r="J311" s="24">
        <v>3</v>
      </c>
      <c r="K311" s="24">
        <v>1</v>
      </c>
      <c r="L311" s="5">
        <f t="shared" si="3"/>
        <v>5.5</v>
      </c>
    </row>
    <row r="312" spans="1:12">
      <c r="A312" t="s">
        <v>1200</v>
      </c>
      <c r="B312" s="1" t="s">
        <v>651</v>
      </c>
      <c r="C312" s="1" t="s">
        <v>95</v>
      </c>
      <c r="D312" s="1" t="s">
        <v>1701</v>
      </c>
      <c r="E312" s="1" t="s">
        <v>2015</v>
      </c>
      <c r="F312" s="24">
        <v>15</v>
      </c>
      <c r="G312" s="24">
        <v>9</v>
      </c>
      <c r="H312" s="24">
        <v>4</v>
      </c>
      <c r="I312" s="24">
        <v>50</v>
      </c>
      <c r="J312" s="24">
        <v>44</v>
      </c>
      <c r="K312" s="24">
        <v>59</v>
      </c>
      <c r="L312" s="5">
        <f t="shared" si="3"/>
        <v>5.4642857142857135</v>
      </c>
    </row>
    <row r="313" spans="1:12">
      <c r="A313" t="s">
        <v>1181</v>
      </c>
      <c r="B313" s="1" t="s">
        <v>632</v>
      </c>
      <c r="C313" s="1" t="s">
        <v>76</v>
      </c>
      <c r="D313" s="1" t="s">
        <v>1701</v>
      </c>
      <c r="E313" s="1" t="s">
        <v>2016</v>
      </c>
      <c r="F313" s="24">
        <v>14</v>
      </c>
      <c r="G313" s="24">
        <v>7</v>
      </c>
      <c r="H313" s="24">
        <v>0</v>
      </c>
      <c r="I313" s="24">
        <v>68</v>
      </c>
      <c r="J313" s="24">
        <v>20</v>
      </c>
      <c r="K313" s="24">
        <v>23</v>
      </c>
      <c r="L313" s="5">
        <f t="shared" si="3"/>
        <v>5.2857142857142856</v>
      </c>
    </row>
    <row r="314" spans="1:12">
      <c r="A314" t="s">
        <v>1317</v>
      </c>
      <c r="B314" s="1" t="s">
        <v>768</v>
      </c>
      <c r="C314" s="1" t="s">
        <v>212</v>
      </c>
      <c r="D314" s="1" t="s">
        <v>1701</v>
      </c>
      <c r="E314" s="1" t="s">
        <v>1806</v>
      </c>
      <c r="F314" s="24">
        <v>6</v>
      </c>
      <c r="G314" s="24">
        <v>5</v>
      </c>
      <c r="H314" s="24">
        <v>0</v>
      </c>
      <c r="I314" s="24">
        <v>41</v>
      </c>
      <c r="J314" s="24">
        <v>9</v>
      </c>
      <c r="K314" s="24">
        <v>8</v>
      </c>
      <c r="L314" s="5">
        <f t="shared" si="3"/>
        <v>5.2727272727272725</v>
      </c>
    </row>
    <row r="315" spans="1:12">
      <c r="A315" t="s">
        <v>2017</v>
      </c>
      <c r="B315" s="1" t="s">
        <v>2018</v>
      </c>
      <c r="C315" s="1" t="s">
        <v>2019</v>
      </c>
      <c r="D315" s="1" t="s">
        <v>1701</v>
      </c>
      <c r="E315" s="1" t="s">
        <v>1742</v>
      </c>
      <c r="F315" s="24">
        <v>5</v>
      </c>
      <c r="G315" s="24">
        <v>3</v>
      </c>
      <c r="H315" s="24">
        <v>0</v>
      </c>
      <c r="I315" s="24">
        <v>7</v>
      </c>
      <c r="J315" s="24">
        <v>18</v>
      </c>
      <c r="K315" s="24">
        <v>17</v>
      </c>
      <c r="L315" s="5">
        <f t="shared" si="3"/>
        <v>5.25</v>
      </c>
    </row>
    <row r="316" spans="1:12">
      <c r="A316" t="s">
        <v>1277</v>
      </c>
      <c r="B316" s="1" t="s">
        <v>728</v>
      </c>
      <c r="C316" s="1" t="s">
        <v>172</v>
      </c>
      <c r="D316" s="1" t="s">
        <v>1701</v>
      </c>
      <c r="E316" s="1" t="s">
        <v>1945</v>
      </c>
      <c r="F316" s="24">
        <v>7</v>
      </c>
      <c r="G316" s="24">
        <v>2</v>
      </c>
      <c r="H316" s="24">
        <v>1</v>
      </c>
      <c r="I316" s="24">
        <v>27</v>
      </c>
      <c r="J316" s="24">
        <v>12</v>
      </c>
      <c r="K316" s="24">
        <v>13</v>
      </c>
      <c r="L316" s="5">
        <f t="shared" si="3"/>
        <v>5.1999999999999993</v>
      </c>
    </row>
    <row r="317" spans="1:12">
      <c r="A317" t="s">
        <v>1360</v>
      </c>
      <c r="B317" s="1" t="s">
        <v>811</v>
      </c>
      <c r="C317" s="1" t="s">
        <v>255</v>
      </c>
      <c r="D317" s="1" t="s">
        <v>1701</v>
      </c>
      <c r="E317" s="1" t="s">
        <v>1832</v>
      </c>
      <c r="F317" s="24">
        <v>9</v>
      </c>
      <c r="G317" s="24">
        <v>8</v>
      </c>
      <c r="H317" s="24">
        <v>3</v>
      </c>
      <c r="I317" s="24">
        <v>40</v>
      </c>
      <c r="J317" s="24">
        <v>32</v>
      </c>
      <c r="K317" s="24">
        <v>32</v>
      </c>
      <c r="L317" s="5">
        <f t="shared" si="3"/>
        <v>5.1999999999999993</v>
      </c>
    </row>
    <row r="318" spans="1:12">
      <c r="A318" t="s">
        <v>2020</v>
      </c>
      <c r="B318" s="1" t="s">
        <v>2021</v>
      </c>
      <c r="C318" s="1" t="s">
        <v>2022</v>
      </c>
      <c r="D318" s="1" t="s">
        <v>1701</v>
      </c>
      <c r="E318" s="1" t="s">
        <v>1856</v>
      </c>
      <c r="F318" s="24">
        <v>5</v>
      </c>
      <c r="G318" s="24">
        <v>3</v>
      </c>
      <c r="H318" s="24">
        <v>0</v>
      </c>
      <c r="I318" s="24">
        <v>6</v>
      </c>
      <c r="J318" s="24">
        <v>17</v>
      </c>
      <c r="K318" s="24">
        <v>18</v>
      </c>
      <c r="L318" s="5">
        <f t="shared" si="3"/>
        <v>5.125</v>
      </c>
    </row>
    <row r="319" spans="1:12">
      <c r="A319" t="s">
        <v>1313</v>
      </c>
      <c r="B319" s="1" t="s">
        <v>764</v>
      </c>
      <c r="C319" s="1" t="s">
        <v>208</v>
      </c>
      <c r="D319" s="1" t="s">
        <v>1701</v>
      </c>
      <c r="E319" s="1" t="s">
        <v>2023</v>
      </c>
      <c r="F319" s="24">
        <v>6</v>
      </c>
      <c r="G319" s="24">
        <v>3</v>
      </c>
      <c r="H319" s="24">
        <v>0</v>
      </c>
      <c r="I319" s="24">
        <v>37</v>
      </c>
      <c r="J319" s="24">
        <v>4</v>
      </c>
      <c r="K319" s="24">
        <v>5</v>
      </c>
      <c r="L319" s="5">
        <f t="shared" si="3"/>
        <v>5.1111111111111116</v>
      </c>
    </row>
    <row r="320" spans="1:12">
      <c r="A320" t="s">
        <v>1120</v>
      </c>
      <c r="B320" s="1" t="s">
        <v>571</v>
      </c>
      <c r="C320" s="1" t="s">
        <v>15</v>
      </c>
      <c r="D320" s="1" t="s">
        <v>1701</v>
      </c>
      <c r="E320" s="1" t="s">
        <v>2024</v>
      </c>
      <c r="F320" s="24">
        <v>23</v>
      </c>
      <c r="G320" s="24">
        <v>14</v>
      </c>
      <c r="H320" s="24">
        <v>2</v>
      </c>
      <c r="I320" s="24">
        <v>163</v>
      </c>
      <c r="J320" s="24">
        <v>17</v>
      </c>
      <c r="K320" s="24">
        <v>19</v>
      </c>
      <c r="L320" s="5">
        <f t="shared" si="3"/>
        <v>5.1025641025641022</v>
      </c>
    </row>
    <row r="321" spans="1:12">
      <c r="A321" t="s">
        <v>1134</v>
      </c>
      <c r="B321" s="1" t="s">
        <v>585</v>
      </c>
      <c r="C321" s="1" t="s">
        <v>29</v>
      </c>
      <c r="D321" s="1" t="s">
        <v>1701</v>
      </c>
      <c r="E321" s="1" t="s">
        <v>1849</v>
      </c>
      <c r="F321" s="24">
        <v>18</v>
      </c>
      <c r="G321" s="24">
        <v>26</v>
      </c>
      <c r="H321" s="24">
        <v>6</v>
      </c>
      <c r="I321" s="24">
        <v>128</v>
      </c>
      <c r="J321" s="24">
        <v>59</v>
      </c>
      <c r="K321" s="24">
        <v>68</v>
      </c>
      <c r="L321" s="5">
        <f t="shared" si="3"/>
        <v>5.0999999999999996</v>
      </c>
    </row>
    <row r="322" spans="1:12">
      <c r="A322" t="s">
        <v>1142</v>
      </c>
      <c r="B322" s="1" t="s">
        <v>593</v>
      </c>
      <c r="C322" s="1" t="s">
        <v>37</v>
      </c>
      <c r="D322" s="1" t="s">
        <v>1701</v>
      </c>
      <c r="E322" s="1" t="s">
        <v>2025</v>
      </c>
      <c r="F322" s="24">
        <v>25</v>
      </c>
      <c r="G322" s="24">
        <v>20</v>
      </c>
      <c r="H322" s="24">
        <v>4</v>
      </c>
      <c r="I322" s="24">
        <v>162</v>
      </c>
      <c r="J322" s="24">
        <v>40</v>
      </c>
      <c r="K322" s="24">
        <v>47</v>
      </c>
      <c r="L322" s="5">
        <f t="shared" ref="L322:L328" si="4">AVERAGE(I322:K322)/AVERAGE(F322:H322)</f>
        <v>5.0816326530612246</v>
      </c>
    </row>
    <row r="323" spans="1:12">
      <c r="A323" t="s">
        <v>1347</v>
      </c>
      <c r="B323" s="1" t="s">
        <v>798</v>
      </c>
      <c r="C323" s="1" t="s">
        <v>242</v>
      </c>
      <c r="D323" s="1" t="s">
        <v>1701</v>
      </c>
      <c r="E323" s="1" t="s">
        <v>2026</v>
      </c>
      <c r="F323" s="24">
        <v>9</v>
      </c>
      <c r="G323" s="24">
        <v>4</v>
      </c>
      <c r="H323" s="24">
        <v>0</v>
      </c>
      <c r="I323" s="24">
        <v>11</v>
      </c>
      <c r="J323" s="24">
        <v>25</v>
      </c>
      <c r="K323" s="24">
        <v>30</v>
      </c>
      <c r="L323" s="5">
        <f t="shared" si="4"/>
        <v>5.0769230769230775</v>
      </c>
    </row>
    <row r="324" spans="1:12">
      <c r="A324" t="s">
        <v>1167</v>
      </c>
      <c r="B324" s="1" t="s">
        <v>618</v>
      </c>
      <c r="C324" s="1" t="s">
        <v>62</v>
      </c>
      <c r="D324" s="1" t="s">
        <v>1701</v>
      </c>
      <c r="E324" s="1" t="s">
        <v>1855</v>
      </c>
      <c r="F324" s="24">
        <v>11</v>
      </c>
      <c r="G324" s="24">
        <v>11</v>
      </c>
      <c r="H324" s="24">
        <v>3</v>
      </c>
      <c r="I324" s="24">
        <v>88</v>
      </c>
      <c r="J324" s="24">
        <v>20</v>
      </c>
      <c r="K324" s="24">
        <v>18</v>
      </c>
      <c r="L324" s="5">
        <f t="shared" si="4"/>
        <v>5.04</v>
      </c>
    </row>
    <row r="325" spans="1:12">
      <c r="A325" t="s">
        <v>1206</v>
      </c>
      <c r="B325" s="1" t="s">
        <v>657</v>
      </c>
      <c r="C325" s="1" t="s">
        <v>101</v>
      </c>
      <c r="D325" s="1" t="s">
        <v>1701</v>
      </c>
      <c r="E325" s="1" t="s">
        <v>2027</v>
      </c>
      <c r="F325" s="24">
        <v>6</v>
      </c>
      <c r="G325" s="24">
        <v>0</v>
      </c>
      <c r="H325" s="24">
        <v>0</v>
      </c>
      <c r="I325" s="24">
        <v>27</v>
      </c>
      <c r="J325" s="24">
        <v>2</v>
      </c>
      <c r="K325" s="24">
        <v>1</v>
      </c>
      <c r="L325" s="5">
        <f t="shared" si="4"/>
        <v>5</v>
      </c>
    </row>
    <row r="326" spans="1:12">
      <c r="A326" t="s">
        <v>1364</v>
      </c>
      <c r="B326" s="1" t="s">
        <v>815</v>
      </c>
      <c r="C326" s="1" t="s">
        <v>259</v>
      </c>
      <c r="D326" s="1" t="s">
        <v>1701</v>
      </c>
      <c r="E326" s="1" t="s">
        <v>1773</v>
      </c>
      <c r="F326" s="24">
        <v>5</v>
      </c>
      <c r="G326" s="24">
        <v>5</v>
      </c>
      <c r="H326" s="24">
        <v>1</v>
      </c>
      <c r="I326" s="24">
        <v>12</v>
      </c>
      <c r="J326" s="24">
        <v>21</v>
      </c>
      <c r="K326" s="24">
        <v>22</v>
      </c>
      <c r="L326" s="5">
        <f t="shared" si="4"/>
        <v>5</v>
      </c>
    </row>
    <row r="327" spans="1:12">
      <c r="A327" t="s">
        <v>1285</v>
      </c>
      <c r="B327" s="1" t="s">
        <v>736</v>
      </c>
      <c r="C327" s="1" t="s">
        <v>180</v>
      </c>
      <c r="D327" s="1" t="s">
        <v>1701</v>
      </c>
      <c r="E327" s="1" t="s">
        <v>2028</v>
      </c>
      <c r="F327" s="24">
        <v>4</v>
      </c>
      <c r="G327" s="24">
        <v>2</v>
      </c>
      <c r="H327" s="24">
        <v>1</v>
      </c>
      <c r="I327" s="24">
        <v>22</v>
      </c>
      <c r="J327" s="24">
        <v>6</v>
      </c>
      <c r="K327" s="24">
        <v>7</v>
      </c>
      <c r="L327" s="5">
        <f t="shared" si="4"/>
        <v>4.9999999999999991</v>
      </c>
    </row>
    <row r="328" spans="1:12">
      <c r="A328" t="s">
        <v>1147</v>
      </c>
      <c r="B328" s="1" t="s">
        <v>598</v>
      </c>
      <c r="C328" s="1" t="s">
        <v>42</v>
      </c>
      <c r="D328" s="1" t="s">
        <v>1701</v>
      </c>
      <c r="E328" s="1" t="s">
        <v>1741</v>
      </c>
      <c r="F328" s="24">
        <v>39</v>
      </c>
      <c r="G328" s="24">
        <v>16</v>
      </c>
      <c r="H328" s="24">
        <v>4</v>
      </c>
      <c r="I328" s="24">
        <v>62</v>
      </c>
      <c r="J328" s="24">
        <v>119</v>
      </c>
      <c r="K328" s="24">
        <v>113</v>
      </c>
      <c r="L328" s="5">
        <f t="shared" si="4"/>
        <v>4.9830508474576272</v>
      </c>
    </row>
    <row r="329" spans="1:12">
      <c r="L329" s="5"/>
    </row>
    <row r="330" spans="1:12">
      <c r="L330" s="5"/>
    </row>
    <row r="331" spans="1:12">
      <c r="L331" s="5"/>
    </row>
    <row r="332" spans="1:12">
      <c r="L332" s="5"/>
    </row>
    <row r="333" spans="1:12">
      <c r="L333" s="5"/>
    </row>
    <row r="334" spans="1:12">
      <c r="L334" s="5"/>
    </row>
    <row r="335" spans="1:12">
      <c r="L335" s="5"/>
    </row>
    <row r="336" spans="1:12">
      <c r="L336" s="5"/>
    </row>
    <row r="337" spans="12:12">
      <c r="L337" s="5"/>
    </row>
    <row r="338" spans="12:12">
      <c r="L338" s="5"/>
    </row>
    <row r="339" spans="12:12">
      <c r="L339" s="5"/>
    </row>
    <row r="340" spans="12:12">
      <c r="L340" s="5"/>
    </row>
    <row r="341" spans="12:12">
      <c r="L341" s="5"/>
    </row>
    <row r="342" spans="12:12">
      <c r="L342" s="5"/>
    </row>
    <row r="343" spans="12:12">
      <c r="L343" s="5"/>
    </row>
    <row r="344" spans="12:12">
      <c r="L344" s="5"/>
    </row>
    <row r="345" spans="12:12">
      <c r="L345" s="5"/>
    </row>
    <row r="346" spans="12:12">
      <c r="L346" s="5"/>
    </row>
    <row r="347" spans="12:12">
      <c r="L347" s="5"/>
    </row>
    <row r="348" spans="12:12">
      <c r="L348" s="5"/>
    </row>
    <row r="349" spans="12:12">
      <c r="L349" s="5"/>
    </row>
    <row r="350" spans="12:12">
      <c r="L350" s="5"/>
    </row>
    <row r="351" spans="12:12">
      <c r="L351" s="5"/>
    </row>
    <row r="352" spans="12:12">
      <c r="L352" s="5"/>
    </row>
    <row r="353" spans="12:12">
      <c r="L353" s="5"/>
    </row>
    <row r="354" spans="12:12">
      <c r="L354" s="5"/>
    </row>
    <row r="355" spans="12:12">
      <c r="L355" s="5"/>
    </row>
    <row r="356" spans="12:12">
      <c r="L356" s="5"/>
    </row>
    <row r="357" spans="12:12">
      <c r="L357" s="5"/>
    </row>
    <row r="358" spans="12:12">
      <c r="L358" s="5"/>
    </row>
    <row r="359" spans="12:12">
      <c r="L359" s="5"/>
    </row>
    <row r="360" spans="12:12">
      <c r="L360" s="5"/>
    </row>
    <row r="361" spans="12:12">
      <c r="L361" s="5"/>
    </row>
    <row r="362" spans="12:12">
      <c r="L362" s="5"/>
    </row>
    <row r="363" spans="12:12">
      <c r="L363" s="5"/>
    </row>
    <row r="364" spans="12:12">
      <c r="L364" s="5"/>
    </row>
    <row r="365" spans="12:12">
      <c r="L365" s="5"/>
    </row>
    <row r="366" spans="12:12">
      <c r="L366" s="5"/>
    </row>
    <row r="367" spans="12:12">
      <c r="L367" s="5"/>
    </row>
    <row r="368" spans="12:12">
      <c r="L368" s="5"/>
    </row>
    <row r="369" spans="2:12">
      <c r="L369" s="5"/>
    </row>
    <row r="370" spans="2:12">
      <c r="L370" s="5"/>
    </row>
    <row r="371" spans="2:12">
      <c r="L371" s="5"/>
    </row>
    <row r="372" spans="2:12">
      <c r="L372" s="5"/>
    </row>
    <row r="373" spans="2:12">
      <c r="L373" s="5"/>
    </row>
    <row r="374" spans="2:12">
      <c r="L374" s="5"/>
    </row>
    <row r="375" spans="2:12">
      <c r="L375" s="5"/>
    </row>
    <row r="376" spans="2:12">
      <c r="L376" s="5"/>
    </row>
    <row r="377" spans="2:12">
      <c r="L377" s="5"/>
    </row>
    <row r="378" spans="2:12">
      <c r="L378" s="5"/>
    </row>
    <row r="379" spans="2:12">
      <c r="L379" s="5"/>
    </row>
    <row r="380" spans="2:12">
      <c r="L380" s="5"/>
    </row>
    <row r="381" spans="2:12">
      <c r="L381" s="5"/>
    </row>
    <row r="382" spans="2:12">
      <c r="L382" s="5"/>
    </row>
    <row r="383" spans="2:12">
      <c r="L383" s="5"/>
    </row>
    <row r="384" spans="2:12">
      <c r="B384" s="18"/>
      <c r="L384" s="5"/>
    </row>
    <row r="385" spans="2:12">
      <c r="B385" s="18"/>
      <c r="L385" s="5"/>
    </row>
    <row r="386" spans="2:12">
      <c r="B386" s="18"/>
      <c r="L386" s="5"/>
    </row>
    <row r="387" spans="2:12">
      <c r="B387" s="18"/>
      <c r="L387" s="5"/>
    </row>
    <row r="388" spans="2:12">
      <c r="L388" s="5"/>
    </row>
    <row r="389" spans="2:12">
      <c r="L389" s="5"/>
    </row>
    <row r="390" spans="2:12">
      <c r="L390" s="5"/>
    </row>
    <row r="391" spans="2:12">
      <c r="L391" s="5"/>
    </row>
    <row r="392" spans="2:12">
      <c r="L392" s="5"/>
    </row>
    <row r="393" spans="2:12">
      <c r="L393" s="5"/>
    </row>
    <row r="394" spans="2:12">
      <c r="L394" s="5"/>
    </row>
    <row r="395" spans="2:12">
      <c r="L395" s="5"/>
    </row>
    <row r="396" spans="2:12">
      <c r="L396" s="5"/>
    </row>
    <row r="397" spans="2:12">
      <c r="L397" s="5"/>
    </row>
    <row r="398" spans="2:12">
      <c r="L398" s="5"/>
    </row>
    <row r="399" spans="2:12">
      <c r="L399" s="5"/>
    </row>
    <row r="400" spans="2:12">
      <c r="L400" s="5"/>
    </row>
    <row r="401" spans="12:12">
      <c r="L401" s="5"/>
    </row>
    <row r="402" spans="12:12">
      <c r="L402" s="5"/>
    </row>
    <row r="403" spans="12:12">
      <c r="L403" s="5"/>
    </row>
    <row r="404" spans="12:12">
      <c r="L404" s="5"/>
    </row>
    <row r="405" spans="12:12">
      <c r="L405" s="5"/>
    </row>
    <row r="406" spans="12:12">
      <c r="L406" s="5"/>
    </row>
    <row r="407" spans="12:12">
      <c r="L407" s="5"/>
    </row>
    <row r="408" spans="12:12">
      <c r="L408" s="5"/>
    </row>
    <row r="409" spans="12:12">
      <c r="L409" s="5"/>
    </row>
    <row r="410" spans="12:12">
      <c r="L410" s="5"/>
    </row>
    <row r="411" spans="12:12">
      <c r="L411" s="5"/>
    </row>
    <row r="412" spans="12:12">
      <c r="L412" s="5"/>
    </row>
    <row r="413" spans="12:12">
      <c r="L413" s="5"/>
    </row>
    <row r="414" spans="12:12">
      <c r="L414" s="5"/>
    </row>
    <row r="415" spans="12:12">
      <c r="L415" s="5"/>
    </row>
    <row r="416" spans="12:12">
      <c r="L416" s="5"/>
    </row>
    <row r="417" spans="12:12">
      <c r="L417" s="5"/>
    </row>
    <row r="418" spans="12:12">
      <c r="L418" s="5"/>
    </row>
    <row r="419" spans="12:12">
      <c r="L419" s="5"/>
    </row>
    <row r="420" spans="12:12">
      <c r="L420" s="5"/>
    </row>
    <row r="421" spans="12:12">
      <c r="L421" s="5"/>
    </row>
    <row r="422" spans="12:12">
      <c r="L422" s="5"/>
    </row>
    <row r="423" spans="12:12">
      <c r="L423" s="5"/>
    </row>
    <row r="424" spans="12:12">
      <c r="L424" s="5"/>
    </row>
    <row r="425" spans="12:12">
      <c r="L425" s="5"/>
    </row>
    <row r="426" spans="12:12">
      <c r="L426" s="5"/>
    </row>
    <row r="427" spans="12:12">
      <c r="L427" s="5"/>
    </row>
    <row r="502" spans="12:12">
      <c r="L502" s="5"/>
    </row>
    <row r="503" spans="12:12">
      <c r="L503" s="5"/>
    </row>
    <row r="504" spans="12:12">
      <c r="L504" s="5"/>
    </row>
    <row r="505" spans="12:12">
      <c r="L505" s="5"/>
    </row>
    <row r="506" spans="12:12">
      <c r="L506" s="5"/>
    </row>
    <row r="507" spans="12:12">
      <c r="L507" s="5"/>
    </row>
    <row r="508" spans="12:12">
      <c r="L508" s="5"/>
    </row>
    <row r="509" spans="12:12">
      <c r="L509" s="5"/>
    </row>
    <row r="510" spans="12:12">
      <c r="L510" s="5"/>
    </row>
    <row r="511" spans="12:12">
      <c r="L511" s="5"/>
    </row>
    <row r="512" spans="12:12">
      <c r="L512" s="5"/>
    </row>
    <row r="513" spans="12:12">
      <c r="L513" s="5"/>
    </row>
    <row r="514" spans="12:12">
      <c r="L514" s="5"/>
    </row>
    <row r="515" spans="12:12">
      <c r="L515" s="5"/>
    </row>
    <row r="516" spans="12:12">
      <c r="L516" s="5"/>
    </row>
    <row r="517" spans="12:12">
      <c r="L517" s="5"/>
    </row>
    <row r="518" spans="12:12">
      <c r="L518" s="5"/>
    </row>
    <row r="519" spans="12:12">
      <c r="L519" s="5"/>
    </row>
    <row r="520" spans="12:12">
      <c r="L520" s="5"/>
    </row>
    <row r="521" spans="12:12">
      <c r="L521" s="5"/>
    </row>
    <row r="522" spans="12:12">
      <c r="L522" s="5"/>
    </row>
    <row r="523" spans="12:12">
      <c r="L523" s="5"/>
    </row>
    <row r="524" spans="12:12">
      <c r="L524" s="5"/>
    </row>
    <row r="525" spans="12:12">
      <c r="L525" s="5"/>
    </row>
    <row r="526" spans="12:12">
      <c r="L526" s="5"/>
    </row>
    <row r="527" spans="12:12">
      <c r="L527" s="5"/>
    </row>
    <row r="528" spans="12:12">
      <c r="L528" s="5"/>
    </row>
    <row r="529" spans="12:12">
      <c r="L529" s="5"/>
    </row>
    <row r="530" spans="12:12">
      <c r="L530" s="5"/>
    </row>
    <row r="531" spans="12:12">
      <c r="L531" s="5"/>
    </row>
    <row r="532" spans="12:12">
      <c r="L532" s="5"/>
    </row>
    <row r="533" spans="12:12">
      <c r="L533" s="5"/>
    </row>
    <row r="534" spans="12:12">
      <c r="L534" s="5"/>
    </row>
    <row r="535" spans="12:12">
      <c r="L535" s="5"/>
    </row>
    <row r="536" spans="12:12">
      <c r="L536" s="5"/>
    </row>
    <row r="537" spans="12:12">
      <c r="L537" s="5"/>
    </row>
    <row r="538" spans="12:12">
      <c r="L538" s="5"/>
    </row>
    <row r="539" spans="12:12">
      <c r="L539" s="5"/>
    </row>
    <row r="540" spans="12:12">
      <c r="L540" s="5"/>
    </row>
    <row r="541" spans="12:12">
      <c r="L541" s="5"/>
    </row>
    <row r="542" spans="12:12">
      <c r="L542" s="5"/>
    </row>
    <row r="543" spans="12:12">
      <c r="L543" s="5"/>
    </row>
    <row r="544" spans="12:12">
      <c r="L544" s="5"/>
    </row>
    <row r="545" spans="12:12">
      <c r="L545" s="5"/>
    </row>
    <row r="546" spans="12:12">
      <c r="L546" s="5"/>
    </row>
    <row r="547" spans="12:12">
      <c r="L547" s="5"/>
    </row>
    <row r="548" spans="12:12">
      <c r="L548" s="5"/>
    </row>
    <row r="549" spans="12:12">
      <c r="L549" s="5"/>
    </row>
    <row r="550" spans="12:12">
      <c r="L550" s="5"/>
    </row>
    <row r="551" spans="12:12">
      <c r="L551" s="5"/>
    </row>
    <row r="552" spans="12:12">
      <c r="L552" s="5"/>
    </row>
    <row r="553" spans="12:12">
      <c r="L553" s="5"/>
    </row>
    <row r="554" spans="12:12">
      <c r="L554" s="5"/>
    </row>
    <row r="555" spans="12:12">
      <c r="L555" s="5"/>
    </row>
    <row r="556" spans="12:12">
      <c r="L556" s="5"/>
    </row>
    <row r="557" spans="12:12">
      <c r="L557" s="5"/>
    </row>
    <row r="558" spans="12:12">
      <c r="L558" s="5"/>
    </row>
    <row r="559" spans="12:12">
      <c r="L559" s="5"/>
    </row>
    <row r="560" spans="12:12">
      <c r="L560" s="5"/>
    </row>
    <row r="561" spans="12:12">
      <c r="L561" s="5"/>
    </row>
    <row r="562" spans="12:12">
      <c r="L562" s="5"/>
    </row>
    <row r="563" spans="12:12">
      <c r="L563" s="5"/>
    </row>
    <row r="564" spans="12:12">
      <c r="L564" s="5"/>
    </row>
    <row r="565" spans="12:12">
      <c r="L565" s="5"/>
    </row>
    <row r="566" spans="12:12">
      <c r="L566" s="5"/>
    </row>
    <row r="567" spans="12:12">
      <c r="L567" s="5"/>
    </row>
    <row r="568" spans="12:12">
      <c r="L568" s="5"/>
    </row>
    <row r="569" spans="12:12">
      <c r="L569" s="5"/>
    </row>
    <row r="570" spans="12:12">
      <c r="L570" s="5"/>
    </row>
    <row r="571" spans="12:12">
      <c r="L571" s="5"/>
    </row>
    <row r="572" spans="12:12">
      <c r="L572" s="5"/>
    </row>
    <row r="573" spans="12:12">
      <c r="L573" s="5"/>
    </row>
    <row r="574" spans="12:12">
      <c r="L574" s="5"/>
    </row>
    <row r="575" spans="12:12">
      <c r="L575" s="5"/>
    </row>
    <row r="576" spans="12:12">
      <c r="L576" s="5"/>
    </row>
    <row r="577" spans="12:12">
      <c r="L577" s="5"/>
    </row>
    <row r="578" spans="12:12">
      <c r="L578" s="5"/>
    </row>
    <row r="579" spans="12:12">
      <c r="L579" s="5"/>
    </row>
    <row r="580" spans="12:12">
      <c r="L580" s="5"/>
    </row>
    <row r="581" spans="12:12">
      <c r="L581" s="5"/>
    </row>
    <row r="582" spans="12:12">
      <c r="L582" s="5"/>
    </row>
    <row r="583" spans="12:12">
      <c r="L583" s="5"/>
    </row>
    <row r="584" spans="12:12">
      <c r="L584" s="5"/>
    </row>
    <row r="585" spans="12:12">
      <c r="L585" s="5"/>
    </row>
    <row r="586" spans="12:12">
      <c r="L586" s="5"/>
    </row>
    <row r="587" spans="12:12">
      <c r="L587" s="5"/>
    </row>
    <row r="588" spans="12:12">
      <c r="L588" s="5"/>
    </row>
    <row r="589" spans="12:12">
      <c r="L589" s="5"/>
    </row>
    <row r="590" spans="12:12">
      <c r="L590" s="5"/>
    </row>
    <row r="591" spans="12:12">
      <c r="L591" s="5"/>
    </row>
    <row r="592" spans="12:12">
      <c r="L592" s="5"/>
    </row>
    <row r="593" spans="12:12">
      <c r="L593" s="5"/>
    </row>
    <row r="594" spans="12:12">
      <c r="L594" s="5"/>
    </row>
    <row r="595" spans="12:12">
      <c r="L595" s="5"/>
    </row>
    <row r="596" spans="12:12">
      <c r="L596" s="5"/>
    </row>
    <row r="597" spans="12:12">
      <c r="L597" s="5"/>
    </row>
    <row r="598" spans="12:12">
      <c r="L598" s="5"/>
    </row>
    <row r="599" spans="12:12">
      <c r="L599" s="5"/>
    </row>
    <row r="600" spans="12:12">
      <c r="L600" s="5"/>
    </row>
    <row r="601" spans="12:12">
      <c r="L601" s="5"/>
    </row>
    <row r="602" spans="12:12">
      <c r="L602" s="5"/>
    </row>
    <row r="603" spans="12:12">
      <c r="L603" s="5"/>
    </row>
    <row r="604" spans="12:12">
      <c r="L604" s="5"/>
    </row>
    <row r="605" spans="12:12">
      <c r="L605" s="5"/>
    </row>
    <row r="606" spans="12:12">
      <c r="L606" s="5"/>
    </row>
    <row r="607" spans="12:12">
      <c r="L607" s="5"/>
    </row>
    <row r="608" spans="12:12">
      <c r="L608" s="5"/>
    </row>
    <row r="609" spans="12:12">
      <c r="L609" s="5"/>
    </row>
    <row r="610" spans="12:12">
      <c r="L610" s="5"/>
    </row>
    <row r="611" spans="12:12">
      <c r="L611" s="5"/>
    </row>
    <row r="612" spans="12:12">
      <c r="L612" s="5"/>
    </row>
    <row r="613" spans="12:12">
      <c r="L613" s="5"/>
    </row>
    <row r="614" spans="12:12">
      <c r="L614" s="5"/>
    </row>
    <row r="615" spans="12:12">
      <c r="L615" s="5"/>
    </row>
    <row r="616" spans="12:12">
      <c r="L616" s="5"/>
    </row>
    <row r="617" spans="12:12">
      <c r="L617" s="5"/>
    </row>
    <row r="618" spans="12:12">
      <c r="L618" s="5"/>
    </row>
    <row r="619" spans="12:12">
      <c r="L619" s="5"/>
    </row>
    <row r="620" spans="12:12">
      <c r="L620" s="5"/>
    </row>
    <row r="621" spans="12:12">
      <c r="L621" s="5"/>
    </row>
    <row r="622" spans="12:12">
      <c r="L622" s="5"/>
    </row>
    <row r="623" spans="12:12">
      <c r="L623" s="5"/>
    </row>
    <row r="624" spans="12:12">
      <c r="L624" s="5"/>
    </row>
    <row r="625" spans="12:12">
      <c r="L625" s="5"/>
    </row>
    <row r="626" spans="12:12">
      <c r="L626" s="5"/>
    </row>
    <row r="627" spans="12:12">
      <c r="L627" s="5"/>
    </row>
    <row r="628" spans="12:12">
      <c r="L628" s="5"/>
    </row>
    <row r="629" spans="12:12">
      <c r="L629" s="5"/>
    </row>
    <row r="630" spans="12:12">
      <c r="L630" s="5"/>
    </row>
    <row r="631" spans="12:12">
      <c r="L631" s="5"/>
    </row>
    <row r="632" spans="12:12">
      <c r="L632" s="5"/>
    </row>
    <row r="633" spans="12:12">
      <c r="L633" s="5"/>
    </row>
    <row r="634" spans="12:12">
      <c r="L634" s="5"/>
    </row>
    <row r="635" spans="12:12">
      <c r="L635" s="5"/>
    </row>
    <row r="636" spans="12:12">
      <c r="L636" s="5"/>
    </row>
    <row r="637" spans="12:12">
      <c r="L637" s="5"/>
    </row>
    <row r="638" spans="12:12">
      <c r="L638" s="5"/>
    </row>
    <row r="639" spans="12:12">
      <c r="L639" s="5"/>
    </row>
    <row r="640" spans="12:12">
      <c r="L640" s="5"/>
    </row>
    <row r="641" spans="12:12">
      <c r="L641" s="5"/>
    </row>
    <row r="642" spans="12:12">
      <c r="L642" s="5"/>
    </row>
    <row r="643" spans="12:12">
      <c r="L643" s="5"/>
    </row>
    <row r="644" spans="12:12">
      <c r="L644" s="5"/>
    </row>
    <row r="645" spans="12:12">
      <c r="L645" s="5"/>
    </row>
    <row r="646" spans="12:12">
      <c r="L646" s="5"/>
    </row>
    <row r="647" spans="12:12">
      <c r="L647" s="5"/>
    </row>
    <row r="648" spans="12:12">
      <c r="L648" s="5"/>
    </row>
    <row r="649" spans="12:12">
      <c r="L649" s="5"/>
    </row>
    <row r="650" spans="12:12">
      <c r="L650" s="5"/>
    </row>
    <row r="651" spans="12:12">
      <c r="L651" s="5"/>
    </row>
    <row r="652" spans="12:12">
      <c r="L652" s="5"/>
    </row>
    <row r="653" spans="12:12">
      <c r="L653" s="5"/>
    </row>
    <row r="654" spans="12:12">
      <c r="L654" s="5"/>
    </row>
    <row r="655" spans="12:12">
      <c r="L655" s="5"/>
    </row>
    <row r="656" spans="12:12">
      <c r="L656" s="5"/>
    </row>
    <row r="657" spans="12:12">
      <c r="L657" s="5"/>
    </row>
    <row r="658" spans="12:12">
      <c r="L658" s="5"/>
    </row>
    <row r="659" spans="12:12">
      <c r="L659" s="5"/>
    </row>
    <row r="660" spans="12:12">
      <c r="L660" s="5"/>
    </row>
    <row r="661" spans="12:12">
      <c r="L661" s="5"/>
    </row>
    <row r="662" spans="12:12">
      <c r="L662" s="5"/>
    </row>
    <row r="663" spans="12:12">
      <c r="L663" s="5"/>
    </row>
    <row r="664" spans="12:12">
      <c r="L664" s="5"/>
    </row>
    <row r="665" spans="12:12">
      <c r="L665" s="5"/>
    </row>
    <row r="666" spans="12:12">
      <c r="L666" s="5"/>
    </row>
    <row r="667" spans="12:12">
      <c r="L667" s="5"/>
    </row>
    <row r="668" spans="12:12">
      <c r="L668" s="5"/>
    </row>
    <row r="669" spans="12:12">
      <c r="L669" s="5"/>
    </row>
    <row r="670" spans="12:12">
      <c r="L670" s="5"/>
    </row>
    <row r="671" spans="12:12">
      <c r="L671" s="5"/>
    </row>
    <row r="672" spans="12:12">
      <c r="L672" s="5"/>
    </row>
    <row r="673" spans="12:12">
      <c r="L673" s="5"/>
    </row>
    <row r="674" spans="12:12">
      <c r="L674" s="5"/>
    </row>
    <row r="675" spans="12:12">
      <c r="L675" s="5"/>
    </row>
    <row r="676" spans="12:12">
      <c r="L676" s="5"/>
    </row>
    <row r="677" spans="12:12">
      <c r="L677" s="5"/>
    </row>
    <row r="678" spans="12:12">
      <c r="L678" s="5"/>
    </row>
    <row r="679" spans="12:12">
      <c r="L679" s="5"/>
    </row>
    <row r="680" spans="12:12">
      <c r="L680" s="5"/>
    </row>
    <row r="681" spans="12:12">
      <c r="L681" s="5"/>
    </row>
    <row r="682" spans="12:12">
      <c r="L682" s="5"/>
    </row>
    <row r="683" spans="12:12">
      <c r="L683" s="5"/>
    </row>
    <row r="684" spans="12:12">
      <c r="L684" s="5"/>
    </row>
    <row r="685" spans="12:12">
      <c r="L685" s="5"/>
    </row>
    <row r="686" spans="12:12">
      <c r="L686" s="5"/>
    </row>
    <row r="687" spans="12:12">
      <c r="L687" s="5"/>
    </row>
    <row r="688" spans="12:12">
      <c r="L688" s="5"/>
    </row>
    <row r="689" spans="12:12">
      <c r="L689" s="5"/>
    </row>
    <row r="690" spans="12:12">
      <c r="L690" s="5"/>
    </row>
    <row r="691" spans="12:12">
      <c r="L691" s="5"/>
    </row>
    <row r="692" spans="12:12">
      <c r="L692" s="5"/>
    </row>
    <row r="693" spans="12:12">
      <c r="L693" s="5"/>
    </row>
    <row r="694" spans="12:12">
      <c r="L694" s="5"/>
    </row>
    <row r="695" spans="12:12">
      <c r="L695" s="5"/>
    </row>
    <row r="696" spans="12:12">
      <c r="L696" s="5"/>
    </row>
    <row r="697" spans="12:12">
      <c r="L697" s="5"/>
    </row>
    <row r="698" spans="12:12">
      <c r="L698" s="5"/>
    </row>
    <row r="699" spans="12:12">
      <c r="L699" s="5"/>
    </row>
    <row r="700" spans="12:12">
      <c r="L700" s="5"/>
    </row>
    <row r="701" spans="12:12">
      <c r="L701" s="5"/>
    </row>
    <row r="702" spans="12:12">
      <c r="L702" s="5"/>
    </row>
    <row r="703" spans="12:12">
      <c r="L703" s="5"/>
    </row>
    <row r="704" spans="12:12">
      <c r="L704" s="5"/>
    </row>
    <row r="705" spans="12:12">
      <c r="L705" s="5"/>
    </row>
    <row r="706" spans="12:12">
      <c r="L706" s="5"/>
    </row>
    <row r="707" spans="12:12">
      <c r="L707" s="5"/>
    </row>
    <row r="708" spans="12:12">
      <c r="L708" s="5"/>
    </row>
    <row r="709" spans="12:12">
      <c r="L709" s="5"/>
    </row>
    <row r="710" spans="12:12">
      <c r="L710" s="5"/>
    </row>
    <row r="711" spans="12:12">
      <c r="L711" s="5"/>
    </row>
    <row r="712" spans="12:12">
      <c r="L712" s="5"/>
    </row>
    <row r="713" spans="12:12">
      <c r="L713" s="5"/>
    </row>
    <row r="714" spans="12:12">
      <c r="L714" s="5"/>
    </row>
    <row r="715" spans="12:12">
      <c r="L715" s="5"/>
    </row>
    <row r="716" spans="12:12">
      <c r="L716" s="5"/>
    </row>
    <row r="717" spans="12:12">
      <c r="L717" s="5"/>
    </row>
    <row r="718" spans="12:12">
      <c r="L718" s="5"/>
    </row>
    <row r="719" spans="12:12">
      <c r="L719" s="5"/>
    </row>
    <row r="720" spans="12:12">
      <c r="L720" s="5"/>
    </row>
    <row r="721" spans="12:12">
      <c r="L721" s="5"/>
    </row>
    <row r="722" spans="12:12">
      <c r="L722" s="5"/>
    </row>
    <row r="723" spans="12:12">
      <c r="L723" s="5"/>
    </row>
    <row r="724" spans="12:12">
      <c r="L724" s="5"/>
    </row>
    <row r="725" spans="12:12">
      <c r="L725" s="5"/>
    </row>
    <row r="726" spans="12:12">
      <c r="L726" s="5"/>
    </row>
    <row r="727" spans="12:12">
      <c r="L727" s="5"/>
    </row>
    <row r="728" spans="12:12">
      <c r="L728" s="5"/>
    </row>
    <row r="729" spans="12:12">
      <c r="L729" s="5"/>
    </row>
    <row r="730" spans="12:12">
      <c r="L730" s="5"/>
    </row>
    <row r="731" spans="12:12">
      <c r="L731" s="5"/>
    </row>
    <row r="732" spans="12:12">
      <c r="L732" s="5"/>
    </row>
    <row r="733" spans="12:12">
      <c r="L733" s="5"/>
    </row>
    <row r="734" spans="12:12">
      <c r="L734" s="5"/>
    </row>
    <row r="735" spans="12:12">
      <c r="L735" s="5"/>
    </row>
    <row r="736" spans="12:12">
      <c r="L736" s="5"/>
    </row>
    <row r="737" spans="12:12">
      <c r="L737" s="5"/>
    </row>
    <row r="738" spans="12:12">
      <c r="L738" s="5"/>
    </row>
    <row r="739" spans="12:12">
      <c r="L739" s="5"/>
    </row>
    <row r="740" spans="12:12">
      <c r="L740" s="5"/>
    </row>
    <row r="741" spans="12:12">
      <c r="L741" s="5"/>
    </row>
    <row r="742" spans="12:12">
      <c r="L742" s="5"/>
    </row>
    <row r="743" spans="12:12">
      <c r="L743" s="5"/>
    </row>
    <row r="744" spans="12:12">
      <c r="L744" s="5"/>
    </row>
    <row r="745" spans="12:12">
      <c r="L745" s="5"/>
    </row>
    <row r="746" spans="12:12">
      <c r="L746" s="5"/>
    </row>
    <row r="747" spans="12:12">
      <c r="L747" s="5"/>
    </row>
    <row r="748" spans="12:12">
      <c r="L748" s="5"/>
    </row>
    <row r="749" spans="12:12">
      <c r="L749" s="5"/>
    </row>
    <row r="750" spans="12:12">
      <c r="L750" s="5"/>
    </row>
    <row r="751" spans="12:12">
      <c r="L751" s="5"/>
    </row>
    <row r="752" spans="12:12">
      <c r="L752" s="5"/>
    </row>
    <row r="753" spans="12:12">
      <c r="L753" s="5"/>
    </row>
    <row r="754" spans="12:12">
      <c r="L754" s="5"/>
    </row>
    <row r="755" spans="12:12">
      <c r="L755" s="5"/>
    </row>
    <row r="756" spans="12:12">
      <c r="L756" s="5"/>
    </row>
    <row r="757" spans="12:12">
      <c r="L757" s="5"/>
    </row>
    <row r="758" spans="12:12">
      <c r="L758" s="5"/>
    </row>
    <row r="759" spans="12:12">
      <c r="L759" s="5"/>
    </row>
    <row r="760" spans="12:12">
      <c r="L760" s="5"/>
    </row>
    <row r="761" spans="12:12">
      <c r="L761" s="5"/>
    </row>
    <row r="762" spans="12:12">
      <c r="L762" s="5"/>
    </row>
    <row r="763" spans="12:12">
      <c r="L763" s="5"/>
    </row>
    <row r="764" spans="12:12">
      <c r="L764" s="5"/>
    </row>
    <row r="765" spans="12:12">
      <c r="L765" s="5"/>
    </row>
    <row r="766" spans="12:12">
      <c r="L766" s="5"/>
    </row>
    <row r="767" spans="12:12">
      <c r="L767" s="5"/>
    </row>
    <row r="768" spans="12:12">
      <c r="L768" s="5"/>
    </row>
    <row r="769" spans="12:12">
      <c r="L769" s="5"/>
    </row>
    <row r="770" spans="12:12">
      <c r="L770" s="5"/>
    </row>
    <row r="771" spans="12:12">
      <c r="L771" s="5"/>
    </row>
    <row r="772" spans="12:12">
      <c r="L772" s="5"/>
    </row>
    <row r="773" spans="12:12">
      <c r="L773" s="5"/>
    </row>
    <row r="774" spans="12:12">
      <c r="L774" s="5"/>
    </row>
    <row r="775" spans="12:12">
      <c r="L775" s="5"/>
    </row>
    <row r="776" spans="12:12">
      <c r="L776" s="5"/>
    </row>
    <row r="777" spans="12:12">
      <c r="L777" s="5"/>
    </row>
    <row r="778" spans="12:12">
      <c r="L778" s="5"/>
    </row>
    <row r="779" spans="12:12">
      <c r="L779" s="5"/>
    </row>
    <row r="780" spans="12:12">
      <c r="L780" s="5"/>
    </row>
    <row r="781" spans="12:12">
      <c r="L781" s="5"/>
    </row>
  </sheetData>
  <pageMargins left="0.75" right="0.75" top="1" bottom="1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18"/>
  <sheetViews>
    <sheetView zoomScale="85" zoomScaleNormal="85" zoomScalePageLayoutView="85" workbookViewId="0">
      <pane ySplit="1" topLeftCell="A2" activePane="bottomLeft" state="frozen"/>
      <selection pane="bottomLeft" activeCell="D21" sqref="D21"/>
    </sheetView>
  </sheetViews>
  <sheetFormatPr baseColWidth="10" defaultColWidth="8.83203125" defaultRowHeight="14" x14ac:dyDescent="0"/>
  <cols>
    <col min="1" max="1" width="46.33203125" customWidth="1"/>
    <col min="2" max="2" width="11.5" style="1" customWidth="1"/>
    <col min="3" max="3" width="9.83203125" style="1" customWidth="1"/>
    <col min="4" max="4" width="14.5" style="1" customWidth="1"/>
    <col min="5" max="5" width="7.5" style="1" customWidth="1"/>
    <col min="6" max="6" width="10.33203125" style="1" customWidth="1"/>
    <col min="7" max="7" width="10.5" style="1" customWidth="1"/>
    <col min="8" max="8" width="12.5" style="1" customWidth="1"/>
    <col min="9" max="11" width="11.6640625" style="1" customWidth="1"/>
    <col min="12" max="12" width="12.6640625" customWidth="1"/>
  </cols>
  <sheetData>
    <row r="1" spans="1:12" s="4" customFormat="1" ht="45" customHeight="1">
      <c r="A1" s="27" t="s">
        <v>1660</v>
      </c>
      <c r="B1" s="3" t="s">
        <v>1659</v>
      </c>
      <c r="C1" s="3" t="s">
        <v>554</v>
      </c>
      <c r="D1" s="3" t="s">
        <v>2029</v>
      </c>
      <c r="E1" s="3" t="s">
        <v>1697</v>
      </c>
      <c r="F1" s="3" t="s">
        <v>1682</v>
      </c>
      <c r="G1" s="3" t="s">
        <v>1683</v>
      </c>
      <c r="H1" s="3" t="s">
        <v>1684</v>
      </c>
      <c r="I1" s="3" t="s">
        <v>1685</v>
      </c>
      <c r="J1" s="3" t="s">
        <v>1686</v>
      </c>
      <c r="K1" s="3" t="s">
        <v>1687</v>
      </c>
      <c r="L1" s="3" t="s">
        <v>1695</v>
      </c>
    </row>
    <row r="2" spans="1:12">
      <c r="A2" t="s">
        <v>1490</v>
      </c>
      <c r="B2" s="1" t="s">
        <v>940</v>
      </c>
      <c r="C2" s="1" t="s">
        <v>386</v>
      </c>
      <c r="D2" t="s">
        <v>1701</v>
      </c>
      <c r="E2" s="1" t="s">
        <v>1841</v>
      </c>
      <c r="F2" s="24">
        <v>5</v>
      </c>
      <c r="G2" s="24">
        <v>3</v>
      </c>
      <c r="H2" s="24">
        <v>0</v>
      </c>
      <c r="I2" s="24">
        <v>14</v>
      </c>
      <c r="J2" s="24">
        <v>13</v>
      </c>
      <c r="K2" s="24">
        <v>12</v>
      </c>
      <c r="L2" s="5">
        <f t="shared" ref="L2:L33" si="0">AVERAGE(I2:K2)/AVERAGE(F2:H2)</f>
        <v>4.875</v>
      </c>
    </row>
    <row r="3" spans="1:12">
      <c r="A3" t="s">
        <v>1328</v>
      </c>
      <c r="B3" s="1" t="s">
        <v>779</v>
      </c>
      <c r="C3" s="1" t="s">
        <v>223</v>
      </c>
      <c r="D3" t="s">
        <v>1701</v>
      </c>
      <c r="E3" s="1" t="s">
        <v>2030</v>
      </c>
      <c r="F3" s="24">
        <v>4</v>
      </c>
      <c r="G3" s="24">
        <v>2</v>
      </c>
      <c r="H3" s="24">
        <v>0</v>
      </c>
      <c r="I3" s="24">
        <v>11</v>
      </c>
      <c r="J3" s="24">
        <v>9</v>
      </c>
      <c r="K3" s="24">
        <v>9</v>
      </c>
      <c r="L3" s="5">
        <f t="shared" si="0"/>
        <v>4.833333333333333</v>
      </c>
    </row>
    <row r="4" spans="1:12">
      <c r="A4" t="s">
        <v>1383</v>
      </c>
      <c r="B4" s="1" t="s">
        <v>834</v>
      </c>
      <c r="C4" s="1" t="s">
        <v>278</v>
      </c>
      <c r="D4" t="s">
        <v>1701</v>
      </c>
      <c r="E4" s="1" t="s">
        <v>1808</v>
      </c>
      <c r="F4" s="24">
        <v>4</v>
      </c>
      <c r="G4" s="24">
        <v>2</v>
      </c>
      <c r="H4" s="24">
        <v>6</v>
      </c>
      <c r="I4" s="24">
        <v>27</v>
      </c>
      <c r="J4" s="24">
        <v>16</v>
      </c>
      <c r="K4" s="24">
        <v>15</v>
      </c>
      <c r="L4" s="5">
        <f t="shared" si="0"/>
        <v>4.833333333333333</v>
      </c>
    </row>
    <row r="5" spans="1:12">
      <c r="A5" t="s">
        <v>1336</v>
      </c>
      <c r="B5" s="1" t="s">
        <v>787</v>
      </c>
      <c r="C5" s="1" t="s">
        <v>231</v>
      </c>
      <c r="D5" t="s">
        <v>1701</v>
      </c>
      <c r="E5" s="1" t="s">
        <v>1773</v>
      </c>
      <c r="F5" s="24">
        <v>7</v>
      </c>
      <c r="G5" s="24">
        <v>1</v>
      </c>
      <c r="H5" s="24">
        <v>2</v>
      </c>
      <c r="I5" s="24">
        <v>19</v>
      </c>
      <c r="J5" s="24">
        <v>11</v>
      </c>
      <c r="K5" s="24">
        <v>18</v>
      </c>
      <c r="L5" s="5">
        <f t="shared" si="0"/>
        <v>4.8</v>
      </c>
    </row>
    <row r="6" spans="1:12">
      <c r="A6" t="s">
        <v>1416</v>
      </c>
      <c r="B6" s="1" t="s">
        <v>866</v>
      </c>
      <c r="C6" s="1" t="s">
        <v>311</v>
      </c>
      <c r="D6" t="s">
        <v>1701</v>
      </c>
      <c r="E6" s="1" t="s">
        <v>2006</v>
      </c>
      <c r="F6" s="24">
        <v>3</v>
      </c>
      <c r="G6" s="24">
        <v>2</v>
      </c>
      <c r="H6" s="24">
        <v>0</v>
      </c>
      <c r="I6" s="24">
        <v>18</v>
      </c>
      <c r="J6" s="24">
        <v>3</v>
      </c>
      <c r="K6" s="24">
        <v>3</v>
      </c>
      <c r="L6" s="5">
        <f t="shared" si="0"/>
        <v>4.8</v>
      </c>
    </row>
    <row r="7" spans="1:12">
      <c r="A7" t="s">
        <v>2031</v>
      </c>
      <c r="B7" s="1" t="s">
        <v>2032</v>
      </c>
      <c r="C7" s="1" t="s">
        <v>2033</v>
      </c>
      <c r="D7" t="s">
        <v>1701</v>
      </c>
      <c r="E7" s="1" t="s">
        <v>2034</v>
      </c>
      <c r="F7" s="24">
        <v>2</v>
      </c>
      <c r="G7" s="24">
        <v>1</v>
      </c>
      <c r="H7" s="24">
        <v>2</v>
      </c>
      <c r="I7" s="24">
        <v>4</v>
      </c>
      <c r="J7" s="24">
        <v>10</v>
      </c>
      <c r="K7" s="24">
        <v>10</v>
      </c>
      <c r="L7" s="5">
        <f t="shared" si="0"/>
        <v>4.8</v>
      </c>
    </row>
    <row r="8" spans="1:12">
      <c r="A8" t="s">
        <v>2035</v>
      </c>
      <c r="B8" s="1" t="s">
        <v>2036</v>
      </c>
      <c r="C8" s="1" t="s">
        <v>2037</v>
      </c>
      <c r="D8" t="s">
        <v>1701</v>
      </c>
      <c r="E8" s="1" t="s">
        <v>1988</v>
      </c>
      <c r="F8" s="24">
        <v>4</v>
      </c>
      <c r="G8" s="24">
        <v>1</v>
      </c>
      <c r="H8" s="24">
        <v>0</v>
      </c>
      <c r="I8" s="24">
        <v>5</v>
      </c>
      <c r="J8" s="24">
        <v>11</v>
      </c>
      <c r="K8" s="24">
        <v>8</v>
      </c>
      <c r="L8" s="5">
        <f t="shared" si="0"/>
        <v>4.8</v>
      </c>
    </row>
    <row r="9" spans="1:12">
      <c r="A9" t="s">
        <v>1104</v>
      </c>
      <c r="B9" s="1" t="s">
        <v>555</v>
      </c>
      <c r="C9" s="1" t="s">
        <v>0</v>
      </c>
      <c r="D9" t="s">
        <v>1701</v>
      </c>
      <c r="E9" s="1" t="s">
        <v>1710</v>
      </c>
      <c r="F9" s="24">
        <v>735</v>
      </c>
      <c r="G9" s="24">
        <v>484</v>
      </c>
      <c r="H9" s="24">
        <v>18</v>
      </c>
      <c r="I9" s="24">
        <v>854</v>
      </c>
      <c r="J9" s="24">
        <v>2567</v>
      </c>
      <c r="K9" s="24">
        <v>2512</v>
      </c>
      <c r="L9" s="5">
        <f t="shared" si="0"/>
        <v>4.7962813257881978</v>
      </c>
    </row>
    <row r="10" spans="1:12">
      <c r="A10" t="s">
        <v>1109</v>
      </c>
      <c r="B10" s="1" t="s">
        <v>560</v>
      </c>
      <c r="C10" s="1" t="s">
        <v>5</v>
      </c>
      <c r="D10" t="s">
        <v>1701</v>
      </c>
      <c r="E10" s="1" t="s">
        <v>2038</v>
      </c>
      <c r="F10" s="24">
        <v>125</v>
      </c>
      <c r="G10" s="24">
        <v>73</v>
      </c>
      <c r="H10" s="24">
        <v>0</v>
      </c>
      <c r="I10" s="24">
        <v>510</v>
      </c>
      <c r="J10" s="24">
        <v>207</v>
      </c>
      <c r="K10" s="24">
        <v>228</v>
      </c>
      <c r="L10" s="5">
        <f t="shared" si="0"/>
        <v>4.7727272727272725</v>
      </c>
    </row>
    <row r="11" spans="1:12">
      <c r="A11" t="s">
        <v>1175</v>
      </c>
      <c r="B11" s="1" t="s">
        <v>626</v>
      </c>
      <c r="C11" s="1" t="s">
        <v>70</v>
      </c>
      <c r="D11" t="s">
        <v>1701</v>
      </c>
      <c r="E11" s="1" t="s">
        <v>1753</v>
      </c>
      <c r="F11" s="24">
        <v>22</v>
      </c>
      <c r="G11" s="24">
        <v>14</v>
      </c>
      <c r="H11" s="24">
        <v>6</v>
      </c>
      <c r="I11" s="24">
        <v>58</v>
      </c>
      <c r="J11" s="24">
        <v>72</v>
      </c>
      <c r="K11" s="24">
        <v>69</v>
      </c>
      <c r="L11" s="5">
        <f t="shared" si="0"/>
        <v>4.7380952380952381</v>
      </c>
    </row>
    <row r="12" spans="1:12">
      <c r="A12" t="s">
        <v>1172</v>
      </c>
      <c r="B12" s="1" t="s">
        <v>623</v>
      </c>
      <c r="C12" s="1" t="s">
        <v>67</v>
      </c>
      <c r="D12" t="s">
        <v>1701</v>
      </c>
      <c r="E12" s="1" t="s">
        <v>2039</v>
      </c>
      <c r="F12" s="24">
        <v>17</v>
      </c>
      <c r="G12" s="24">
        <v>8</v>
      </c>
      <c r="H12" s="24">
        <v>0</v>
      </c>
      <c r="I12" s="24">
        <v>63</v>
      </c>
      <c r="J12" s="24">
        <v>26</v>
      </c>
      <c r="K12" s="24">
        <v>29</v>
      </c>
      <c r="L12" s="5">
        <f t="shared" si="0"/>
        <v>4.72</v>
      </c>
    </row>
    <row r="13" spans="1:12">
      <c r="A13" t="s">
        <v>1174</v>
      </c>
      <c r="B13" s="1" t="s">
        <v>625</v>
      </c>
      <c r="C13" s="1" t="s">
        <v>69</v>
      </c>
      <c r="D13" t="s">
        <v>1701</v>
      </c>
      <c r="E13" s="1" t="s">
        <v>2007</v>
      </c>
      <c r="F13" s="24">
        <v>12</v>
      </c>
      <c r="G13" s="24">
        <v>7</v>
      </c>
      <c r="H13" s="24">
        <v>0</v>
      </c>
      <c r="I13" s="24">
        <v>59</v>
      </c>
      <c r="J13" s="24">
        <v>13</v>
      </c>
      <c r="K13" s="24">
        <v>17</v>
      </c>
      <c r="L13" s="5">
        <f t="shared" si="0"/>
        <v>4.6842105263157903</v>
      </c>
    </row>
    <row r="14" spans="1:12">
      <c r="A14" t="s">
        <v>1318</v>
      </c>
      <c r="B14" s="1" t="s">
        <v>769</v>
      </c>
      <c r="C14" s="1" t="s">
        <v>213</v>
      </c>
      <c r="D14" t="s">
        <v>1701</v>
      </c>
      <c r="E14" s="1" t="s">
        <v>1795</v>
      </c>
      <c r="F14" s="24">
        <v>5</v>
      </c>
      <c r="G14" s="24">
        <v>6</v>
      </c>
      <c r="H14" s="24">
        <v>1</v>
      </c>
      <c r="I14" s="24">
        <v>33</v>
      </c>
      <c r="J14" s="24">
        <v>7</v>
      </c>
      <c r="K14" s="24">
        <v>16</v>
      </c>
      <c r="L14" s="5">
        <f t="shared" si="0"/>
        <v>4.666666666666667</v>
      </c>
    </row>
    <row r="15" spans="1:12">
      <c r="A15" t="s">
        <v>1408</v>
      </c>
      <c r="B15" s="1" t="s">
        <v>858</v>
      </c>
      <c r="C15" s="1" t="s">
        <v>303</v>
      </c>
      <c r="D15" t="s">
        <v>1701</v>
      </c>
      <c r="E15" s="1" t="s">
        <v>1711</v>
      </c>
      <c r="F15" s="24">
        <v>7</v>
      </c>
      <c r="G15" s="24">
        <v>7</v>
      </c>
      <c r="H15" s="24">
        <v>2</v>
      </c>
      <c r="I15" s="24">
        <v>19</v>
      </c>
      <c r="J15" s="24">
        <v>23</v>
      </c>
      <c r="K15" s="24">
        <v>32</v>
      </c>
      <c r="L15" s="5">
        <f t="shared" si="0"/>
        <v>4.6250000000000009</v>
      </c>
    </row>
    <row r="16" spans="1:12">
      <c r="A16" t="s">
        <v>1498</v>
      </c>
      <c r="B16" s="1" t="s">
        <v>948</v>
      </c>
      <c r="C16" s="1" t="s">
        <v>394</v>
      </c>
      <c r="D16" t="s">
        <v>1701</v>
      </c>
      <c r="E16" s="1" t="s">
        <v>1740</v>
      </c>
      <c r="F16" s="24">
        <v>7</v>
      </c>
      <c r="G16" s="24">
        <v>1</v>
      </c>
      <c r="H16" s="24">
        <v>0</v>
      </c>
      <c r="I16" s="24">
        <v>18</v>
      </c>
      <c r="J16" s="24">
        <v>10</v>
      </c>
      <c r="K16" s="24">
        <v>9</v>
      </c>
      <c r="L16" s="5">
        <f t="shared" si="0"/>
        <v>4.6250000000000009</v>
      </c>
    </row>
    <row r="17" spans="1:12">
      <c r="A17" t="s">
        <v>1518</v>
      </c>
      <c r="B17" s="1" t="s">
        <v>968</v>
      </c>
      <c r="C17" s="1" t="s">
        <v>414</v>
      </c>
      <c r="D17" t="s">
        <v>1701</v>
      </c>
      <c r="E17" s="1" t="s">
        <v>1746</v>
      </c>
      <c r="F17" s="24">
        <v>5</v>
      </c>
      <c r="G17" s="24">
        <v>5</v>
      </c>
      <c r="H17" s="24">
        <v>0</v>
      </c>
      <c r="I17" s="24">
        <v>14</v>
      </c>
      <c r="J17" s="24">
        <v>14</v>
      </c>
      <c r="K17" s="24">
        <v>18</v>
      </c>
      <c r="L17" s="5">
        <f t="shared" si="0"/>
        <v>4.5999999999999996</v>
      </c>
    </row>
    <row r="18" spans="1:12">
      <c r="A18" t="s">
        <v>1655</v>
      </c>
      <c r="B18" s="1" t="s">
        <v>1101</v>
      </c>
      <c r="C18" s="1" t="s">
        <v>551</v>
      </c>
      <c r="D18" t="s">
        <v>1701</v>
      </c>
      <c r="E18" s="1" t="s">
        <v>1802</v>
      </c>
      <c r="F18" s="24">
        <v>3</v>
      </c>
      <c r="G18" s="24">
        <v>2</v>
      </c>
      <c r="H18" s="24">
        <v>0</v>
      </c>
      <c r="I18" s="24">
        <v>10</v>
      </c>
      <c r="J18" s="24">
        <v>6</v>
      </c>
      <c r="K18" s="24">
        <v>7</v>
      </c>
      <c r="L18" s="5">
        <f t="shared" si="0"/>
        <v>4.5999999999999996</v>
      </c>
    </row>
    <row r="19" spans="1:12">
      <c r="A19" t="s">
        <v>1257</v>
      </c>
      <c r="B19" s="1" t="s">
        <v>708</v>
      </c>
      <c r="C19" s="1" t="s">
        <v>152</v>
      </c>
      <c r="D19" t="s">
        <v>1701</v>
      </c>
      <c r="E19" s="1" t="s">
        <v>1855</v>
      </c>
      <c r="F19" s="24">
        <v>11</v>
      </c>
      <c r="G19" s="24">
        <v>6</v>
      </c>
      <c r="H19" s="24">
        <v>0</v>
      </c>
      <c r="I19" s="24">
        <v>37</v>
      </c>
      <c r="J19" s="24">
        <v>22</v>
      </c>
      <c r="K19" s="24">
        <v>19</v>
      </c>
      <c r="L19" s="5">
        <f t="shared" si="0"/>
        <v>4.5882352941176467</v>
      </c>
    </row>
    <row r="20" spans="1:12">
      <c r="A20" t="s">
        <v>1513</v>
      </c>
      <c r="B20" s="1" t="s">
        <v>963</v>
      </c>
      <c r="C20" s="1" t="s">
        <v>409</v>
      </c>
      <c r="D20" t="s">
        <v>1701</v>
      </c>
      <c r="E20" s="1" t="s">
        <v>1740</v>
      </c>
      <c r="F20" s="24">
        <v>2</v>
      </c>
      <c r="G20" s="24">
        <v>1</v>
      </c>
      <c r="H20" s="24">
        <v>4</v>
      </c>
      <c r="I20" s="24">
        <v>30</v>
      </c>
      <c r="J20" s="24">
        <v>2</v>
      </c>
      <c r="K20" s="24">
        <v>0</v>
      </c>
      <c r="L20" s="5">
        <f t="shared" si="0"/>
        <v>4.5714285714285712</v>
      </c>
    </row>
    <row r="21" spans="1:12">
      <c r="A21" t="s">
        <v>2040</v>
      </c>
      <c r="B21" s="1" t="s">
        <v>2041</v>
      </c>
      <c r="C21" s="1" t="s">
        <v>2042</v>
      </c>
      <c r="D21" t="s">
        <v>1701</v>
      </c>
      <c r="E21" s="1" t="s">
        <v>1677</v>
      </c>
      <c r="F21" s="24">
        <v>3</v>
      </c>
      <c r="G21" s="24">
        <v>2</v>
      </c>
      <c r="H21" s="24">
        <v>2</v>
      </c>
      <c r="I21" s="24">
        <v>9</v>
      </c>
      <c r="J21" s="24">
        <v>12</v>
      </c>
      <c r="K21" s="24">
        <v>11</v>
      </c>
      <c r="L21" s="5">
        <f t="shared" si="0"/>
        <v>4.5714285714285712</v>
      </c>
    </row>
    <row r="22" spans="1:12">
      <c r="A22" t="s">
        <v>1554</v>
      </c>
      <c r="B22" s="1" t="s">
        <v>1002</v>
      </c>
      <c r="C22" s="1" t="s">
        <v>450</v>
      </c>
      <c r="D22" t="s">
        <v>1701</v>
      </c>
      <c r="E22" s="1" t="s">
        <v>1773</v>
      </c>
      <c r="F22" s="24">
        <v>5</v>
      </c>
      <c r="G22" s="24">
        <v>3</v>
      </c>
      <c r="H22" s="24">
        <v>1</v>
      </c>
      <c r="I22" s="24">
        <v>17</v>
      </c>
      <c r="J22" s="24">
        <v>11</v>
      </c>
      <c r="K22" s="24">
        <v>13</v>
      </c>
      <c r="L22" s="5">
        <f t="shared" si="0"/>
        <v>4.5555555555555554</v>
      </c>
    </row>
    <row r="23" spans="1:12">
      <c r="A23" t="s">
        <v>1509</v>
      </c>
      <c r="B23" s="1" t="s">
        <v>959</v>
      </c>
      <c r="C23" s="1" t="s">
        <v>405</v>
      </c>
      <c r="D23" t="s">
        <v>1701</v>
      </c>
      <c r="E23" s="1" t="s">
        <v>1750</v>
      </c>
      <c r="F23" s="24">
        <v>5</v>
      </c>
      <c r="G23" s="24">
        <v>2</v>
      </c>
      <c r="H23" s="24">
        <v>1</v>
      </c>
      <c r="I23" s="24">
        <v>11</v>
      </c>
      <c r="J23" s="24">
        <v>14</v>
      </c>
      <c r="K23" s="24">
        <v>11</v>
      </c>
      <c r="L23" s="5">
        <f t="shared" si="0"/>
        <v>4.5</v>
      </c>
    </row>
    <row r="24" spans="1:12">
      <c r="A24" t="s">
        <v>1151</v>
      </c>
      <c r="B24" s="1" t="s">
        <v>602</v>
      </c>
      <c r="C24" s="1" t="s">
        <v>46</v>
      </c>
      <c r="D24" t="s">
        <v>1701</v>
      </c>
      <c r="E24" s="1" t="s">
        <v>2043</v>
      </c>
      <c r="F24" s="24">
        <v>17</v>
      </c>
      <c r="G24" s="24">
        <v>14</v>
      </c>
      <c r="H24" s="24">
        <v>3</v>
      </c>
      <c r="I24" s="24">
        <v>129</v>
      </c>
      <c r="J24" s="24">
        <v>6</v>
      </c>
      <c r="K24" s="24">
        <v>14</v>
      </c>
      <c r="L24" s="5">
        <f t="shared" si="0"/>
        <v>4.3823529411764701</v>
      </c>
    </row>
    <row r="25" spans="1:12">
      <c r="A25" t="s">
        <v>1239</v>
      </c>
      <c r="B25" s="1" t="s">
        <v>690</v>
      </c>
      <c r="C25" s="1" t="s">
        <v>134</v>
      </c>
      <c r="D25" t="s">
        <v>1701</v>
      </c>
      <c r="E25" s="1" t="s">
        <v>1868</v>
      </c>
      <c r="F25" s="24">
        <v>7</v>
      </c>
      <c r="G25" s="24">
        <v>7</v>
      </c>
      <c r="H25" s="24">
        <v>0</v>
      </c>
      <c r="I25" s="24">
        <v>39</v>
      </c>
      <c r="J25" s="24">
        <v>11</v>
      </c>
      <c r="K25" s="24">
        <v>11</v>
      </c>
      <c r="L25" s="5">
        <f t="shared" si="0"/>
        <v>4.3571428571428568</v>
      </c>
    </row>
    <row r="26" spans="1:12">
      <c r="A26" t="s">
        <v>1503</v>
      </c>
      <c r="B26" s="1" t="s">
        <v>953</v>
      </c>
      <c r="C26" s="1" t="s">
        <v>399</v>
      </c>
      <c r="D26" t="s">
        <v>1701</v>
      </c>
      <c r="E26" s="1" t="s">
        <v>1875</v>
      </c>
      <c r="F26" s="24">
        <v>2</v>
      </c>
      <c r="G26" s="24">
        <v>1</v>
      </c>
      <c r="H26" s="24">
        <v>3</v>
      </c>
      <c r="I26" s="24">
        <v>17</v>
      </c>
      <c r="J26" s="24">
        <v>5</v>
      </c>
      <c r="K26" s="24">
        <v>4</v>
      </c>
      <c r="L26" s="5">
        <f t="shared" si="0"/>
        <v>4.333333333333333</v>
      </c>
    </row>
    <row r="27" spans="1:12">
      <c r="A27" t="s">
        <v>1436</v>
      </c>
      <c r="B27" s="1" t="s">
        <v>886</v>
      </c>
      <c r="C27" s="1" t="s">
        <v>331</v>
      </c>
      <c r="D27" t="s">
        <v>1701</v>
      </c>
      <c r="E27" s="1" t="s">
        <v>2044</v>
      </c>
      <c r="F27" s="24">
        <v>2</v>
      </c>
      <c r="G27" s="24">
        <v>1</v>
      </c>
      <c r="H27" s="24">
        <v>0</v>
      </c>
      <c r="I27" s="24">
        <v>12</v>
      </c>
      <c r="J27" s="24">
        <v>0</v>
      </c>
      <c r="K27" s="24">
        <v>1</v>
      </c>
      <c r="L27" s="5">
        <f t="shared" si="0"/>
        <v>4.333333333333333</v>
      </c>
    </row>
    <row r="28" spans="1:12">
      <c r="A28" t="s">
        <v>2045</v>
      </c>
      <c r="B28" s="1" t="s">
        <v>2046</v>
      </c>
      <c r="C28" s="1" t="s">
        <v>2047</v>
      </c>
      <c r="D28" t="s">
        <v>1701</v>
      </c>
      <c r="E28" s="1" t="s">
        <v>2048</v>
      </c>
      <c r="F28" s="24">
        <v>3</v>
      </c>
      <c r="G28" s="24">
        <v>3</v>
      </c>
      <c r="H28" s="24">
        <v>0</v>
      </c>
      <c r="I28" s="24">
        <v>3</v>
      </c>
      <c r="J28" s="24">
        <v>12</v>
      </c>
      <c r="K28" s="24">
        <v>11</v>
      </c>
      <c r="L28" s="5">
        <f t="shared" si="0"/>
        <v>4.333333333333333</v>
      </c>
    </row>
    <row r="29" spans="1:12">
      <c r="A29" t="s">
        <v>1340</v>
      </c>
      <c r="B29" s="1" t="s">
        <v>791</v>
      </c>
      <c r="C29" s="1" t="s">
        <v>235</v>
      </c>
      <c r="D29" t="s">
        <v>1701</v>
      </c>
      <c r="E29" s="1" t="s">
        <v>1863</v>
      </c>
      <c r="F29" s="24">
        <v>6</v>
      </c>
      <c r="G29" s="24">
        <v>5</v>
      </c>
      <c r="H29" s="24">
        <v>0</v>
      </c>
      <c r="I29" s="24">
        <v>34</v>
      </c>
      <c r="J29" s="24">
        <v>6</v>
      </c>
      <c r="K29" s="24">
        <v>7</v>
      </c>
      <c r="L29" s="5">
        <f t="shared" si="0"/>
        <v>4.2727272727272725</v>
      </c>
    </row>
    <row r="30" spans="1:12">
      <c r="A30" t="s">
        <v>1295</v>
      </c>
      <c r="B30" s="1" t="s">
        <v>746</v>
      </c>
      <c r="C30" s="1" t="s">
        <v>190</v>
      </c>
      <c r="D30" t="s">
        <v>1701</v>
      </c>
      <c r="E30" s="1" t="s">
        <v>1863</v>
      </c>
      <c r="F30" s="24">
        <v>16</v>
      </c>
      <c r="G30" s="24">
        <v>6</v>
      </c>
      <c r="H30" s="24">
        <v>1</v>
      </c>
      <c r="I30" s="24">
        <v>30</v>
      </c>
      <c r="J30" s="24">
        <v>38</v>
      </c>
      <c r="K30" s="24">
        <v>30</v>
      </c>
      <c r="L30" s="5">
        <f t="shared" si="0"/>
        <v>4.2608695652173907</v>
      </c>
    </row>
    <row r="31" spans="1:12">
      <c r="A31" t="s">
        <v>2049</v>
      </c>
      <c r="B31" s="1" t="s">
        <v>2050</v>
      </c>
      <c r="C31" s="1" t="s">
        <v>2051</v>
      </c>
      <c r="D31" t="s">
        <v>1701</v>
      </c>
      <c r="E31" s="1" t="s">
        <v>1777</v>
      </c>
      <c r="F31" s="24">
        <v>2</v>
      </c>
      <c r="G31" s="24">
        <v>4</v>
      </c>
      <c r="H31" s="24">
        <v>2</v>
      </c>
      <c r="I31" s="24">
        <v>5</v>
      </c>
      <c r="J31" s="24">
        <v>16</v>
      </c>
      <c r="K31" s="24">
        <v>13</v>
      </c>
      <c r="L31" s="5">
        <f t="shared" si="0"/>
        <v>4.2500000000000009</v>
      </c>
    </row>
    <row r="32" spans="1:12">
      <c r="A32" t="s">
        <v>1400</v>
      </c>
      <c r="B32" s="1" t="s">
        <v>850</v>
      </c>
      <c r="C32" s="1" t="s">
        <v>295</v>
      </c>
      <c r="D32" t="s">
        <v>1701</v>
      </c>
      <c r="E32" s="1" t="s">
        <v>1807</v>
      </c>
      <c r="F32" s="24">
        <v>3</v>
      </c>
      <c r="G32" s="24">
        <v>1</v>
      </c>
      <c r="H32" s="24">
        <v>1</v>
      </c>
      <c r="I32" s="24">
        <v>20</v>
      </c>
      <c r="J32" s="24">
        <v>0</v>
      </c>
      <c r="K32" s="24">
        <v>1</v>
      </c>
      <c r="L32" s="5">
        <f t="shared" si="0"/>
        <v>4.2</v>
      </c>
    </row>
    <row r="33" spans="1:12">
      <c r="A33" t="s">
        <v>1440</v>
      </c>
      <c r="B33" s="1" t="s">
        <v>890</v>
      </c>
      <c r="C33" s="1" t="s">
        <v>335</v>
      </c>
      <c r="D33" t="s">
        <v>1701</v>
      </c>
      <c r="E33" s="1" t="s">
        <v>1819</v>
      </c>
      <c r="F33" s="24">
        <v>10</v>
      </c>
      <c r="G33" s="24">
        <v>5</v>
      </c>
      <c r="H33" s="24">
        <v>0</v>
      </c>
      <c r="I33" s="24">
        <v>11</v>
      </c>
      <c r="J33" s="24">
        <v>23</v>
      </c>
      <c r="K33" s="24">
        <v>29</v>
      </c>
      <c r="L33" s="5">
        <f t="shared" si="0"/>
        <v>4.2</v>
      </c>
    </row>
    <row r="34" spans="1:12">
      <c r="A34" t="s">
        <v>1550</v>
      </c>
      <c r="B34" s="1" t="s">
        <v>998</v>
      </c>
      <c r="C34" s="1" t="s">
        <v>446</v>
      </c>
      <c r="D34" t="s">
        <v>1701</v>
      </c>
      <c r="E34" s="1" t="s">
        <v>2052</v>
      </c>
      <c r="F34" s="24">
        <v>3</v>
      </c>
      <c r="G34" s="24">
        <v>2</v>
      </c>
      <c r="H34" s="24">
        <v>0</v>
      </c>
      <c r="I34" s="24">
        <v>12</v>
      </c>
      <c r="J34" s="24">
        <v>4</v>
      </c>
      <c r="K34" s="24">
        <v>5</v>
      </c>
      <c r="L34" s="5">
        <f t="shared" ref="L34:L65" si="1">AVERAGE(I34:K34)/AVERAGE(F34:H34)</f>
        <v>4.2</v>
      </c>
    </row>
    <row r="35" spans="1:12">
      <c r="A35" t="s">
        <v>1128</v>
      </c>
      <c r="B35" s="1" t="s">
        <v>579</v>
      </c>
      <c r="C35" s="1" t="s">
        <v>23</v>
      </c>
      <c r="D35" t="s">
        <v>1701</v>
      </c>
      <c r="E35" s="1" t="s">
        <v>2053</v>
      </c>
      <c r="F35" s="24">
        <v>34</v>
      </c>
      <c r="G35" s="24">
        <v>25</v>
      </c>
      <c r="H35" s="24">
        <v>1</v>
      </c>
      <c r="I35" s="24">
        <v>176</v>
      </c>
      <c r="J35" s="24">
        <v>34</v>
      </c>
      <c r="K35" s="24">
        <v>41</v>
      </c>
      <c r="L35" s="5">
        <f t="shared" si="1"/>
        <v>4.1833333333333336</v>
      </c>
    </row>
    <row r="36" spans="1:12">
      <c r="A36" t="s">
        <v>1130</v>
      </c>
      <c r="B36" s="1" t="s">
        <v>581</v>
      </c>
      <c r="C36" s="1" t="s">
        <v>25</v>
      </c>
      <c r="D36" t="s">
        <v>1701</v>
      </c>
      <c r="E36" s="1" t="s">
        <v>1751</v>
      </c>
      <c r="F36" s="24">
        <v>21</v>
      </c>
      <c r="G36" s="24">
        <v>15</v>
      </c>
      <c r="H36" s="24">
        <v>15</v>
      </c>
      <c r="I36" s="24">
        <v>162</v>
      </c>
      <c r="J36" s="24">
        <v>24</v>
      </c>
      <c r="K36" s="24">
        <v>26</v>
      </c>
      <c r="L36" s="5">
        <f t="shared" si="1"/>
        <v>4.1568627450980395</v>
      </c>
    </row>
    <row r="37" spans="1:12">
      <c r="A37" t="s">
        <v>1321</v>
      </c>
      <c r="B37" s="1" t="s">
        <v>772</v>
      </c>
      <c r="C37" s="1" t="s">
        <v>216</v>
      </c>
      <c r="D37" t="s">
        <v>1701</v>
      </c>
      <c r="E37" s="1" t="s">
        <v>1898</v>
      </c>
      <c r="F37" s="24">
        <v>4</v>
      </c>
      <c r="G37" s="24">
        <v>1</v>
      </c>
      <c r="H37" s="24">
        <v>3</v>
      </c>
      <c r="I37" s="24">
        <v>29</v>
      </c>
      <c r="J37" s="24">
        <v>0</v>
      </c>
      <c r="K37" s="24">
        <v>4</v>
      </c>
      <c r="L37" s="5">
        <f t="shared" si="1"/>
        <v>4.125</v>
      </c>
    </row>
    <row r="38" spans="1:12">
      <c r="A38" t="s">
        <v>1499</v>
      </c>
      <c r="B38" s="1" t="s">
        <v>949</v>
      </c>
      <c r="C38" s="1" t="s">
        <v>395</v>
      </c>
      <c r="D38" t="s">
        <v>1701</v>
      </c>
      <c r="E38" s="1" t="s">
        <v>1881</v>
      </c>
      <c r="F38" s="24">
        <v>3</v>
      </c>
      <c r="G38" s="24">
        <v>7</v>
      </c>
      <c r="H38" s="24">
        <v>1</v>
      </c>
      <c r="I38" s="24">
        <v>15</v>
      </c>
      <c r="J38" s="24">
        <v>13</v>
      </c>
      <c r="K38" s="24">
        <v>17</v>
      </c>
      <c r="L38" s="5">
        <f t="shared" si="1"/>
        <v>4.0909090909090908</v>
      </c>
    </row>
    <row r="39" spans="1:12">
      <c r="A39" t="s">
        <v>1259</v>
      </c>
      <c r="B39" s="1" t="s">
        <v>710</v>
      </c>
      <c r="C39" s="1" t="s">
        <v>154</v>
      </c>
      <c r="D39" t="s">
        <v>1701</v>
      </c>
      <c r="E39" s="1" t="s">
        <v>1846</v>
      </c>
      <c r="F39" s="24">
        <v>19</v>
      </c>
      <c r="G39" s="24">
        <v>8</v>
      </c>
      <c r="H39" s="24">
        <v>0</v>
      </c>
      <c r="I39" s="24">
        <v>55</v>
      </c>
      <c r="J39" s="24">
        <v>28</v>
      </c>
      <c r="K39" s="24">
        <v>25</v>
      </c>
      <c r="L39" s="5">
        <f t="shared" si="1"/>
        <v>4</v>
      </c>
    </row>
    <row r="40" spans="1:12">
      <c r="A40" t="s">
        <v>1173</v>
      </c>
      <c r="B40" s="1" t="s">
        <v>624</v>
      </c>
      <c r="C40" s="1" t="s">
        <v>68</v>
      </c>
      <c r="D40" t="s">
        <v>1701</v>
      </c>
      <c r="E40" s="1" t="s">
        <v>1933</v>
      </c>
      <c r="F40" s="24">
        <v>5</v>
      </c>
      <c r="G40" s="24">
        <v>7</v>
      </c>
      <c r="H40" s="24">
        <v>9</v>
      </c>
      <c r="I40" s="24">
        <v>43</v>
      </c>
      <c r="J40" s="24">
        <v>20</v>
      </c>
      <c r="K40" s="24">
        <v>21</v>
      </c>
      <c r="L40" s="5">
        <f t="shared" si="1"/>
        <v>4</v>
      </c>
    </row>
    <row r="41" spans="1:12">
      <c r="A41" t="s">
        <v>2054</v>
      </c>
      <c r="B41" s="1" t="s">
        <v>2055</v>
      </c>
      <c r="C41" s="1" t="s">
        <v>2056</v>
      </c>
      <c r="D41" t="s">
        <v>1701</v>
      </c>
      <c r="E41" s="1" t="s">
        <v>1885</v>
      </c>
      <c r="F41" s="24">
        <v>4</v>
      </c>
      <c r="G41" s="24">
        <v>4</v>
      </c>
      <c r="H41" s="24">
        <v>0</v>
      </c>
      <c r="I41" s="24">
        <v>6</v>
      </c>
      <c r="J41" s="24">
        <v>14</v>
      </c>
      <c r="K41" s="24">
        <v>12</v>
      </c>
      <c r="L41" s="5">
        <f t="shared" si="1"/>
        <v>4</v>
      </c>
    </row>
    <row r="42" spans="1:12">
      <c r="A42" t="s">
        <v>1421</v>
      </c>
      <c r="B42" s="1" t="s">
        <v>871</v>
      </c>
      <c r="C42" s="1" t="s">
        <v>316</v>
      </c>
      <c r="D42" t="s">
        <v>1701</v>
      </c>
      <c r="E42" s="1" t="s">
        <v>2043</v>
      </c>
      <c r="F42" s="24">
        <v>4</v>
      </c>
      <c r="G42" s="24">
        <v>3</v>
      </c>
      <c r="H42" s="24">
        <v>0</v>
      </c>
      <c r="I42" s="24">
        <v>16</v>
      </c>
      <c r="J42" s="24">
        <v>5</v>
      </c>
      <c r="K42" s="24">
        <v>7</v>
      </c>
      <c r="L42" s="5">
        <f t="shared" si="1"/>
        <v>4</v>
      </c>
    </row>
    <row r="43" spans="1:12">
      <c r="A43" t="s">
        <v>2057</v>
      </c>
      <c r="B43" s="1" t="s">
        <v>2058</v>
      </c>
      <c r="C43" s="1" t="s">
        <v>2059</v>
      </c>
      <c r="D43" t="s">
        <v>1701</v>
      </c>
      <c r="E43" s="1" t="s">
        <v>1879</v>
      </c>
      <c r="F43" s="24">
        <v>2</v>
      </c>
      <c r="G43" s="24">
        <v>2</v>
      </c>
      <c r="H43" s="24">
        <v>3</v>
      </c>
      <c r="I43" s="24">
        <v>7</v>
      </c>
      <c r="J43" s="24">
        <v>9</v>
      </c>
      <c r="K43" s="24">
        <v>12</v>
      </c>
      <c r="L43" s="5">
        <f t="shared" si="1"/>
        <v>4</v>
      </c>
    </row>
    <row r="44" spans="1:12">
      <c r="A44" t="s">
        <v>1529</v>
      </c>
      <c r="B44" s="1" t="s">
        <v>979</v>
      </c>
      <c r="C44" s="1" t="s">
        <v>425</v>
      </c>
      <c r="D44" t="s">
        <v>1701</v>
      </c>
      <c r="E44" s="1" t="s">
        <v>1753</v>
      </c>
      <c r="F44" s="24">
        <v>18</v>
      </c>
      <c r="G44" s="24">
        <v>12</v>
      </c>
      <c r="H44" s="24">
        <v>0</v>
      </c>
      <c r="I44" s="24">
        <v>39</v>
      </c>
      <c r="J44" s="24">
        <v>42</v>
      </c>
      <c r="K44" s="24">
        <v>38</v>
      </c>
      <c r="L44" s="5">
        <f t="shared" si="1"/>
        <v>3.9666666666666663</v>
      </c>
    </row>
    <row r="45" spans="1:12">
      <c r="A45" t="s">
        <v>1190</v>
      </c>
      <c r="B45" s="1" t="s">
        <v>641</v>
      </c>
      <c r="C45" s="1" t="s">
        <v>85</v>
      </c>
      <c r="D45" t="s">
        <v>1701</v>
      </c>
      <c r="E45" s="1" t="s">
        <v>1807</v>
      </c>
      <c r="F45" s="24">
        <v>36</v>
      </c>
      <c r="G45" s="24">
        <v>22</v>
      </c>
      <c r="H45" s="24">
        <v>0</v>
      </c>
      <c r="I45" s="24">
        <v>29</v>
      </c>
      <c r="J45" s="24">
        <v>95</v>
      </c>
      <c r="K45" s="24">
        <v>104</v>
      </c>
      <c r="L45" s="5">
        <f t="shared" si="1"/>
        <v>3.931034482758621</v>
      </c>
    </row>
    <row r="46" spans="1:12">
      <c r="A46" t="s">
        <v>1249</v>
      </c>
      <c r="B46" s="1" t="s">
        <v>700</v>
      </c>
      <c r="C46" s="1" t="s">
        <v>144</v>
      </c>
      <c r="D46" t="s">
        <v>1701</v>
      </c>
      <c r="E46" s="1" t="s">
        <v>1790</v>
      </c>
      <c r="F46" s="24">
        <v>13</v>
      </c>
      <c r="G46" s="24">
        <v>6</v>
      </c>
      <c r="H46" s="24">
        <v>6</v>
      </c>
      <c r="I46" s="24">
        <v>31</v>
      </c>
      <c r="J46" s="24">
        <v>32</v>
      </c>
      <c r="K46" s="24">
        <v>35</v>
      </c>
      <c r="L46" s="5">
        <f t="shared" si="1"/>
        <v>3.9199999999999995</v>
      </c>
    </row>
    <row r="47" spans="1:12">
      <c r="A47" t="s">
        <v>2060</v>
      </c>
      <c r="B47" s="1" t="s">
        <v>2061</v>
      </c>
      <c r="C47" s="1" t="s">
        <v>2062</v>
      </c>
      <c r="D47" t="s">
        <v>1701</v>
      </c>
      <c r="E47" s="1" t="s">
        <v>1937</v>
      </c>
      <c r="F47" s="24">
        <v>3</v>
      </c>
      <c r="G47" s="24">
        <v>2</v>
      </c>
      <c r="H47" s="24">
        <v>4</v>
      </c>
      <c r="I47" s="24">
        <v>8</v>
      </c>
      <c r="J47" s="24">
        <v>13</v>
      </c>
      <c r="K47" s="24">
        <v>14</v>
      </c>
      <c r="L47" s="5">
        <f t="shared" si="1"/>
        <v>3.8888888888888888</v>
      </c>
    </row>
    <row r="48" spans="1:12">
      <c r="A48" t="s">
        <v>1411</v>
      </c>
      <c r="B48" s="1" t="s">
        <v>861</v>
      </c>
      <c r="C48" s="1" t="s">
        <v>306</v>
      </c>
      <c r="D48" t="s">
        <v>1701</v>
      </c>
      <c r="E48" s="1" t="s">
        <v>1773</v>
      </c>
      <c r="F48" s="24">
        <v>7</v>
      </c>
      <c r="G48" s="24">
        <v>5</v>
      </c>
      <c r="H48" s="24">
        <v>3</v>
      </c>
      <c r="I48" s="24">
        <v>11</v>
      </c>
      <c r="J48" s="24">
        <v>24</v>
      </c>
      <c r="K48" s="24">
        <v>23</v>
      </c>
      <c r="L48" s="5">
        <f t="shared" si="1"/>
        <v>3.8666666666666663</v>
      </c>
    </row>
    <row r="49" spans="1:12">
      <c r="A49" t="s">
        <v>1461</v>
      </c>
      <c r="B49" s="1" t="s">
        <v>911</v>
      </c>
      <c r="C49" s="1" t="s">
        <v>356</v>
      </c>
      <c r="D49" t="s">
        <v>1701</v>
      </c>
      <c r="E49" s="1" t="s">
        <v>1841</v>
      </c>
      <c r="F49" s="24">
        <v>5</v>
      </c>
      <c r="G49" s="24">
        <v>4</v>
      </c>
      <c r="H49" s="24">
        <v>4</v>
      </c>
      <c r="I49" s="24">
        <v>10</v>
      </c>
      <c r="J49" s="24">
        <v>21</v>
      </c>
      <c r="K49" s="24">
        <v>19</v>
      </c>
      <c r="L49" s="5">
        <f t="shared" si="1"/>
        <v>3.8461538461538467</v>
      </c>
    </row>
    <row r="50" spans="1:12">
      <c r="A50" t="s">
        <v>1545</v>
      </c>
      <c r="B50" s="1" t="s">
        <v>993</v>
      </c>
      <c r="C50" s="1" t="s">
        <v>441</v>
      </c>
      <c r="D50" t="s">
        <v>1701</v>
      </c>
      <c r="E50" s="1" t="s">
        <v>1849</v>
      </c>
      <c r="F50" s="24">
        <v>4</v>
      </c>
      <c r="G50" s="24">
        <v>1</v>
      </c>
      <c r="H50" s="24">
        <v>1</v>
      </c>
      <c r="I50" s="24">
        <v>12</v>
      </c>
      <c r="J50" s="24">
        <v>6</v>
      </c>
      <c r="K50" s="24">
        <v>5</v>
      </c>
      <c r="L50" s="5">
        <f t="shared" si="1"/>
        <v>3.8333333333333335</v>
      </c>
    </row>
    <row r="51" spans="1:12">
      <c r="A51" t="s">
        <v>2063</v>
      </c>
      <c r="B51" s="1" t="s">
        <v>2064</v>
      </c>
      <c r="C51" s="1" t="s">
        <v>2065</v>
      </c>
      <c r="D51" t="s">
        <v>1701</v>
      </c>
      <c r="E51" s="1" t="s">
        <v>2066</v>
      </c>
      <c r="F51" s="24">
        <v>8</v>
      </c>
      <c r="G51" s="24">
        <v>2</v>
      </c>
      <c r="H51" s="24">
        <v>1</v>
      </c>
      <c r="I51" s="24">
        <v>3</v>
      </c>
      <c r="J51" s="24">
        <v>18</v>
      </c>
      <c r="K51" s="24">
        <v>21</v>
      </c>
      <c r="L51" s="5">
        <f t="shared" si="1"/>
        <v>3.8181818181818183</v>
      </c>
    </row>
    <row r="52" spans="1:12">
      <c r="A52" t="s">
        <v>1342</v>
      </c>
      <c r="B52" s="1" t="s">
        <v>793</v>
      </c>
      <c r="C52" s="1" t="s">
        <v>237</v>
      </c>
      <c r="D52" t="s">
        <v>1701</v>
      </c>
      <c r="E52" s="1" t="s">
        <v>1746</v>
      </c>
      <c r="F52" s="24">
        <v>7</v>
      </c>
      <c r="G52" s="24">
        <v>3</v>
      </c>
      <c r="H52" s="24">
        <v>1</v>
      </c>
      <c r="I52" s="24">
        <v>19</v>
      </c>
      <c r="J52" s="24">
        <v>13</v>
      </c>
      <c r="K52" s="24">
        <v>10</v>
      </c>
      <c r="L52" s="5">
        <f t="shared" si="1"/>
        <v>3.8181818181818183</v>
      </c>
    </row>
    <row r="53" spans="1:12">
      <c r="A53" t="s">
        <v>1431</v>
      </c>
      <c r="B53" s="1" t="s">
        <v>881</v>
      </c>
      <c r="C53" s="1" t="s">
        <v>326</v>
      </c>
      <c r="D53" t="s">
        <v>1701</v>
      </c>
      <c r="E53" s="1" t="s">
        <v>1680</v>
      </c>
      <c r="F53" s="24">
        <v>3</v>
      </c>
      <c r="G53" s="24">
        <v>2</v>
      </c>
      <c r="H53" s="24">
        <v>0</v>
      </c>
      <c r="I53" s="24">
        <v>18</v>
      </c>
      <c r="J53" s="24">
        <v>0</v>
      </c>
      <c r="K53" s="24">
        <v>1</v>
      </c>
      <c r="L53" s="5">
        <f t="shared" si="1"/>
        <v>3.8</v>
      </c>
    </row>
    <row r="54" spans="1:12">
      <c r="A54" t="s">
        <v>1212</v>
      </c>
      <c r="B54" s="1" t="s">
        <v>663</v>
      </c>
      <c r="C54" s="1" t="s">
        <v>107</v>
      </c>
      <c r="D54" t="s">
        <v>1701</v>
      </c>
      <c r="E54" s="1" t="s">
        <v>1702</v>
      </c>
      <c r="F54" s="24">
        <v>15</v>
      </c>
      <c r="G54" s="24">
        <v>14</v>
      </c>
      <c r="H54" s="24">
        <v>14</v>
      </c>
      <c r="I54" s="24">
        <v>125</v>
      </c>
      <c r="J54" s="24">
        <v>18</v>
      </c>
      <c r="K54" s="24">
        <v>20</v>
      </c>
      <c r="L54" s="5">
        <f t="shared" si="1"/>
        <v>3.7906976744186047</v>
      </c>
    </row>
    <row r="55" spans="1:12">
      <c r="A55" t="s">
        <v>1210</v>
      </c>
      <c r="B55" s="1" t="s">
        <v>661</v>
      </c>
      <c r="C55" s="1" t="s">
        <v>105</v>
      </c>
      <c r="D55" t="s">
        <v>1701</v>
      </c>
      <c r="E55" s="1" t="s">
        <v>1731</v>
      </c>
      <c r="F55" s="24">
        <v>9</v>
      </c>
      <c r="G55" s="24">
        <v>9</v>
      </c>
      <c r="H55" s="24">
        <v>0</v>
      </c>
      <c r="I55" s="24">
        <v>51</v>
      </c>
      <c r="J55" s="24">
        <v>6</v>
      </c>
      <c r="K55" s="24">
        <v>11</v>
      </c>
      <c r="L55" s="5">
        <f t="shared" si="1"/>
        <v>3.7777777777777781</v>
      </c>
    </row>
    <row r="56" spans="1:12">
      <c r="A56" t="s">
        <v>1474</v>
      </c>
      <c r="B56" s="1" t="s">
        <v>924</v>
      </c>
      <c r="C56" s="1" t="s">
        <v>369</v>
      </c>
      <c r="D56" t="s">
        <v>1701</v>
      </c>
      <c r="E56" s="1" t="s">
        <v>1849</v>
      </c>
      <c r="F56" s="24">
        <v>3</v>
      </c>
      <c r="G56" s="24">
        <v>1</v>
      </c>
      <c r="H56" s="24">
        <v>0</v>
      </c>
      <c r="I56" s="24">
        <v>11</v>
      </c>
      <c r="J56" s="24">
        <v>3</v>
      </c>
      <c r="K56" s="24">
        <v>1</v>
      </c>
      <c r="L56" s="5">
        <f t="shared" si="1"/>
        <v>3.75</v>
      </c>
    </row>
    <row r="57" spans="1:12">
      <c r="A57" t="s">
        <v>1163</v>
      </c>
      <c r="B57" s="1" t="s">
        <v>614</v>
      </c>
      <c r="C57" s="1" t="s">
        <v>58</v>
      </c>
      <c r="D57" t="s">
        <v>1701</v>
      </c>
      <c r="E57" s="1" t="s">
        <v>2067</v>
      </c>
      <c r="F57" s="24">
        <v>27</v>
      </c>
      <c r="G57" s="24">
        <v>23</v>
      </c>
      <c r="H57" s="24">
        <v>0</v>
      </c>
      <c r="I57" s="24">
        <v>85</v>
      </c>
      <c r="J57" s="24">
        <v>46</v>
      </c>
      <c r="K57" s="24">
        <v>56</v>
      </c>
      <c r="L57" s="5">
        <f t="shared" si="1"/>
        <v>3.7399999999999998</v>
      </c>
    </row>
    <row r="58" spans="1:12">
      <c r="A58" t="s">
        <v>1327</v>
      </c>
      <c r="B58" s="1" t="s">
        <v>778</v>
      </c>
      <c r="C58" s="1" t="s">
        <v>222</v>
      </c>
      <c r="D58" t="s">
        <v>1701</v>
      </c>
      <c r="E58" s="1" t="s">
        <v>1808</v>
      </c>
      <c r="F58" s="24">
        <v>7</v>
      </c>
      <c r="G58" s="24">
        <v>6</v>
      </c>
      <c r="H58" s="24">
        <v>2</v>
      </c>
      <c r="I58" s="24">
        <v>29</v>
      </c>
      <c r="J58" s="24">
        <v>14</v>
      </c>
      <c r="K58" s="24">
        <v>13</v>
      </c>
      <c r="L58" s="5">
        <f t="shared" si="1"/>
        <v>3.7333333333333334</v>
      </c>
    </row>
    <row r="59" spans="1:12">
      <c r="A59" t="s">
        <v>1226</v>
      </c>
      <c r="B59" s="1" t="s">
        <v>677</v>
      </c>
      <c r="C59" s="1" t="s">
        <v>121</v>
      </c>
      <c r="D59" t="s">
        <v>1701</v>
      </c>
      <c r="E59" s="1" t="s">
        <v>2068</v>
      </c>
      <c r="F59" s="24">
        <v>7</v>
      </c>
      <c r="G59" s="24">
        <v>4</v>
      </c>
      <c r="H59" s="24">
        <v>0</v>
      </c>
      <c r="I59" s="24">
        <v>30</v>
      </c>
      <c r="J59" s="24">
        <v>5</v>
      </c>
      <c r="K59" s="24">
        <v>6</v>
      </c>
      <c r="L59" s="5">
        <f t="shared" si="1"/>
        <v>3.7272727272727271</v>
      </c>
    </row>
    <row r="60" spans="1:12">
      <c r="A60" t="s">
        <v>1366</v>
      </c>
      <c r="B60" s="1" t="s">
        <v>817</v>
      </c>
      <c r="C60" s="1" t="s">
        <v>261</v>
      </c>
      <c r="D60" t="s">
        <v>1701</v>
      </c>
      <c r="E60" s="1" t="s">
        <v>1831</v>
      </c>
      <c r="F60" s="24">
        <v>7</v>
      </c>
      <c r="G60" s="24">
        <v>4</v>
      </c>
      <c r="H60" s="24">
        <v>0</v>
      </c>
      <c r="I60" s="24">
        <v>12</v>
      </c>
      <c r="J60" s="24">
        <v>16</v>
      </c>
      <c r="K60" s="24">
        <v>13</v>
      </c>
      <c r="L60" s="5">
        <f t="shared" si="1"/>
        <v>3.7272727272727271</v>
      </c>
    </row>
    <row r="61" spans="1:12">
      <c r="A61" t="s">
        <v>2069</v>
      </c>
      <c r="B61" s="1" t="s">
        <v>2070</v>
      </c>
      <c r="C61" s="1" t="s">
        <v>2071</v>
      </c>
      <c r="D61" t="s">
        <v>1701</v>
      </c>
      <c r="E61" s="1" t="s">
        <v>1937</v>
      </c>
      <c r="F61" s="24">
        <v>8</v>
      </c>
      <c r="G61" s="24">
        <v>2</v>
      </c>
      <c r="H61" s="24">
        <v>1</v>
      </c>
      <c r="I61" s="24">
        <v>9</v>
      </c>
      <c r="J61" s="24">
        <v>14</v>
      </c>
      <c r="K61" s="24">
        <v>18</v>
      </c>
      <c r="L61" s="5">
        <f t="shared" si="1"/>
        <v>3.7272727272727271</v>
      </c>
    </row>
    <row r="62" spans="1:12">
      <c r="A62" t="s">
        <v>1303</v>
      </c>
      <c r="B62" s="1" t="s">
        <v>754</v>
      </c>
      <c r="C62" s="1" t="s">
        <v>198</v>
      </c>
      <c r="D62" t="s">
        <v>1701</v>
      </c>
      <c r="E62" s="1" t="s">
        <v>2072</v>
      </c>
      <c r="F62" s="24">
        <v>6</v>
      </c>
      <c r="G62" s="24">
        <v>3</v>
      </c>
      <c r="H62" s="24">
        <v>1</v>
      </c>
      <c r="I62" s="24">
        <v>31</v>
      </c>
      <c r="J62" s="24">
        <v>3</v>
      </c>
      <c r="K62" s="24">
        <v>3</v>
      </c>
      <c r="L62" s="5">
        <f t="shared" si="1"/>
        <v>3.7</v>
      </c>
    </row>
    <row r="63" spans="1:12">
      <c r="A63" t="s">
        <v>1561</v>
      </c>
      <c r="B63" s="1" t="s">
        <v>1009</v>
      </c>
      <c r="C63" s="1" t="s">
        <v>457</v>
      </c>
      <c r="D63" t="s">
        <v>1701</v>
      </c>
      <c r="E63" s="1" t="s">
        <v>1842</v>
      </c>
      <c r="F63" s="24">
        <v>2</v>
      </c>
      <c r="G63" s="24">
        <v>1</v>
      </c>
      <c r="H63" s="24">
        <v>0</v>
      </c>
      <c r="I63" s="24">
        <v>10</v>
      </c>
      <c r="J63" s="24">
        <v>1</v>
      </c>
      <c r="K63" s="24">
        <v>0</v>
      </c>
      <c r="L63" s="5">
        <f t="shared" si="1"/>
        <v>3.6666666666666665</v>
      </c>
    </row>
    <row r="64" spans="1:12">
      <c r="A64" t="s">
        <v>1405</v>
      </c>
      <c r="B64" s="1" t="s">
        <v>855</v>
      </c>
      <c r="C64" s="1" t="s">
        <v>300</v>
      </c>
      <c r="D64" t="s">
        <v>2073</v>
      </c>
      <c r="E64" s="1" t="s">
        <v>1678</v>
      </c>
      <c r="F64" s="24">
        <v>3</v>
      </c>
      <c r="G64" s="24">
        <v>2</v>
      </c>
      <c r="H64" s="24">
        <v>13</v>
      </c>
      <c r="I64" s="24">
        <v>16</v>
      </c>
      <c r="J64" s="24">
        <v>24</v>
      </c>
      <c r="K64" s="24">
        <v>26</v>
      </c>
      <c r="L64" s="5">
        <f t="shared" si="1"/>
        <v>3.6666666666666665</v>
      </c>
    </row>
    <row r="65" spans="1:12">
      <c r="A65" t="s">
        <v>1202</v>
      </c>
      <c r="B65" s="1" t="s">
        <v>653</v>
      </c>
      <c r="C65" s="1" t="s">
        <v>97</v>
      </c>
      <c r="D65" t="s">
        <v>1701</v>
      </c>
      <c r="E65" s="1" t="s">
        <v>1729</v>
      </c>
      <c r="F65" s="24">
        <v>10</v>
      </c>
      <c r="G65" s="24">
        <v>4</v>
      </c>
      <c r="H65" s="24">
        <v>1</v>
      </c>
      <c r="I65" s="24">
        <v>48</v>
      </c>
      <c r="J65" s="24">
        <v>3</v>
      </c>
      <c r="K65" s="24">
        <v>3</v>
      </c>
      <c r="L65" s="5">
        <f t="shared" si="1"/>
        <v>3.6</v>
      </c>
    </row>
    <row r="66" spans="1:12">
      <c r="A66" t="s">
        <v>2074</v>
      </c>
      <c r="B66" s="1" t="s">
        <v>2075</v>
      </c>
      <c r="C66" s="1" t="s">
        <v>2076</v>
      </c>
      <c r="D66" t="s">
        <v>1701</v>
      </c>
      <c r="E66" s="1" t="s">
        <v>1841</v>
      </c>
      <c r="F66" s="24">
        <v>4</v>
      </c>
      <c r="G66" s="24">
        <v>3</v>
      </c>
      <c r="H66" s="24">
        <v>3</v>
      </c>
      <c r="I66" s="24">
        <v>5</v>
      </c>
      <c r="J66" s="24">
        <v>16</v>
      </c>
      <c r="K66" s="24">
        <v>15</v>
      </c>
      <c r="L66" s="5">
        <f t="shared" ref="L66:L97" si="2">AVERAGE(I66:K66)/AVERAGE(F66:H66)</f>
        <v>3.5999999999999996</v>
      </c>
    </row>
    <row r="67" spans="1:12">
      <c r="A67" t="s">
        <v>1222</v>
      </c>
      <c r="B67" s="1" t="s">
        <v>673</v>
      </c>
      <c r="C67" s="1" t="s">
        <v>117</v>
      </c>
      <c r="D67" t="s">
        <v>1701</v>
      </c>
      <c r="E67" s="1" t="s">
        <v>1841</v>
      </c>
      <c r="F67" s="24">
        <v>12</v>
      </c>
      <c r="G67" s="24">
        <v>10</v>
      </c>
      <c r="H67" s="24">
        <v>3</v>
      </c>
      <c r="I67" s="24">
        <v>22</v>
      </c>
      <c r="J67" s="24">
        <v>36</v>
      </c>
      <c r="K67" s="24">
        <v>31</v>
      </c>
      <c r="L67" s="5">
        <f t="shared" si="2"/>
        <v>3.56</v>
      </c>
    </row>
    <row r="68" spans="1:12">
      <c r="A68" t="s">
        <v>1635</v>
      </c>
      <c r="B68" s="1" t="s">
        <v>1082</v>
      </c>
      <c r="C68" s="1" t="s">
        <v>531</v>
      </c>
      <c r="D68" t="s">
        <v>1701</v>
      </c>
      <c r="E68" s="1" t="s">
        <v>1714</v>
      </c>
      <c r="F68" s="24">
        <v>6</v>
      </c>
      <c r="G68" s="24">
        <v>3</v>
      </c>
      <c r="H68" s="24">
        <v>0</v>
      </c>
      <c r="I68" s="24">
        <v>13</v>
      </c>
      <c r="J68" s="24">
        <v>8</v>
      </c>
      <c r="K68" s="24">
        <v>11</v>
      </c>
      <c r="L68" s="5">
        <f t="shared" si="2"/>
        <v>3.5555555555555554</v>
      </c>
    </row>
    <row r="69" spans="1:12">
      <c r="A69" t="s">
        <v>1260</v>
      </c>
      <c r="B69" s="1" t="s">
        <v>711</v>
      </c>
      <c r="C69" s="1" t="s">
        <v>155</v>
      </c>
      <c r="D69" t="s">
        <v>1701</v>
      </c>
      <c r="E69" s="1" t="s">
        <v>1808</v>
      </c>
      <c r="F69" s="24">
        <v>14</v>
      </c>
      <c r="G69" s="24">
        <v>14</v>
      </c>
      <c r="H69" s="24">
        <v>10</v>
      </c>
      <c r="I69" s="24">
        <v>21</v>
      </c>
      <c r="J69" s="24">
        <v>54</v>
      </c>
      <c r="K69" s="24">
        <v>60</v>
      </c>
      <c r="L69" s="5">
        <f t="shared" si="2"/>
        <v>3.5526315789473686</v>
      </c>
    </row>
    <row r="70" spans="1:12">
      <c r="A70" t="s">
        <v>1591</v>
      </c>
      <c r="B70" s="1" t="s">
        <v>1038</v>
      </c>
      <c r="C70" s="1" t="s">
        <v>487</v>
      </c>
      <c r="D70" t="s">
        <v>1701</v>
      </c>
      <c r="E70" s="1" t="s">
        <v>1802</v>
      </c>
      <c r="F70" s="24">
        <v>4</v>
      </c>
      <c r="G70" s="24">
        <v>5</v>
      </c>
      <c r="H70" s="24">
        <v>2</v>
      </c>
      <c r="I70" s="24">
        <v>24</v>
      </c>
      <c r="J70" s="24">
        <v>8</v>
      </c>
      <c r="K70" s="24">
        <v>7</v>
      </c>
      <c r="L70" s="5">
        <f t="shared" si="2"/>
        <v>3.5454545454545454</v>
      </c>
    </row>
    <row r="71" spans="1:12">
      <c r="A71" t="s">
        <v>1350</v>
      </c>
      <c r="B71" s="1" t="s">
        <v>801</v>
      </c>
      <c r="C71" s="1" t="s">
        <v>245</v>
      </c>
      <c r="D71" t="s">
        <v>1701</v>
      </c>
      <c r="E71" s="1" t="s">
        <v>1677</v>
      </c>
      <c r="F71" s="24">
        <v>5</v>
      </c>
      <c r="G71" s="24">
        <v>9</v>
      </c>
      <c r="H71" s="24">
        <v>3</v>
      </c>
      <c r="I71" s="24">
        <v>9</v>
      </c>
      <c r="J71" s="24">
        <v>26</v>
      </c>
      <c r="K71" s="24">
        <v>25</v>
      </c>
      <c r="L71" s="5">
        <f t="shared" si="2"/>
        <v>3.5294117647058822</v>
      </c>
    </row>
    <row r="72" spans="1:12">
      <c r="A72" t="s">
        <v>1224</v>
      </c>
      <c r="B72" s="1" t="s">
        <v>675</v>
      </c>
      <c r="C72" s="1" t="s">
        <v>119</v>
      </c>
      <c r="D72" t="s">
        <v>1701</v>
      </c>
      <c r="E72" s="1" t="s">
        <v>1711</v>
      </c>
      <c r="F72" s="24">
        <v>7</v>
      </c>
      <c r="G72" s="24">
        <v>5</v>
      </c>
      <c r="H72" s="24">
        <v>4</v>
      </c>
      <c r="I72" s="24">
        <v>45</v>
      </c>
      <c r="J72" s="24">
        <v>6</v>
      </c>
      <c r="K72" s="24">
        <v>5</v>
      </c>
      <c r="L72" s="5">
        <f t="shared" si="2"/>
        <v>3.5000000000000004</v>
      </c>
    </row>
    <row r="73" spans="1:12">
      <c r="A73" t="s">
        <v>1586</v>
      </c>
      <c r="B73" s="1" t="s">
        <v>1033</v>
      </c>
      <c r="C73" s="1" t="s">
        <v>482</v>
      </c>
      <c r="D73" t="s">
        <v>1701</v>
      </c>
      <c r="E73" s="1" t="s">
        <v>1713</v>
      </c>
      <c r="F73" s="24">
        <v>2</v>
      </c>
      <c r="G73" s="24">
        <v>2</v>
      </c>
      <c r="H73" s="24">
        <v>0</v>
      </c>
      <c r="I73" s="24">
        <v>10</v>
      </c>
      <c r="J73" s="24">
        <v>3</v>
      </c>
      <c r="K73" s="24">
        <v>1</v>
      </c>
      <c r="L73" s="5">
        <f t="shared" si="2"/>
        <v>3.5000000000000004</v>
      </c>
    </row>
    <row r="74" spans="1:12">
      <c r="A74" t="s">
        <v>1462</v>
      </c>
      <c r="B74" s="1" t="s">
        <v>912</v>
      </c>
      <c r="C74" s="1" t="s">
        <v>357</v>
      </c>
      <c r="D74" t="s">
        <v>1701</v>
      </c>
      <c r="E74" s="1" t="s">
        <v>1724</v>
      </c>
      <c r="F74" s="24">
        <v>3</v>
      </c>
      <c r="G74" s="24">
        <v>0</v>
      </c>
      <c r="H74" s="24">
        <v>3</v>
      </c>
      <c r="I74" s="24">
        <v>13</v>
      </c>
      <c r="J74" s="24">
        <v>3</v>
      </c>
      <c r="K74" s="24">
        <v>5</v>
      </c>
      <c r="L74" s="5">
        <f t="shared" si="2"/>
        <v>3.5</v>
      </c>
    </row>
    <row r="75" spans="1:12">
      <c r="A75" t="s">
        <v>2077</v>
      </c>
      <c r="B75" s="1" t="s">
        <v>2078</v>
      </c>
      <c r="C75" s="1" t="s">
        <v>2079</v>
      </c>
      <c r="D75" t="s">
        <v>1701</v>
      </c>
      <c r="E75" s="1" t="s">
        <v>1988</v>
      </c>
      <c r="F75" s="24">
        <v>3</v>
      </c>
      <c r="G75" s="24">
        <v>3</v>
      </c>
      <c r="H75" s="24">
        <v>0</v>
      </c>
      <c r="I75" s="24">
        <v>5</v>
      </c>
      <c r="J75" s="24">
        <v>6</v>
      </c>
      <c r="K75" s="24">
        <v>10</v>
      </c>
      <c r="L75" s="5">
        <f t="shared" si="2"/>
        <v>3.5</v>
      </c>
    </row>
    <row r="76" spans="1:12">
      <c r="A76" t="s">
        <v>2080</v>
      </c>
      <c r="B76" s="1" t="s">
        <v>2081</v>
      </c>
      <c r="C76" s="1" t="s">
        <v>2082</v>
      </c>
      <c r="D76" t="s">
        <v>1701</v>
      </c>
      <c r="E76" s="1" t="s">
        <v>1710</v>
      </c>
      <c r="F76" s="24">
        <v>57</v>
      </c>
      <c r="G76" s="24">
        <v>47</v>
      </c>
      <c r="H76" s="24">
        <v>0</v>
      </c>
      <c r="I76" s="24">
        <v>47</v>
      </c>
      <c r="J76" s="24">
        <v>160</v>
      </c>
      <c r="K76" s="24">
        <v>155</v>
      </c>
      <c r="L76" s="5">
        <f t="shared" si="2"/>
        <v>3.4807692307692313</v>
      </c>
    </row>
    <row r="77" spans="1:12">
      <c r="A77" t="s">
        <v>2083</v>
      </c>
      <c r="B77" s="1" t="s">
        <v>2084</v>
      </c>
      <c r="C77" s="1" t="s">
        <v>2085</v>
      </c>
      <c r="D77" t="s">
        <v>1701</v>
      </c>
      <c r="E77" s="1" t="s">
        <v>1937</v>
      </c>
      <c r="F77" s="24">
        <v>8</v>
      </c>
      <c r="G77" s="24">
        <v>4</v>
      </c>
      <c r="H77" s="24">
        <v>1</v>
      </c>
      <c r="I77" s="24">
        <v>2</v>
      </c>
      <c r="J77" s="24">
        <v>21</v>
      </c>
      <c r="K77" s="24">
        <v>22</v>
      </c>
      <c r="L77" s="5">
        <f t="shared" si="2"/>
        <v>3.4615384615384617</v>
      </c>
    </row>
    <row r="78" spans="1:12">
      <c r="A78" t="s">
        <v>1582</v>
      </c>
      <c r="B78" s="1" t="s">
        <v>1029</v>
      </c>
      <c r="C78" s="1" t="s">
        <v>478</v>
      </c>
      <c r="D78" t="s">
        <v>1701</v>
      </c>
      <c r="E78" s="1" t="s">
        <v>1867</v>
      </c>
      <c r="F78" s="24">
        <v>5</v>
      </c>
      <c r="G78" s="24">
        <v>2</v>
      </c>
      <c r="H78" s="24">
        <v>0</v>
      </c>
      <c r="I78" s="24">
        <v>10</v>
      </c>
      <c r="J78" s="24">
        <v>7</v>
      </c>
      <c r="K78" s="24">
        <v>7</v>
      </c>
      <c r="L78" s="5">
        <f t="shared" si="2"/>
        <v>3.4285714285714284</v>
      </c>
    </row>
    <row r="79" spans="1:12">
      <c r="A79" t="s">
        <v>1464</v>
      </c>
      <c r="B79" s="1" t="s">
        <v>914</v>
      </c>
      <c r="C79" s="1" t="s">
        <v>359</v>
      </c>
      <c r="D79" t="s">
        <v>1701</v>
      </c>
      <c r="E79" s="1" t="s">
        <v>1702</v>
      </c>
      <c r="F79" s="24">
        <v>5</v>
      </c>
      <c r="G79" s="24">
        <v>7</v>
      </c>
      <c r="H79" s="24">
        <v>0</v>
      </c>
      <c r="I79" s="24">
        <v>11</v>
      </c>
      <c r="J79" s="24">
        <v>16</v>
      </c>
      <c r="K79" s="24">
        <v>14</v>
      </c>
      <c r="L79" s="5">
        <f t="shared" si="2"/>
        <v>3.4166666666666665</v>
      </c>
    </row>
    <row r="80" spans="1:12">
      <c r="A80" t="s">
        <v>1272</v>
      </c>
      <c r="B80" s="1" t="s">
        <v>723</v>
      </c>
      <c r="C80" s="1" t="s">
        <v>167</v>
      </c>
      <c r="D80" t="s">
        <v>1701</v>
      </c>
      <c r="E80" s="1" t="s">
        <v>1802</v>
      </c>
      <c r="F80" s="24">
        <v>13</v>
      </c>
      <c r="G80" s="24">
        <v>9</v>
      </c>
      <c r="H80" s="24">
        <v>2</v>
      </c>
      <c r="I80" s="24">
        <v>15</v>
      </c>
      <c r="J80" s="24">
        <v>37</v>
      </c>
      <c r="K80" s="24">
        <v>28</v>
      </c>
      <c r="L80" s="5">
        <f t="shared" si="2"/>
        <v>3.3333333333333335</v>
      </c>
    </row>
    <row r="81" spans="1:12">
      <c r="A81" t="s">
        <v>1311</v>
      </c>
      <c r="B81" s="1" t="s">
        <v>762</v>
      </c>
      <c r="C81" s="1" t="s">
        <v>206</v>
      </c>
      <c r="D81" t="s">
        <v>1701</v>
      </c>
      <c r="E81" s="1" t="s">
        <v>1724</v>
      </c>
      <c r="F81" s="24">
        <v>5</v>
      </c>
      <c r="G81" s="24">
        <v>4</v>
      </c>
      <c r="H81" s="24">
        <v>0</v>
      </c>
      <c r="I81" s="24">
        <v>29</v>
      </c>
      <c r="J81" s="24">
        <v>0</v>
      </c>
      <c r="K81" s="24">
        <v>1</v>
      </c>
      <c r="L81" s="5">
        <f t="shared" si="2"/>
        <v>3.3333333333333335</v>
      </c>
    </row>
    <row r="82" spans="1:12">
      <c r="A82" t="s">
        <v>1453</v>
      </c>
      <c r="B82" s="1" t="s">
        <v>903</v>
      </c>
      <c r="C82" s="1" t="s">
        <v>348</v>
      </c>
      <c r="D82" t="s">
        <v>1701</v>
      </c>
      <c r="E82" s="1" t="s">
        <v>1841</v>
      </c>
      <c r="F82" s="24">
        <v>7</v>
      </c>
      <c r="G82" s="24">
        <v>5</v>
      </c>
      <c r="H82" s="24">
        <v>0</v>
      </c>
      <c r="I82" s="24">
        <v>11</v>
      </c>
      <c r="J82" s="24">
        <v>15</v>
      </c>
      <c r="K82" s="24">
        <v>14</v>
      </c>
      <c r="L82" s="5">
        <f t="shared" si="2"/>
        <v>3.3333333333333335</v>
      </c>
    </row>
    <row r="83" spans="1:12">
      <c r="A83" t="s">
        <v>1429</v>
      </c>
      <c r="B83" s="1" t="s">
        <v>879</v>
      </c>
      <c r="C83" s="1" t="s">
        <v>324</v>
      </c>
      <c r="D83" t="s">
        <v>1701</v>
      </c>
      <c r="E83" s="1" t="s">
        <v>1724</v>
      </c>
      <c r="F83" s="24">
        <v>3</v>
      </c>
      <c r="G83" s="24">
        <v>3</v>
      </c>
      <c r="H83" s="24">
        <v>1</v>
      </c>
      <c r="I83" s="24">
        <v>18</v>
      </c>
      <c r="J83" s="24">
        <v>4</v>
      </c>
      <c r="K83" s="24">
        <v>1</v>
      </c>
      <c r="L83" s="5">
        <f t="shared" si="2"/>
        <v>3.2857142857142856</v>
      </c>
    </row>
    <row r="84" spans="1:12">
      <c r="A84" t="s">
        <v>1238</v>
      </c>
      <c r="B84" s="1" t="s">
        <v>689</v>
      </c>
      <c r="C84" s="1" t="s">
        <v>133</v>
      </c>
      <c r="D84" t="s">
        <v>1701</v>
      </c>
      <c r="E84" s="1" t="s">
        <v>1742</v>
      </c>
      <c r="F84" s="24">
        <v>13</v>
      </c>
      <c r="G84" s="24">
        <v>9</v>
      </c>
      <c r="H84" s="24">
        <v>3</v>
      </c>
      <c r="I84" s="24">
        <v>29</v>
      </c>
      <c r="J84" s="24">
        <v>26</v>
      </c>
      <c r="K84" s="24">
        <v>27</v>
      </c>
      <c r="L84" s="5">
        <f t="shared" si="2"/>
        <v>3.28</v>
      </c>
    </row>
    <row r="85" spans="1:12">
      <c r="A85" t="s">
        <v>1113</v>
      </c>
      <c r="B85" s="1" t="s">
        <v>564</v>
      </c>
      <c r="C85" s="1" t="s">
        <v>9</v>
      </c>
      <c r="D85" t="s">
        <v>1701</v>
      </c>
      <c r="E85" s="1" t="s">
        <v>1920</v>
      </c>
      <c r="F85" s="24">
        <v>189</v>
      </c>
      <c r="G85" s="24">
        <v>162</v>
      </c>
      <c r="H85" s="24">
        <v>4</v>
      </c>
      <c r="I85" s="24">
        <v>233</v>
      </c>
      <c r="J85" s="24">
        <v>456</v>
      </c>
      <c r="K85" s="24">
        <v>473</v>
      </c>
      <c r="L85" s="5">
        <f t="shared" si="2"/>
        <v>3.2732394366197184</v>
      </c>
    </row>
    <row r="86" spans="1:12">
      <c r="A86" t="s">
        <v>1193</v>
      </c>
      <c r="B86" s="1" t="s">
        <v>644</v>
      </c>
      <c r="C86" s="1" t="s">
        <v>88</v>
      </c>
      <c r="D86" t="s">
        <v>1701</v>
      </c>
      <c r="E86" s="1" t="s">
        <v>1800</v>
      </c>
      <c r="F86" s="24">
        <v>23</v>
      </c>
      <c r="G86" s="24">
        <v>11</v>
      </c>
      <c r="H86" s="24">
        <v>5</v>
      </c>
      <c r="I86" s="24">
        <v>43</v>
      </c>
      <c r="J86" s="24">
        <v>44</v>
      </c>
      <c r="K86" s="24">
        <v>40</v>
      </c>
      <c r="L86" s="5">
        <f t="shared" si="2"/>
        <v>3.2564102564102564</v>
      </c>
    </row>
    <row r="87" spans="1:12">
      <c r="A87" t="s">
        <v>2086</v>
      </c>
      <c r="B87" s="1" t="s">
        <v>2087</v>
      </c>
      <c r="C87" s="1" t="s">
        <v>2088</v>
      </c>
      <c r="D87" t="s">
        <v>1701</v>
      </c>
      <c r="E87" s="1" t="s">
        <v>1712</v>
      </c>
      <c r="F87" s="24">
        <v>4</v>
      </c>
      <c r="G87" s="24">
        <v>4</v>
      </c>
      <c r="H87" s="24">
        <v>1</v>
      </c>
      <c r="I87" s="24">
        <v>5</v>
      </c>
      <c r="J87" s="24">
        <v>17</v>
      </c>
      <c r="K87" s="24">
        <v>7</v>
      </c>
      <c r="L87" s="5">
        <f t="shared" si="2"/>
        <v>3.2222222222222219</v>
      </c>
    </row>
    <row r="88" spans="1:12">
      <c r="A88" t="s">
        <v>1144</v>
      </c>
      <c r="B88" s="1" t="s">
        <v>595</v>
      </c>
      <c r="C88" s="1" t="s">
        <v>39</v>
      </c>
      <c r="D88" t="s">
        <v>1701</v>
      </c>
      <c r="E88" s="1" t="s">
        <v>1898</v>
      </c>
      <c r="F88" s="24">
        <v>51</v>
      </c>
      <c r="G88" s="24">
        <v>65</v>
      </c>
      <c r="H88" s="24">
        <v>10</v>
      </c>
      <c r="I88" s="24">
        <v>63</v>
      </c>
      <c r="J88" s="24">
        <v>172</v>
      </c>
      <c r="K88" s="24">
        <v>168</v>
      </c>
      <c r="L88" s="5">
        <f t="shared" si="2"/>
        <v>3.1984126984126986</v>
      </c>
    </row>
    <row r="89" spans="1:12">
      <c r="A89" t="s">
        <v>1221</v>
      </c>
      <c r="B89" s="1" t="s">
        <v>672</v>
      </c>
      <c r="C89" s="1" t="s">
        <v>116</v>
      </c>
      <c r="D89" t="s">
        <v>1701</v>
      </c>
      <c r="E89" s="1" t="s">
        <v>1786</v>
      </c>
      <c r="F89" s="24">
        <v>19</v>
      </c>
      <c r="G89" s="24">
        <v>10</v>
      </c>
      <c r="H89" s="24">
        <v>0</v>
      </c>
      <c r="I89" s="24">
        <v>34</v>
      </c>
      <c r="J89" s="24">
        <v>31</v>
      </c>
      <c r="K89" s="24">
        <v>27</v>
      </c>
      <c r="L89" s="5">
        <f t="shared" si="2"/>
        <v>3.1724137931034484</v>
      </c>
    </row>
    <row r="90" spans="1:12">
      <c r="A90" t="s">
        <v>1393</v>
      </c>
      <c r="B90" s="1" t="s">
        <v>844</v>
      </c>
      <c r="C90" s="1" t="s">
        <v>288</v>
      </c>
      <c r="D90" t="s">
        <v>1701</v>
      </c>
      <c r="E90" s="1" t="s">
        <v>1737</v>
      </c>
      <c r="F90" s="24">
        <v>10</v>
      </c>
      <c r="G90" s="24">
        <v>5</v>
      </c>
      <c r="H90" s="24">
        <v>3</v>
      </c>
      <c r="I90" s="24">
        <v>18</v>
      </c>
      <c r="J90" s="24">
        <v>19</v>
      </c>
      <c r="K90" s="24">
        <v>20</v>
      </c>
      <c r="L90" s="5">
        <f t="shared" si="2"/>
        <v>3.1666666666666665</v>
      </c>
    </row>
    <row r="91" spans="1:12">
      <c r="A91" t="s">
        <v>2089</v>
      </c>
      <c r="B91" s="1" t="s">
        <v>2090</v>
      </c>
      <c r="C91" s="1" t="s">
        <v>2091</v>
      </c>
      <c r="D91" t="s">
        <v>1701</v>
      </c>
      <c r="E91" s="1" t="s">
        <v>1946</v>
      </c>
      <c r="F91" s="24">
        <v>4</v>
      </c>
      <c r="G91" s="24">
        <v>2</v>
      </c>
      <c r="H91" s="24">
        <v>0</v>
      </c>
      <c r="I91" s="24">
        <v>2</v>
      </c>
      <c r="J91" s="24">
        <v>7</v>
      </c>
      <c r="K91" s="24">
        <v>10</v>
      </c>
      <c r="L91" s="5">
        <f t="shared" si="2"/>
        <v>3.1666666666666665</v>
      </c>
    </row>
    <row r="92" spans="1:12">
      <c r="A92" t="s">
        <v>2092</v>
      </c>
      <c r="B92" s="1" t="s">
        <v>2093</v>
      </c>
      <c r="C92" s="1" t="s">
        <v>2094</v>
      </c>
      <c r="D92" t="s">
        <v>1701</v>
      </c>
      <c r="E92" s="1" t="s">
        <v>1750</v>
      </c>
      <c r="F92" s="24">
        <v>6</v>
      </c>
      <c r="G92" s="24">
        <v>8</v>
      </c>
      <c r="H92" s="24">
        <v>0</v>
      </c>
      <c r="I92" s="24">
        <v>7</v>
      </c>
      <c r="J92" s="24">
        <v>19</v>
      </c>
      <c r="K92" s="24">
        <v>18</v>
      </c>
      <c r="L92" s="5">
        <f t="shared" si="2"/>
        <v>3.1428571428571423</v>
      </c>
    </row>
    <row r="93" spans="1:12">
      <c r="A93" t="s">
        <v>1368</v>
      </c>
      <c r="B93" s="1" t="s">
        <v>819</v>
      </c>
      <c r="C93" s="1" t="s">
        <v>263</v>
      </c>
      <c r="D93" t="s">
        <v>1701</v>
      </c>
      <c r="E93" s="1" t="s">
        <v>1841</v>
      </c>
      <c r="F93" s="24">
        <v>9</v>
      </c>
      <c r="G93" s="24">
        <v>10</v>
      </c>
      <c r="H93" s="24">
        <v>3</v>
      </c>
      <c r="I93" s="24">
        <v>11</v>
      </c>
      <c r="J93" s="24">
        <v>26</v>
      </c>
      <c r="K93" s="24">
        <v>31</v>
      </c>
      <c r="L93" s="5">
        <f t="shared" si="2"/>
        <v>3.0909090909090913</v>
      </c>
    </row>
    <row r="94" spans="1:12">
      <c r="A94" t="s">
        <v>1369</v>
      </c>
      <c r="B94" s="1" t="s">
        <v>820</v>
      </c>
      <c r="C94" s="1" t="s">
        <v>264</v>
      </c>
      <c r="D94" t="s">
        <v>1701</v>
      </c>
      <c r="E94" s="1" t="s">
        <v>1833</v>
      </c>
      <c r="F94" s="24">
        <v>15</v>
      </c>
      <c r="G94" s="24">
        <v>7</v>
      </c>
      <c r="H94" s="24">
        <v>1</v>
      </c>
      <c r="I94" s="24">
        <v>13</v>
      </c>
      <c r="J94" s="24">
        <v>27</v>
      </c>
      <c r="K94" s="24">
        <v>31</v>
      </c>
      <c r="L94" s="5">
        <f t="shared" si="2"/>
        <v>3.0869565217391304</v>
      </c>
    </row>
    <row r="95" spans="1:12">
      <c r="A95" t="s">
        <v>1481</v>
      </c>
      <c r="B95" s="1" t="s">
        <v>931</v>
      </c>
      <c r="C95" s="1" t="s">
        <v>376</v>
      </c>
      <c r="D95" t="s">
        <v>1701</v>
      </c>
      <c r="E95" s="1" t="s">
        <v>1800</v>
      </c>
      <c r="F95" s="24">
        <v>4</v>
      </c>
      <c r="G95" s="24">
        <v>5</v>
      </c>
      <c r="H95" s="24">
        <v>3</v>
      </c>
      <c r="I95" s="24">
        <v>11</v>
      </c>
      <c r="J95" s="24">
        <v>13</v>
      </c>
      <c r="K95" s="24">
        <v>13</v>
      </c>
      <c r="L95" s="5">
        <f t="shared" si="2"/>
        <v>3.0833333333333335</v>
      </c>
    </row>
    <row r="96" spans="1:12">
      <c r="A96" t="s">
        <v>2095</v>
      </c>
      <c r="B96" s="1" t="s">
        <v>2096</v>
      </c>
      <c r="C96" s="1" t="s">
        <v>2097</v>
      </c>
      <c r="D96" t="s">
        <v>1701</v>
      </c>
      <c r="E96" s="1" t="s">
        <v>1750</v>
      </c>
      <c r="F96" s="24">
        <v>10</v>
      </c>
      <c r="G96" s="24">
        <v>3</v>
      </c>
      <c r="H96" s="24">
        <v>1</v>
      </c>
      <c r="I96" s="24">
        <v>8</v>
      </c>
      <c r="J96" s="24">
        <v>15</v>
      </c>
      <c r="K96" s="24">
        <v>20</v>
      </c>
      <c r="L96" s="5">
        <f t="shared" si="2"/>
        <v>3.0714285714285712</v>
      </c>
    </row>
    <row r="97" spans="1:12">
      <c r="A97" t="s">
        <v>2098</v>
      </c>
      <c r="B97" s="1" t="s">
        <v>2099</v>
      </c>
      <c r="C97" s="1" t="s">
        <v>2100</v>
      </c>
      <c r="D97" t="s">
        <v>1701</v>
      </c>
      <c r="E97" s="1" t="s">
        <v>1736</v>
      </c>
      <c r="F97" s="24">
        <v>7</v>
      </c>
      <c r="G97" s="24">
        <v>4</v>
      </c>
      <c r="H97" s="24">
        <v>1</v>
      </c>
      <c r="I97" s="24">
        <v>6</v>
      </c>
      <c r="J97" s="24">
        <v>14</v>
      </c>
      <c r="K97" s="24">
        <v>16</v>
      </c>
      <c r="L97" s="5">
        <f t="shared" si="2"/>
        <v>3</v>
      </c>
    </row>
    <row r="98" spans="1:12">
      <c r="A98" t="s">
        <v>1483</v>
      </c>
      <c r="B98" s="1" t="s">
        <v>933</v>
      </c>
      <c r="C98" s="1" t="s">
        <v>379</v>
      </c>
      <c r="D98" t="s">
        <v>1701</v>
      </c>
      <c r="E98" s="1" t="s">
        <v>1750</v>
      </c>
      <c r="F98" s="24">
        <v>7</v>
      </c>
      <c r="G98" s="24">
        <v>5</v>
      </c>
      <c r="H98" s="24">
        <v>0</v>
      </c>
      <c r="I98" s="24">
        <v>16</v>
      </c>
      <c r="J98" s="24">
        <v>10</v>
      </c>
      <c r="K98" s="24">
        <v>10</v>
      </c>
      <c r="L98" s="5">
        <f t="shared" ref="L98:L129" si="3">AVERAGE(I98:K98)/AVERAGE(F98:H98)</f>
        <v>3</v>
      </c>
    </row>
    <row r="99" spans="1:12">
      <c r="A99" t="s">
        <v>1398</v>
      </c>
      <c r="B99" s="18" t="s">
        <v>1665</v>
      </c>
      <c r="C99" s="1" t="s">
        <v>293</v>
      </c>
      <c r="D99" t="s">
        <v>1701</v>
      </c>
      <c r="E99" s="1" t="s">
        <v>2044</v>
      </c>
      <c r="F99" s="24">
        <v>5</v>
      </c>
      <c r="G99" s="24">
        <v>3</v>
      </c>
      <c r="H99" s="24">
        <v>0</v>
      </c>
      <c r="I99" s="24">
        <v>18</v>
      </c>
      <c r="J99" s="24">
        <v>3</v>
      </c>
      <c r="K99" s="24">
        <v>3</v>
      </c>
      <c r="L99" s="5">
        <f t="shared" si="3"/>
        <v>3</v>
      </c>
    </row>
    <row r="100" spans="1:12">
      <c r="A100" t="s">
        <v>1451</v>
      </c>
      <c r="B100" s="1" t="s">
        <v>901</v>
      </c>
      <c r="C100" s="1" t="s">
        <v>346</v>
      </c>
      <c r="D100" t="s">
        <v>1701</v>
      </c>
      <c r="E100" s="1" t="s">
        <v>1914</v>
      </c>
      <c r="F100" s="24">
        <v>3</v>
      </c>
      <c r="G100" s="24">
        <v>1</v>
      </c>
      <c r="H100" s="24">
        <v>0</v>
      </c>
      <c r="I100" s="24">
        <v>11</v>
      </c>
      <c r="J100" s="24">
        <v>0</v>
      </c>
      <c r="K100" s="24">
        <v>1</v>
      </c>
      <c r="L100" s="5">
        <f t="shared" si="3"/>
        <v>3</v>
      </c>
    </row>
    <row r="101" spans="1:12">
      <c r="A101" t="s">
        <v>1517</v>
      </c>
      <c r="B101" s="1" t="s">
        <v>967</v>
      </c>
      <c r="C101" s="1" t="s">
        <v>413</v>
      </c>
      <c r="D101" t="s">
        <v>1701</v>
      </c>
      <c r="E101" s="1" t="s">
        <v>1773</v>
      </c>
      <c r="F101" s="24">
        <v>5</v>
      </c>
      <c r="G101" s="24">
        <v>2</v>
      </c>
      <c r="H101" s="24">
        <v>1</v>
      </c>
      <c r="I101" s="24">
        <v>10</v>
      </c>
      <c r="J101" s="24">
        <v>6</v>
      </c>
      <c r="K101" s="24">
        <v>8</v>
      </c>
      <c r="L101" s="5">
        <f t="shared" si="3"/>
        <v>3</v>
      </c>
    </row>
    <row r="102" spans="1:12">
      <c r="A102" t="s">
        <v>2101</v>
      </c>
      <c r="B102" s="1" t="s">
        <v>2102</v>
      </c>
      <c r="C102" s="1" t="s">
        <v>2103</v>
      </c>
      <c r="D102" t="s">
        <v>1701</v>
      </c>
      <c r="E102" s="1" t="s">
        <v>1706</v>
      </c>
      <c r="F102" s="24">
        <v>7</v>
      </c>
      <c r="G102" s="24">
        <v>3</v>
      </c>
      <c r="H102" s="24">
        <v>0</v>
      </c>
      <c r="I102" s="24">
        <v>0</v>
      </c>
      <c r="J102" s="24">
        <v>14</v>
      </c>
      <c r="K102" s="24">
        <v>15</v>
      </c>
      <c r="L102" s="5">
        <f t="shared" si="3"/>
        <v>2.9</v>
      </c>
    </row>
    <row r="103" spans="1:12">
      <c r="A103" t="s">
        <v>1397</v>
      </c>
      <c r="B103" s="1" t="s">
        <v>848</v>
      </c>
      <c r="C103" s="1" t="s">
        <v>292</v>
      </c>
      <c r="D103" t="s">
        <v>1701</v>
      </c>
      <c r="E103" s="1" t="s">
        <v>2048</v>
      </c>
      <c r="F103" s="24">
        <v>4</v>
      </c>
      <c r="G103" s="24">
        <v>4</v>
      </c>
      <c r="H103" s="24">
        <v>1</v>
      </c>
      <c r="I103" s="24">
        <v>20</v>
      </c>
      <c r="J103" s="24">
        <v>2</v>
      </c>
      <c r="K103" s="24">
        <v>4</v>
      </c>
      <c r="L103" s="5">
        <f t="shared" si="3"/>
        <v>2.8888888888888888</v>
      </c>
    </row>
    <row r="104" spans="1:12">
      <c r="A104" t="s">
        <v>1567</v>
      </c>
      <c r="B104" s="1" t="s">
        <v>1015</v>
      </c>
      <c r="C104" s="1" t="s">
        <v>463</v>
      </c>
      <c r="D104" t="s">
        <v>1701</v>
      </c>
      <c r="E104" s="1" t="s">
        <v>1769</v>
      </c>
      <c r="F104" s="24">
        <v>6</v>
      </c>
      <c r="G104" s="24">
        <v>3</v>
      </c>
      <c r="H104" s="24">
        <v>0</v>
      </c>
      <c r="I104" s="24">
        <v>10</v>
      </c>
      <c r="J104" s="24">
        <v>7</v>
      </c>
      <c r="K104" s="24">
        <v>9</v>
      </c>
      <c r="L104" s="5">
        <f t="shared" si="3"/>
        <v>2.8888888888888888</v>
      </c>
    </row>
    <row r="105" spans="1:12">
      <c r="A105" t="s">
        <v>1609</v>
      </c>
      <c r="B105" s="1" t="s">
        <v>1056</v>
      </c>
      <c r="C105" s="1" t="s">
        <v>505</v>
      </c>
      <c r="D105" t="s">
        <v>1701</v>
      </c>
      <c r="E105" s="1" t="s">
        <v>1833</v>
      </c>
      <c r="F105" s="24">
        <v>4</v>
      </c>
      <c r="G105" s="24">
        <v>3</v>
      </c>
      <c r="H105" s="24">
        <v>1</v>
      </c>
      <c r="I105" s="24">
        <v>12</v>
      </c>
      <c r="J105" s="24">
        <v>5</v>
      </c>
      <c r="K105" s="24">
        <v>6</v>
      </c>
      <c r="L105" s="5">
        <f t="shared" si="3"/>
        <v>2.8750000000000004</v>
      </c>
    </row>
    <row r="106" spans="1:12">
      <c r="A106" t="s">
        <v>1644</v>
      </c>
      <c r="B106" s="1" t="s">
        <v>1091</v>
      </c>
      <c r="C106" s="1" t="s">
        <v>540</v>
      </c>
      <c r="D106" t="s">
        <v>1701</v>
      </c>
      <c r="E106" s="1" t="s">
        <v>1742</v>
      </c>
      <c r="F106" s="24">
        <v>11</v>
      </c>
      <c r="G106" s="24">
        <v>4</v>
      </c>
      <c r="H106" s="24">
        <v>0</v>
      </c>
      <c r="I106" s="24">
        <v>13</v>
      </c>
      <c r="J106" s="24">
        <v>14</v>
      </c>
      <c r="K106" s="24">
        <v>16</v>
      </c>
      <c r="L106" s="5">
        <f t="shared" si="3"/>
        <v>2.8666666666666667</v>
      </c>
    </row>
    <row r="107" spans="1:12">
      <c r="A107" t="s">
        <v>2104</v>
      </c>
      <c r="B107" s="1" t="s">
        <v>2105</v>
      </c>
      <c r="C107" s="1" t="s">
        <v>2106</v>
      </c>
      <c r="D107" t="s">
        <v>1701</v>
      </c>
      <c r="E107" s="1" t="s">
        <v>2107</v>
      </c>
      <c r="F107" s="24">
        <v>22</v>
      </c>
      <c r="G107" s="24">
        <v>14</v>
      </c>
      <c r="H107" s="24">
        <v>0</v>
      </c>
      <c r="I107" s="24">
        <v>7</v>
      </c>
      <c r="J107" s="24">
        <v>50</v>
      </c>
      <c r="K107" s="24">
        <v>46</v>
      </c>
      <c r="L107" s="5">
        <f t="shared" si="3"/>
        <v>2.8611111111111112</v>
      </c>
    </row>
    <row r="108" spans="1:12">
      <c r="A108" t="s">
        <v>2108</v>
      </c>
      <c r="B108" s="1" t="s">
        <v>2109</v>
      </c>
      <c r="C108" s="1" t="s">
        <v>2110</v>
      </c>
      <c r="D108" t="s">
        <v>1701</v>
      </c>
      <c r="E108" s="1" t="s">
        <v>2111</v>
      </c>
      <c r="F108" s="24">
        <v>20</v>
      </c>
      <c r="G108" s="24">
        <v>6</v>
      </c>
      <c r="H108" s="24">
        <v>1</v>
      </c>
      <c r="I108" s="24">
        <v>8</v>
      </c>
      <c r="J108" s="24">
        <v>35</v>
      </c>
      <c r="K108" s="24">
        <v>34</v>
      </c>
      <c r="L108" s="5">
        <f t="shared" si="3"/>
        <v>2.8518518518518521</v>
      </c>
    </row>
    <row r="109" spans="1:12">
      <c r="A109" t="s">
        <v>2112</v>
      </c>
      <c r="B109" s="1" t="s">
        <v>2113</v>
      </c>
      <c r="C109" s="1" t="s">
        <v>2114</v>
      </c>
      <c r="D109" t="s">
        <v>1701</v>
      </c>
      <c r="E109" s="1" t="s">
        <v>1711</v>
      </c>
      <c r="F109" s="24">
        <v>6</v>
      </c>
      <c r="G109" s="24">
        <v>3</v>
      </c>
      <c r="H109" s="24">
        <v>1</v>
      </c>
      <c r="I109" s="24">
        <v>7</v>
      </c>
      <c r="J109" s="24">
        <v>9</v>
      </c>
      <c r="K109" s="24">
        <v>12</v>
      </c>
      <c r="L109" s="5">
        <f t="shared" si="3"/>
        <v>2.8000000000000003</v>
      </c>
    </row>
    <row r="110" spans="1:12">
      <c r="A110" t="s">
        <v>1242</v>
      </c>
      <c r="B110" s="1" t="s">
        <v>693</v>
      </c>
      <c r="C110" s="1" t="s">
        <v>137</v>
      </c>
      <c r="D110" t="s">
        <v>1701</v>
      </c>
      <c r="E110" s="1" t="s">
        <v>1791</v>
      </c>
      <c r="F110" s="24">
        <v>19</v>
      </c>
      <c r="G110" s="24">
        <v>19</v>
      </c>
      <c r="H110" s="24">
        <v>2</v>
      </c>
      <c r="I110" s="24">
        <v>39</v>
      </c>
      <c r="J110" s="24">
        <v>31</v>
      </c>
      <c r="K110" s="24">
        <v>34</v>
      </c>
      <c r="L110" s="5">
        <f t="shared" si="3"/>
        <v>2.5999999999999996</v>
      </c>
    </row>
    <row r="111" spans="1:12">
      <c r="A111" t="s">
        <v>1373</v>
      </c>
      <c r="B111" s="1" t="s">
        <v>824</v>
      </c>
      <c r="C111" s="1" t="s">
        <v>268</v>
      </c>
      <c r="D111" t="s">
        <v>1701</v>
      </c>
      <c r="E111" s="1" t="s">
        <v>1863</v>
      </c>
      <c r="F111" s="24">
        <v>4</v>
      </c>
      <c r="G111" s="24">
        <v>3</v>
      </c>
      <c r="H111" s="24">
        <v>3</v>
      </c>
      <c r="I111" s="24">
        <v>13</v>
      </c>
      <c r="J111" s="24">
        <v>8</v>
      </c>
      <c r="K111" s="24">
        <v>5</v>
      </c>
      <c r="L111" s="5">
        <f t="shared" si="3"/>
        <v>2.5999999999999996</v>
      </c>
    </row>
    <row r="112" spans="1:12">
      <c r="A112" t="s">
        <v>1236</v>
      </c>
      <c r="B112" s="1" t="s">
        <v>687</v>
      </c>
      <c r="C112" s="1" t="s">
        <v>131</v>
      </c>
      <c r="D112" t="s">
        <v>1701</v>
      </c>
      <c r="E112" s="1" t="s">
        <v>1855</v>
      </c>
      <c r="F112" s="24">
        <v>6</v>
      </c>
      <c r="G112" s="24">
        <v>4</v>
      </c>
      <c r="H112" s="24">
        <v>7</v>
      </c>
      <c r="I112" s="24">
        <v>42</v>
      </c>
      <c r="J112" s="24">
        <v>1</v>
      </c>
      <c r="K112" s="24">
        <v>0</v>
      </c>
      <c r="L112" s="5">
        <f t="shared" si="3"/>
        <v>2.5294117647058822</v>
      </c>
    </row>
    <row r="113" spans="1:12">
      <c r="A113" t="s">
        <v>1396</v>
      </c>
      <c r="B113" s="1" t="s">
        <v>847</v>
      </c>
      <c r="C113" s="1" t="s">
        <v>291</v>
      </c>
      <c r="D113" t="s">
        <v>1701</v>
      </c>
      <c r="E113" s="1" t="s">
        <v>1740</v>
      </c>
      <c r="F113" s="24">
        <v>18</v>
      </c>
      <c r="G113" s="24">
        <v>19</v>
      </c>
      <c r="H113" s="24">
        <v>4</v>
      </c>
      <c r="I113" s="24">
        <v>39</v>
      </c>
      <c r="J113" s="24">
        <v>30</v>
      </c>
      <c r="K113" s="24">
        <v>34</v>
      </c>
      <c r="L113" s="5">
        <f t="shared" si="3"/>
        <v>2.51219512195122</v>
      </c>
    </row>
    <row r="114" spans="1:12">
      <c r="A114" t="s">
        <v>1526</v>
      </c>
      <c r="B114" s="1" t="s">
        <v>976</v>
      </c>
      <c r="C114" s="1" t="s">
        <v>422</v>
      </c>
      <c r="D114" t="s">
        <v>1701</v>
      </c>
      <c r="E114" s="1" t="s">
        <v>1746</v>
      </c>
      <c r="F114" s="24">
        <v>3</v>
      </c>
      <c r="G114" s="24">
        <v>5</v>
      </c>
      <c r="H114" s="24">
        <v>0</v>
      </c>
      <c r="I114" s="24">
        <v>11</v>
      </c>
      <c r="J114" s="24">
        <v>4</v>
      </c>
      <c r="K114" s="24">
        <v>5</v>
      </c>
      <c r="L114" s="5">
        <f t="shared" si="3"/>
        <v>2.5000000000000004</v>
      </c>
    </row>
    <row r="115" spans="1:12">
      <c r="A115" t="s">
        <v>1276</v>
      </c>
      <c r="B115" s="1" t="s">
        <v>727</v>
      </c>
      <c r="C115" s="1" t="s">
        <v>171</v>
      </c>
      <c r="D115" t="s">
        <v>1701</v>
      </c>
      <c r="E115" s="1" t="s">
        <v>1758</v>
      </c>
      <c r="F115" s="24">
        <v>16</v>
      </c>
      <c r="G115" s="24">
        <v>13</v>
      </c>
      <c r="H115" s="24">
        <v>1</v>
      </c>
      <c r="I115" s="24">
        <v>9</v>
      </c>
      <c r="J115" s="24">
        <v>33</v>
      </c>
      <c r="K115" s="24">
        <v>33</v>
      </c>
      <c r="L115" s="5">
        <f t="shared" si="3"/>
        <v>2.5</v>
      </c>
    </row>
    <row r="116" spans="1:12">
      <c r="A116" t="s">
        <v>1105</v>
      </c>
      <c r="B116" s="1" t="s">
        <v>556</v>
      </c>
      <c r="C116" s="1" t="s">
        <v>1</v>
      </c>
      <c r="D116" t="s">
        <v>1701</v>
      </c>
      <c r="E116" s="1" t="s">
        <v>2024</v>
      </c>
      <c r="F116" s="24">
        <v>558</v>
      </c>
      <c r="G116" s="24">
        <v>406</v>
      </c>
      <c r="H116" s="24">
        <v>1</v>
      </c>
      <c r="I116" s="24">
        <v>637</v>
      </c>
      <c r="J116" s="24">
        <v>878</v>
      </c>
      <c r="K116" s="24">
        <v>895</v>
      </c>
      <c r="L116" s="5">
        <f t="shared" si="3"/>
        <v>2.4974093264248705</v>
      </c>
    </row>
    <row r="117" spans="1:12">
      <c r="A117" t="s">
        <v>1209</v>
      </c>
      <c r="B117" s="1" t="s">
        <v>660</v>
      </c>
      <c r="C117" s="1" t="s">
        <v>104</v>
      </c>
      <c r="D117" t="s">
        <v>1701</v>
      </c>
      <c r="E117" s="1" t="s">
        <v>2115</v>
      </c>
      <c r="F117" s="24">
        <v>11</v>
      </c>
      <c r="G117" s="24">
        <v>7</v>
      </c>
      <c r="H117" s="24">
        <v>1</v>
      </c>
      <c r="I117" s="24">
        <v>31</v>
      </c>
      <c r="J117" s="24">
        <v>6</v>
      </c>
      <c r="K117" s="24">
        <v>10</v>
      </c>
      <c r="L117" s="5">
        <f t="shared" si="3"/>
        <v>2.4736842105263159</v>
      </c>
    </row>
    <row r="118" spans="1:12">
      <c r="A118" t="s">
        <v>2116</v>
      </c>
      <c r="B118" s="1" t="s">
        <v>2117</v>
      </c>
      <c r="C118" s="1" t="s">
        <v>2118</v>
      </c>
      <c r="D118" t="s">
        <v>1701</v>
      </c>
      <c r="E118" s="1" t="s">
        <v>2119</v>
      </c>
      <c r="F118" s="24">
        <v>13</v>
      </c>
      <c r="G118" s="24">
        <v>3</v>
      </c>
      <c r="H118" s="24">
        <v>0</v>
      </c>
      <c r="I118" s="24">
        <v>3</v>
      </c>
      <c r="J118" s="24">
        <v>17</v>
      </c>
      <c r="K118" s="24">
        <v>19</v>
      </c>
      <c r="L118" s="5">
        <f t="shared" si="3"/>
        <v>2.4375</v>
      </c>
    </row>
    <row r="119" spans="1:12">
      <c r="A119" t="s">
        <v>1108</v>
      </c>
      <c r="B119" s="1" t="s">
        <v>559</v>
      </c>
      <c r="C119" s="1" t="s">
        <v>4</v>
      </c>
      <c r="D119" t="s">
        <v>1701</v>
      </c>
      <c r="E119" s="1" t="s">
        <v>2072</v>
      </c>
      <c r="F119" s="24">
        <v>181</v>
      </c>
      <c r="G119" s="24">
        <v>170</v>
      </c>
      <c r="H119" s="24">
        <v>20</v>
      </c>
      <c r="I119" s="24">
        <v>184</v>
      </c>
      <c r="J119" s="24">
        <v>370</v>
      </c>
      <c r="K119" s="24">
        <v>342</v>
      </c>
      <c r="L119" s="5">
        <f t="shared" si="3"/>
        <v>2.4150943396226414</v>
      </c>
    </row>
    <row r="120" spans="1:12">
      <c r="A120" t="s">
        <v>1177</v>
      </c>
      <c r="B120" s="1" t="s">
        <v>628</v>
      </c>
      <c r="C120" s="1" t="s">
        <v>72</v>
      </c>
      <c r="D120" t="s">
        <v>1701</v>
      </c>
      <c r="E120" s="1" t="s">
        <v>1918</v>
      </c>
      <c r="F120" s="24">
        <v>28</v>
      </c>
      <c r="G120" s="24">
        <v>18</v>
      </c>
      <c r="H120" s="24">
        <v>0</v>
      </c>
      <c r="I120" s="24">
        <v>34</v>
      </c>
      <c r="J120" s="24">
        <v>42</v>
      </c>
      <c r="K120" s="24">
        <v>34</v>
      </c>
      <c r="L120" s="5">
        <f t="shared" si="3"/>
        <v>2.3913043478260869</v>
      </c>
    </row>
    <row r="121" spans="1:12">
      <c r="A121" t="s">
        <v>1425</v>
      </c>
      <c r="B121" s="1" t="s">
        <v>875</v>
      </c>
      <c r="C121" s="1" t="s">
        <v>320</v>
      </c>
      <c r="D121" t="s">
        <v>1701</v>
      </c>
      <c r="E121" s="1" t="s">
        <v>1885</v>
      </c>
      <c r="F121" s="24">
        <v>9</v>
      </c>
      <c r="G121" s="24">
        <v>5</v>
      </c>
      <c r="H121" s="24">
        <v>0</v>
      </c>
      <c r="I121" s="24">
        <v>12</v>
      </c>
      <c r="J121" s="24">
        <v>9</v>
      </c>
      <c r="K121" s="24">
        <v>12</v>
      </c>
      <c r="L121" s="5">
        <f t="shared" si="3"/>
        <v>2.3571428571428572</v>
      </c>
    </row>
    <row r="122" spans="1:12">
      <c r="A122" t="s">
        <v>1569</v>
      </c>
      <c r="B122" s="1" t="s">
        <v>1017</v>
      </c>
      <c r="C122" s="1" t="s">
        <v>465</v>
      </c>
      <c r="D122" t="s">
        <v>1701</v>
      </c>
      <c r="E122" s="1" t="s">
        <v>1795</v>
      </c>
      <c r="F122" s="24">
        <v>9</v>
      </c>
      <c r="G122" s="24">
        <v>5</v>
      </c>
      <c r="H122" s="24">
        <v>0</v>
      </c>
      <c r="I122" s="24">
        <v>21</v>
      </c>
      <c r="J122" s="24">
        <v>4</v>
      </c>
      <c r="K122" s="24">
        <v>8</v>
      </c>
      <c r="L122" s="5">
        <f t="shared" si="3"/>
        <v>2.3571428571428572</v>
      </c>
    </row>
    <row r="123" spans="1:12">
      <c r="A123" t="s">
        <v>1216</v>
      </c>
      <c r="B123" s="1" t="s">
        <v>667</v>
      </c>
      <c r="C123" s="1" t="s">
        <v>111</v>
      </c>
      <c r="D123" t="s">
        <v>1701</v>
      </c>
      <c r="E123" s="1" t="s">
        <v>2120</v>
      </c>
      <c r="F123" s="24">
        <v>15</v>
      </c>
      <c r="G123" s="24">
        <v>6</v>
      </c>
      <c r="H123" s="24">
        <v>1</v>
      </c>
      <c r="I123" s="24">
        <v>34</v>
      </c>
      <c r="J123" s="24">
        <v>9</v>
      </c>
      <c r="K123" s="24">
        <v>8</v>
      </c>
      <c r="L123" s="5">
        <f t="shared" si="3"/>
        <v>2.3181818181818183</v>
      </c>
    </row>
    <row r="124" spans="1:12">
      <c r="A124" t="s">
        <v>1292</v>
      </c>
      <c r="B124" s="1" t="s">
        <v>743</v>
      </c>
      <c r="C124" s="1" t="s">
        <v>187</v>
      </c>
      <c r="D124" t="s">
        <v>1701</v>
      </c>
      <c r="E124" s="1" t="s">
        <v>1880</v>
      </c>
      <c r="F124" s="24">
        <v>10</v>
      </c>
      <c r="G124" s="24">
        <v>7</v>
      </c>
      <c r="H124" s="24">
        <v>0</v>
      </c>
      <c r="I124" s="24">
        <v>16</v>
      </c>
      <c r="J124" s="24">
        <v>11</v>
      </c>
      <c r="K124" s="24">
        <v>12</v>
      </c>
      <c r="L124" s="5">
        <f t="shared" si="3"/>
        <v>2.2941176470588234</v>
      </c>
    </row>
    <row r="125" spans="1:12">
      <c r="A125" t="s">
        <v>1286</v>
      </c>
      <c r="B125" s="1" t="s">
        <v>737</v>
      </c>
      <c r="C125" s="1" t="s">
        <v>181</v>
      </c>
      <c r="D125" t="s">
        <v>1701</v>
      </c>
      <c r="E125" s="1" t="s">
        <v>2023</v>
      </c>
      <c r="F125" s="24">
        <v>7</v>
      </c>
      <c r="G125" s="24">
        <v>3</v>
      </c>
      <c r="H125" s="24">
        <v>5</v>
      </c>
      <c r="I125" s="24">
        <v>26</v>
      </c>
      <c r="J125" s="24">
        <v>2</v>
      </c>
      <c r="K125" s="24">
        <v>6</v>
      </c>
      <c r="L125" s="5">
        <f t="shared" si="3"/>
        <v>2.2666666666666666</v>
      </c>
    </row>
    <row r="126" spans="1:12">
      <c r="A126" t="s">
        <v>1287</v>
      </c>
      <c r="B126" s="1" t="s">
        <v>738</v>
      </c>
      <c r="C126" s="1" t="s">
        <v>182</v>
      </c>
      <c r="D126" t="s">
        <v>1701</v>
      </c>
      <c r="E126" s="1" t="s">
        <v>2121</v>
      </c>
      <c r="F126" s="24">
        <v>5</v>
      </c>
      <c r="G126" s="24">
        <v>5</v>
      </c>
      <c r="H126" s="24">
        <v>3</v>
      </c>
      <c r="I126" s="24">
        <v>24</v>
      </c>
      <c r="J126" s="24">
        <v>3</v>
      </c>
      <c r="K126" s="24">
        <v>2</v>
      </c>
      <c r="L126" s="5">
        <f t="shared" si="3"/>
        <v>2.2307692307692308</v>
      </c>
    </row>
    <row r="127" spans="1:12">
      <c r="A127" t="s">
        <v>1164</v>
      </c>
      <c r="B127" s="1" t="s">
        <v>615</v>
      </c>
      <c r="C127" s="1" t="s">
        <v>59</v>
      </c>
      <c r="D127" t="s">
        <v>1701</v>
      </c>
      <c r="E127" s="1" t="s">
        <v>1729</v>
      </c>
      <c r="F127" s="24">
        <v>41</v>
      </c>
      <c r="G127" s="24">
        <v>45</v>
      </c>
      <c r="H127" s="24">
        <v>3</v>
      </c>
      <c r="I127" s="24">
        <v>33</v>
      </c>
      <c r="J127" s="24">
        <v>82</v>
      </c>
      <c r="K127" s="24">
        <v>83</v>
      </c>
      <c r="L127" s="5">
        <f t="shared" si="3"/>
        <v>2.2247191011235956</v>
      </c>
    </row>
    <row r="128" spans="1:12">
      <c r="A128" t="s">
        <v>1240</v>
      </c>
      <c r="B128" s="1" t="s">
        <v>691</v>
      </c>
      <c r="C128" s="1" t="s">
        <v>135</v>
      </c>
      <c r="D128" t="s">
        <v>1701</v>
      </c>
      <c r="E128" s="1" t="s">
        <v>2028</v>
      </c>
      <c r="F128" s="24">
        <v>12</v>
      </c>
      <c r="G128" s="24">
        <v>8</v>
      </c>
      <c r="H128" s="24">
        <v>0</v>
      </c>
      <c r="I128" s="24">
        <v>32</v>
      </c>
      <c r="J128" s="24">
        <v>5</v>
      </c>
      <c r="K128" s="24">
        <v>7</v>
      </c>
      <c r="L128" s="5">
        <f t="shared" si="3"/>
        <v>2.1999999999999997</v>
      </c>
    </row>
    <row r="129" spans="1:12">
      <c r="A129" t="s">
        <v>1228</v>
      </c>
      <c r="B129" s="1" t="s">
        <v>679</v>
      </c>
      <c r="C129" s="1" t="s">
        <v>123</v>
      </c>
      <c r="D129" t="s">
        <v>1701</v>
      </c>
      <c r="E129" s="1" t="s">
        <v>1737</v>
      </c>
      <c r="F129" s="24">
        <v>19</v>
      </c>
      <c r="G129" s="24">
        <v>20</v>
      </c>
      <c r="H129" s="24">
        <v>1</v>
      </c>
      <c r="I129" s="24">
        <v>28</v>
      </c>
      <c r="J129" s="24">
        <v>30</v>
      </c>
      <c r="K129" s="24">
        <v>28</v>
      </c>
      <c r="L129" s="5">
        <f t="shared" si="3"/>
        <v>2.15</v>
      </c>
    </row>
    <row r="130" spans="1:12">
      <c r="A130" t="s">
        <v>1445</v>
      </c>
      <c r="B130" s="1" t="s">
        <v>895</v>
      </c>
      <c r="C130" s="1" t="s">
        <v>340</v>
      </c>
      <c r="D130" t="s">
        <v>1701</v>
      </c>
      <c r="E130" s="1" t="s">
        <v>1714</v>
      </c>
      <c r="F130" s="24">
        <v>4</v>
      </c>
      <c r="G130" s="24">
        <v>2</v>
      </c>
      <c r="H130" s="24">
        <v>1</v>
      </c>
      <c r="I130" s="24">
        <v>12</v>
      </c>
      <c r="J130" s="24">
        <v>2</v>
      </c>
      <c r="K130" s="24">
        <v>1</v>
      </c>
      <c r="L130" s="5">
        <f t="shared" ref="L130:L161" si="4">AVERAGE(I130:K130)/AVERAGE(F130:H130)</f>
        <v>2.1428571428571428</v>
      </c>
    </row>
    <row r="131" spans="1:12">
      <c r="A131" t="s">
        <v>1107</v>
      </c>
      <c r="B131" s="1" t="s">
        <v>558</v>
      </c>
      <c r="C131" s="1" t="s">
        <v>3</v>
      </c>
      <c r="D131" t="s">
        <v>2122</v>
      </c>
      <c r="E131" s="1" t="s">
        <v>1800</v>
      </c>
      <c r="F131" s="24">
        <v>300</v>
      </c>
      <c r="G131" s="24">
        <v>233</v>
      </c>
      <c r="H131" s="24">
        <v>47</v>
      </c>
      <c r="I131" s="24">
        <v>61</v>
      </c>
      <c r="J131" s="24">
        <v>590</v>
      </c>
      <c r="K131" s="24">
        <v>585</v>
      </c>
      <c r="L131" s="5">
        <f t="shared" si="4"/>
        <v>2.1310344827586207</v>
      </c>
    </row>
    <row r="132" spans="1:12">
      <c r="A132" t="s">
        <v>2123</v>
      </c>
      <c r="B132" s="1" t="s">
        <v>2124</v>
      </c>
      <c r="C132" s="1" t="s">
        <v>2125</v>
      </c>
      <c r="D132" t="s">
        <v>1701</v>
      </c>
      <c r="E132" s="1" t="s">
        <v>1904</v>
      </c>
      <c r="F132" s="24">
        <v>7</v>
      </c>
      <c r="G132" s="24">
        <v>7</v>
      </c>
      <c r="H132" s="24">
        <v>0</v>
      </c>
      <c r="I132" s="24">
        <v>6</v>
      </c>
      <c r="J132" s="24">
        <v>11</v>
      </c>
      <c r="K132" s="24">
        <v>12</v>
      </c>
      <c r="L132" s="5">
        <f t="shared" si="4"/>
        <v>2.0714285714285712</v>
      </c>
    </row>
    <row r="133" spans="1:12">
      <c r="A133" t="s">
        <v>1215</v>
      </c>
      <c r="B133" s="1" t="s">
        <v>666</v>
      </c>
      <c r="C133" s="1" t="s">
        <v>110</v>
      </c>
      <c r="D133" t="s">
        <v>1701</v>
      </c>
      <c r="E133" s="1" t="s">
        <v>1808</v>
      </c>
      <c r="F133" s="24">
        <v>31</v>
      </c>
      <c r="G133" s="24">
        <v>33</v>
      </c>
      <c r="H133" s="24">
        <v>2</v>
      </c>
      <c r="I133" s="24">
        <v>25</v>
      </c>
      <c r="J133" s="24">
        <v>52</v>
      </c>
      <c r="K133" s="24">
        <v>57</v>
      </c>
      <c r="L133" s="5">
        <f t="shared" si="4"/>
        <v>2.0303030303030303</v>
      </c>
    </row>
    <row r="134" spans="1:12">
      <c r="A134" t="s">
        <v>1153</v>
      </c>
      <c r="B134" s="1" t="s">
        <v>604</v>
      </c>
      <c r="C134" s="1" t="s">
        <v>48</v>
      </c>
      <c r="D134" t="s">
        <v>1701</v>
      </c>
      <c r="E134" s="1" t="s">
        <v>1777</v>
      </c>
      <c r="F134" s="24">
        <v>59</v>
      </c>
      <c r="G134" s="24">
        <v>61</v>
      </c>
      <c r="H134" s="24">
        <v>22</v>
      </c>
      <c r="I134" s="24">
        <v>47</v>
      </c>
      <c r="J134" s="24">
        <v>135</v>
      </c>
      <c r="K134" s="24">
        <v>104</v>
      </c>
      <c r="L134" s="5">
        <f t="shared" si="4"/>
        <v>2.0140845070422535</v>
      </c>
    </row>
    <row r="135" spans="1:12">
      <c r="A135" t="s">
        <v>1413</v>
      </c>
      <c r="B135" s="1" t="s">
        <v>863</v>
      </c>
      <c r="C135" s="1" t="s">
        <v>308</v>
      </c>
      <c r="D135" t="s">
        <v>1701</v>
      </c>
      <c r="E135" s="1" t="s">
        <v>2126</v>
      </c>
      <c r="F135" s="24">
        <v>3</v>
      </c>
      <c r="G135" s="24">
        <v>2</v>
      </c>
      <c r="H135" s="24">
        <v>2</v>
      </c>
      <c r="I135" s="24">
        <v>12</v>
      </c>
      <c r="J135" s="24">
        <v>2</v>
      </c>
      <c r="K135" s="24">
        <v>0</v>
      </c>
      <c r="L135" s="5">
        <f t="shared" si="4"/>
        <v>2</v>
      </c>
    </row>
    <row r="136" spans="1:12">
      <c r="A136" t="s">
        <v>1138</v>
      </c>
      <c r="B136" s="1" t="s">
        <v>589</v>
      </c>
      <c r="C136" s="1" t="s">
        <v>33</v>
      </c>
      <c r="D136" t="s">
        <v>1701</v>
      </c>
      <c r="E136" s="1" t="s">
        <v>2127</v>
      </c>
      <c r="F136" s="24">
        <v>38</v>
      </c>
      <c r="G136" s="24">
        <v>27</v>
      </c>
      <c r="H136" s="24">
        <v>0</v>
      </c>
      <c r="I136" s="24">
        <v>102</v>
      </c>
      <c r="J136" s="24">
        <v>11</v>
      </c>
      <c r="K136" s="24">
        <v>17</v>
      </c>
      <c r="L136" s="5">
        <f t="shared" si="4"/>
        <v>2</v>
      </c>
    </row>
    <row r="137" spans="1:12">
      <c r="A137" t="s">
        <v>1274</v>
      </c>
      <c r="B137" s="1" t="s">
        <v>725</v>
      </c>
      <c r="C137" s="1" t="s">
        <v>169</v>
      </c>
      <c r="D137" t="s">
        <v>1701</v>
      </c>
      <c r="E137" s="1" t="s">
        <v>2128</v>
      </c>
      <c r="F137" s="24">
        <v>5</v>
      </c>
      <c r="G137" s="24">
        <v>2</v>
      </c>
      <c r="H137" s="24">
        <v>0</v>
      </c>
      <c r="I137" s="24">
        <v>13</v>
      </c>
      <c r="J137" s="24">
        <v>1</v>
      </c>
      <c r="K137" s="24">
        <v>0</v>
      </c>
      <c r="L137" s="5">
        <f t="shared" si="4"/>
        <v>2</v>
      </c>
    </row>
    <row r="138" spans="1:12">
      <c r="A138" t="s">
        <v>2129</v>
      </c>
      <c r="B138" s="1" t="s">
        <v>2130</v>
      </c>
      <c r="C138" s="1" t="s">
        <v>2131</v>
      </c>
      <c r="D138" t="s">
        <v>1701</v>
      </c>
      <c r="E138" s="1" t="s">
        <v>2132</v>
      </c>
      <c r="F138" s="24">
        <v>6</v>
      </c>
      <c r="G138" s="24">
        <v>5</v>
      </c>
      <c r="H138" s="24">
        <v>0</v>
      </c>
      <c r="I138" s="24">
        <v>2</v>
      </c>
      <c r="J138" s="24">
        <v>10</v>
      </c>
      <c r="K138" s="24">
        <v>10</v>
      </c>
      <c r="L138" s="5">
        <f t="shared" si="4"/>
        <v>2</v>
      </c>
    </row>
    <row r="139" spans="1:12">
      <c r="A139" t="s">
        <v>2133</v>
      </c>
      <c r="B139" s="1" t="s">
        <v>2134</v>
      </c>
      <c r="C139" s="1" t="s">
        <v>2135</v>
      </c>
      <c r="D139" t="s">
        <v>1701</v>
      </c>
      <c r="E139" s="1" t="s">
        <v>1773</v>
      </c>
      <c r="F139" s="24">
        <v>6</v>
      </c>
      <c r="G139" s="24">
        <v>6</v>
      </c>
      <c r="H139" s="24">
        <v>0</v>
      </c>
      <c r="I139" s="24">
        <v>2</v>
      </c>
      <c r="J139" s="24">
        <v>12</v>
      </c>
      <c r="K139" s="24">
        <v>10</v>
      </c>
      <c r="L139" s="5">
        <f t="shared" si="4"/>
        <v>2</v>
      </c>
    </row>
    <row r="140" spans="1:12">
      <c r="A140" t="s">
        <v>1527</v>
      </c>
      <c r="B140" s="1" t="s">
        <v>977</v>
      </c>
      <c r="C140" s="1" t="s">
        <v>423</v>
      </c>
      <c r="D140" t="s">
        <v>1701</v>
      </c>
      <c r="E140" s="1" t="s">
        <v>2034</v>
      </c>
      <c r="F140" s="24">
        <v>8</v>
      </c>
      <c r="G140" s="24">
        <v>6</v>
      </c>
      <c r="H140" s="24">
        <v>0</v>
      </c>
      <c r="I140" s="24">
        <v>10</v>
      </c>
      <c r="J140" s="24">
        <v>10</v>
      </c>
      <c r="K140" s="24">
        <v>8</v>
      </c>
      <c r="L140" s="5">
        <f t="shared" si="4"/>
        <v>2</v>
      </c>
    </row>
    <row r="141" spans="1:12">
      <c r="A141" t="s">
        <v>1497</v>
      </c>
      <c r="B141" s="1" t="s">
        <v>947</v>
      </c>
      <c r="C141" s="1" t="s">
        <v>393</v>
      </c>
      <c r="D141" t="s">
        <v>1701</v>
      </c>
      <c r="E141" s="1" t="s">
        <v>1951</v>
      </c>
      <c r="F141" s="24">
        <v>7</v>
      </c>
      <c r="G141" s="24">
        <v>2</v>
      </c>
      <c r="H141" s="24">
        <v>0</v>
      </c>
      <c r="I141" s="24">
        <v>13</v>
      </c>
      <c r="J141" s="24">
        <v>3</v>
      </c>
      <c r="K141" s="24">
        <v>2</v>
      </c>
      <c r="L141" s="5">
        <f t="shared" si="4"/>
        <v>2</v>
      </c>
    </row>
    <row r="142" spans="1:12">
      <c r="A142" t="s">
        <v>1583</v>
      </c>
      <c r="B142" s="1" t="s">
        <v>1030</v>
      </c>
      <c r="C142" s="1" t="s">
        <v>479</v>
      </c>
      <c r="D142" t="s">
        <v>1701</v>
      </c>
      <c r="E142" s="1" t="s">
        <v>1886</v>
      </c>
      <c r="F142" s="24">
        <v>5</v>
      </c>
      <c r="G142" s="24">
        <v>2</v>
      </c>
      <c r="H142" s="24">
        <v>0</v>
      </c>
      <c r="I142" s="24">
        <v>12</v>
      </c>
      <c r="J142" s="24">
        <v>1</v>
      </c>
      <c r="K142" s="24">
        <v>1</v>
      </c>
      <c r="L142" s="5">
        <f t="shared" si="4"/>
        <v>2</v>
      </c>
    </row>
    <row r="143" spans="1:12">
      <c r="A143" t="s">
        <v>2136</v>
      </c>
      <c r="B143" s="1" t="s">
        <v>2137</v>
      </c>
      <c r="C143" s="1" t="s">
        <v>2138</v>
      </c>
      <c r="D143" t="s">
        <v>1701</v>
      </c>
      <c r="E143" s="1" t="s">
        <v>1795</v>
      </c>
      <c r="F143" s="24">
        <v>6</v>
      </c>
      <c r="G143" s="24">
        <v>6</v>
      </c>
      <c r="H143" s="24">
        <v>0</v>
      </c>
      <c r="I143" s="24">
        <v>7</v>
      </c>
      <c r="J143" s="24">
        <v>10</v>
      </c>
      <c r="K143" s="24">
        <v>7</v>
      </c>
      <c r="L143" s="5">
        <f t="shared" si="4"/>
        <v>2</v>
      </c>
    </row>
    <row r="144" spans="1:12">
      <c r="A144" t="s">
        <v>2139</v>
      </c>
      <c r="B144" s="1" t="s">
        <v>2140</v>
      </c>
      <c r="C144" s="1" t="s">
        <v>2141</v>
      </c>
      <c r="D144" t="s">
        <v>1701</v>
      </c>
      <c r="E144" s="1" t="s">
        <v>1846</v>
      </c>
      <c r="F144" s="24">
        <v>9</v>
      </c>
      <c r="G144" s="24">
        <v>6</v>
      </c>
      <c r="H144" s="24">
        <v>0</v>
      </c>
      <c r="I144" s="24">
        <v>9</v>
      </c>
      <c r="J144" s="24">
        <v>11</v>
      </c>
      <c r="K144" s="24">
        <v>9</v>
      </c>
      <c r="L144" s="5">
        <f t="shared" si="4"/>
        <v>1.9333333333333331</v>
      </c>
    </row>
    <row r="145" spans="1:12">
      <c r="A145" t="s">
        <v>1334</v>
      </c>
      <c r="B145" s="1" t="s">
        <v>785</v>
      </c>
      <c r="C145" s="1" t="s">
        <v>229</v>
      </c>
      <c r="D145" t="s">
        <v>1701</v>
      </c>
      <c r="E145" s="1" t="s">
        <v>1993</v>
      </c>
      <c r="F145" s="24">
        <v>6</v>
      </c>
      <c r="G145" s="24">
        <v>6</v>
      </c>
      <c r="H145" s="24">
        <v>1</v>
      </c>
      <c r="I145" s="24">
        <v>16</v>
      </c>
      <c r="J145" s="24">
        <v>3</v>
      </c>
      <c r="K145" s="24">
        <v>6</v>
      </c>
      <c r="L145" s="5">
        <f t="shared" si="4"/>
        <v>1.9230769230769234</v>
      </c>
    </row>
    <row r="146" spans="1:12">
      <c r="A146" t="s">
        <v>1331</v>
      </c>
      <c r="B146" s="1" t="s">
        <v>782</v>
      </c>
      <c r="C146" s="1" t="s">
        <v>226</v>
      </c>
      <c r="D146" t="s">
        <v>1701</v>
      </c>
      <c r="E146" s="1" t="s">
        <v>1881</v>
      </c>
      <c r="F146" s="24">
        <v>10</v>
      </c>
      <c r="G146" s="24">
        <v>8</v>
      </c>
      <c r="H146" s="24">
        <v>0</v>
      </c>
      <c r="I146" s="24">
        <v>19</v>
      </c>
      <c r="J146" s="24">
        <v>6</v>
      </c>
      <c r="K146" s="24">
        <v>9</v>
      </c>
      <c r="L146" s="5">
        <f t="shared" si="4"/>
        <v>1.8888888888888891</v>
      </c>
    </row>
    <row r="147" spans="1:12">
      <c r="A147" t="s">
        <v>1466</v>
      </c>
      <c r="B147" s="1" t="s">
        <v>916</v>
      </c>
      <c r="C147" s="1" t="s">
        <v>361</v>
      </c>
      <c r="D147" t="s">
        <v>1701</v>
      </c>
      <c r="E147" s="1" t="s">
        <v>1680</v>
      </c>
      <c r="F147" s="24">
        <v>4</v>
      </c>
      <c r="G147" s="24">
        <v>4</v>
      </c>
      <c r="H147" s="24">
        <v>0</v>
      </c>
      <c r="I147" s="24">
        <v>14</v>
      </c>
      <c r="J147" s="24">
        <v>0</v>
      </c>
      <c r="K147" s="24">
        <v>1</v>
      </c>
      <c r="L147" s="5">
        <f t="shared" si="4"/>
        <v>1.875</v>
      </c>
    </row>
    <row r="148" spans="1:12">
      <c r="A148" t="s">
        <v>1121</v>
      </c>
      <c r="B148" s="1" t="s">
        <v>572</v>
      </c>
      <c r="C148" s="1" t="s">
        <v>16</v>
      </c>
      <c r="D148" t="s">
        <v>1701</v>
      </c>
      <c r="E148" s="1" t="s">
        <v>1958</v>
      </c>
      <c r="F148" s="24">
        <v>115</v>
      </c>
      <c r="G148" s="24">
        <v>75</v>
      </c>
      <c r="H148" s="24">
        <v>0</v>
      </c>
      <c r="I148" s="24">
        <v>114</v>
      </c>
      <c r="J148" s="24">
        <v>127</v>
      </c>
      <c r="K148" s="24">
        <v>115</v>
      </c>
      <c r="L148" s="5">
        <f t="shared" si="4"/>
        <v>1.8736842105263158</v>
      </c>
    </row>
    <row r="149" spans="1:12">
      <c r="A149" t="s">
        <v>1570</v>
      </c>
      <c r="B149" s="1" t="s">
        <v>1018</v>
      </c>
      <c r="C149" s="1" t="s">
        <v>466</v>
      </c>
      <c r="D149" t="s">
        <v>1701</v>
      </c>
      <c r="E149" s="1" t="s">
        <v>1729</v>
      </c>
      <c r="F149" s="24">
        <v>39</v>
      </c>
      <c r="G149" s="24">
        <v>50</v>
      </c>
      <c r="H149" s="24">
        <v>0</v>
      </c>
      <c r="I149" s="24">
        <v>27</v>
      </c>
      <c r="J149" s="24">
        <v>66</v>
      </c>
      <c r="K149" s="24">
        <v>72</v>
      </c>
      <c r="L149" s="5">
        <f t="shared" si="4"/>
        <v>1.8539325842696628</v>
      </c>
    </row>
    <row r="150" spans="1:12">
      <c r="A150" t="s">
        <v>1252</v>
      </c>
      <c r="B150" s="1" t="s">
        <v>703</v>
      </c>
      <c r="C150" s="1" t="s">
        <v>147</v>
      </c>
      <c r="D150" t="s">
        <v>1701</v>
      </c>
      <c r="E150" s="1" t="s">
        <v>1722</v>
      </c>
      <c r="F150" s="24">
        <v>17</v>
      </c>
      <c r="G150" s="24">
        <v>12</v>
      </c>
      <c r="H150" s="24">
        <v>0</v>
      </c>
      <c r="I150" s="24">
        <v>12</v>
      </c>
      <c r="J150" s="24">
        <v>21</v>
      </c>
      <c r="K150" s="24">
        <v>20</v>
      </c>
      <c r="L150" s="5">
        <f t="shared" si="4"/>
        <v>1.827586206896552</v>
      </c>
    </row>
    <row r="151" spans="1:12">
      <c r="A151" t="s">
        <v>1264</v>
      </c>
      <c r="B151" s="1" t="s">
        <v>715</v>
      </c>
      <c r="C151" s="1" t="s">
        <v>159</v>
      </c>
      <c r="D151" t="s">
        <v>1701</v>
      </c>
      <c r="E151" s="1" t="s">
        <v>2142</v>
      </c>
      <c r="F151" s="24">
        <v>13</v>
      </c>
      <c r="G151" s="24">
        <v>8</v>
      </c>
      <c r="H151" s="24">
        <v>1</v>
      </c>
      <c r="I151" s="24">
        <v>28</v>
      </c>
      <c r="J151" s="24">
        <v>5</v>
      </c>
      <c r="K151" s="24">
        <v>7</v>
      </c>
      <c r="L151" s="5">
        <f t="shared" si="4"/>
        <v>1.8181818181818183</v>
      </c>
    </row>
    <row r="152" spans="1:12">
      <c r="A152" t="s">
        <v>2143</v>
      </c>
      <c r="B152" s="1" t="s">
        <v>2144</v>
      </c>
      <c r="C152" s="1" t="s">
        <v>2145</v>
      </c>
      <c r="D152" t="s">
        <v>1701</v>
      </c>
      <c r="E152" s="1" t="s">
        <v>1987</v>
      </c>
      <c r="F152" s="24">
        <v>10</v>
      </c>
      <c r="G152" s="24">
        <v>5</v>
      </c>
      <c r="H152" s="24">
        <v>0</v>
      </c>
      <c r="I152" s="24">
        <v>9</v>
      </c>
      <c r="J152" s="24">
        <v>8</v>
      </c>
      <c r="K152" s="24">
        <v>10</v>
      </c>
      <c r="L152" s="5">
        <f t="shared" si="4"/>
        <v>1.8</v>
      </c>
    </row>
    <row r="153" spans="1:12">
      <c r="A153" t="s">
        <v>1511</v>
      </c>
      <c r="B153" s="1" t="s">
        <v>961</v>
      </c>
      <c r="C153" s="1" t="s">
        <v>407</v>
      </c>
      <c r="D153" t="s">
        <v>1701</v>
      </c>
      <c r="E153" s="1" t="s">
        <v>2146</v>
      </c>
      <c r="F153" s="24">
        <v>8</v>
      </c>
      <c r="G153" s="24">
        <v>5</v>
      </c>
      <c r="H153" s="24">
        <v>1</v>
      </c>
      <c r="I153" s="24">
        <v>18</v>
      </c>
      <c r="J153" s="24">
        <v>4</v>
      </c>
      <c r="K153" s="24">
        <v>3</v>
      </c>
      <c r="L153" s="5">
        <f t="shared" si="4"/>
        <v>1.7857142857142858</v>
      </c>
    </row>
    <row r="154" spans="1:12">
      <c r="A154" t="s">
        <v>1410</v>
      </c>
      <c r="B154" s="1" t="s">
        <v>860</v>
      </c>
      <c r="C154" s="1" t="s">
        <v>305</v>
      </c>
      <c r="D154" t="s">
        <v>1701</v>
      </c>
      <c r="E154" s="1" t="s">
        <v>1752</v>
      </c>
      <c r="F154" s="24">
        <v>7</v>
      </c>
      <c r="G154" s="24">
        <v>5</v>
      </c>
      <c r="H154" s="24">
        <v>0</v>
      </c>
      <c r="I154" s="24">
        <v>15</v>
      </c>
      <c r="J154" s="24">
        <v>3</v>
      </c>
      <c r="K154" s="24">
        <v>3</v>
      </c>
      <c r="L154" s="5">
        <f t="shared" si="4"/>
        <v>1.75</v>
      </c>
    </row>
    <row r="155" spans="1:12">
      <c r="A155" t="s">
        <v>1505</v>
      </c>
      <c r="B155" s="1" t="s">
        <v>955</v>
      </c>
      <c r="C155" s="1" t="s">
        <v>401</v>
      </c>
      <c r="D155" t="s">
        <v>1701</v>
      </c>
      <c r="E155" s="1" t="s">
        <v>1712</v>
      </c>
      <c r="F155" s="24">
        <v>19</v>
      </c>
      <c r="G155" s="24">
        <v>14</v>
      </c>
      <c r="H155" s="24">
        <v>2</v>
      </c>
      <c r="I155" s="24">
        <v>12</v>
      </c>
      <c r="J155" s="24">
        <v>24</v>
      </c>
      <c r="K155" s="24">
        <v>24</v>
      </c>
      <c r="L155" s="5">
        <f t="shared" si="4"/>
        <v>1.7142857142857144</v>
      </c>
    </row>
    <row r="156" spans="1:12">
      <c r="A156" t="s">
        <v>1308</v>
      </c>
      <c r="B156" s="1" t="s">
        <v>759</v>
      </c>
      <c r="C156" s="1" t="s">
        <v>203</v>
      </c>
      <c r="D156" t="s">
        <v>1701</v>
      </c>
      <c r="E156" s="1" t="s">
        <v>2147</v>
      </c>
      <c r="F156" s="24">
        <v>9</v>
      </c>
      <c r="G156" s="24">
        <v>5</v>
      </c>
      <c r="H156" s="24">
        <v>2</v>
      </c>
      <c r="I156" s="24">
        <v>15</v>
      </c>
      <c r="J156" s="24">
        <v>6</v>
      </c>
      <c r="K156" s="24">
        <v>5</v>
      </c>
      <c r="L156" s="5">
        <f t="shared" si="4"/>
        <v>1.625</v>
      </c>
    </row>
    <row r="157" spans="1:12">
      <c r="A157" t="s">
        <v>1115</v>
      </c>
      <c r="B157" s="1" t="s">
        <v>566</v>
      </c>
      <c r="C157" s="1" t="s">
        <v>11</v>
      </c>
      <c r="D157" t="s">
        <v>1701</v>
      </c>
      <c r="E157" s="1" t="s">
        <v>2148</v>
      </c>
      <c r="F157" s="24">
        <v>142</v>
      </c>
      <c r="G157" s="24">
        <v>82</v>
      </c>
      <c r="H157" s="24">
        <v>0</v>
      </c>
      <c r="I157" s="24">
        <v>230</v>
      </c>
      <c r="J157" s="24">
        <v>67</v>
      </c>
      <c r="K157" s="24">
        <v>66</v>
      </c>
      <c r="L157" s="5">
        <f t="shared" si="4"/>
        <v>1.6205357142857142</v>
      </c>
    </row>
    <row r="158" spans="1:12">
      <c r="A158" t="s">
        <v>1243</v>
      </c>
      <c r="B158" s="1" t="s">
        <v>694</v>
      </c>
      <c r="C158" s="1" t="s">
        <v>138</v>
      </c>
      <c r="D158" t="s">
        <v>1701</v>
      </c>
      <c r="E158" s="1" t="s">
        <v>2149</v>
      </c>
      <c r="F158" s="24">
        <v>13</v>
      </c>
      <c r="G158" s="24">
        <v>13</v>
      </c>
      <c r="H158" s="24">
        <v>0</v>
      </c>
      <c r="I158" s="24">
        <v>22</v>
      </c>
      <c r="J158" s="24">
        <v>8</v>
      </c>
      <c r="K158" s="24">
        <v>12</v>
      </c>
      <c r="L158" s="5">
        <f t="shared" si="4"/>
        <v>1.6153846153846154</v>
      </c>
    </row>
    <row r="159" spans="1:12">
      <c r="A159" t="s">
        <v>1558</v>
      </c>
      <c r="B159" s="1" t="s">
        <v>1006</v>
      </c>
      <c r="C159" s="1" t="s">
        <v>454</v>
      </c>
      <c r="D159" t="s">
        <v>1701</v>
      </c>
      <c r="E159" s="1" t="s">
        <v>1875</v>
      </c>
      <c r="F159" s="24">
        <v>6</v>
      </c>
      <c r="G159" s="24">
        <v>4</v>
      </c>
      <c r="H159" s="24">
        <v>0</v>
      </c>
      <c r="I159" s="24">
        <v>13</v>
      </c>
      <c r="J159" s="24">
        <v>0</v>
      </c>
      <c r="K159" s="24">
        <v>3</v>
      </c>
      <c r="L159" s="5">
        <f t="shared" si="4"/>
        <v>1.5999999999999999</v>
      </c>
    </row>
    <row r="160" spans="1:12">
      <c r="A160" t="s">
        <v>1124</v>
      </c>
      <c r="B160" s="1" t="s">
        <v>575</v>
      </c>
      <c r="C160" s="1" t="s">
        <v>19</v>
      </c>
      <c r="D160" t="s">
        <v>1701</v>
      </c>
      <c r="E160" s="1" t="s">
        <v>1702</v>
      </c>
      <c r="F160" s="24">
        <v>78</v>
      </c>
      <c r="G160" s="24">
        <v>78</v>
      </c>
      <c r="H160" s="24">
        <v>5</v>
      </c>
      <c r="I160" s="24">
        <v>91</v>
      </c>
      <c r="J160" s="24">
        <v>87</v>
      </c>
      <c r="K160" s="24">
        <v>79</v>
      </c>
      <c r="L160" s="5">
        <f t="shared" si="4"/>
        <v>1.5962732919254661</v>
      </c>
    </row>
    <row r="161" spans="1:12">
      <c r="A161" t="s">
        <v>2150</v>
      </c>
      <c r="B161" s="1" t="s">
        <v>2151</v>
      </c>
      <c r="C161" s="1" t="s">
        <v>2152</v>
      </c>
      <c r="D161" t="s">
        <v>1701</v>
      </c>
      <c r="E161" s="1" t="s">
        <v>2153</v>
      </c>
      <c r="F161" s="24">
        <v>17</v>
      </c>
      <c r="G161" s="24">
        <v>6</v>
      </c>
      <c r="H161" s="24">
        <v>2</v>
      </c>
      <c r="I161" s="24">
        <v>7</v>
      </c>
      <c r="J161" s="24">
        <v>16</v>
      </c>
      <c r="K161" s="24">
        <v>15</v>
      </c>
      <c r="L161" s="5">
        <f t="shared" si="4"/>
        <v>1.5199999999999998</v>
      </c>
    </row>
    <row r="162" spans="1:12">
      <c r="A162" t="s">
        <v>1337</v>
      </c>
      <c r="B162" s="1" t="s">
        <v>788</v>
      </c>
      <c r="C162" s="1" t="s">
        <v>232</v>
      </c>
      <c r="D162" t="s">
        <v>1701</v>
      </c>
      <c r="E162" s="1" t="s">
        <v>2154</v>
      </c>
      <c r="F162" s="24">
        <v>7</v>
      </c>
      <c r="G162" s="24">
        <v>3</v>
      </c>
      <c r="H162" s="24">
        <v>0</v>
      </c>
      <c r="I162" s="24">
        <v>11</v>
      </c>
      <c r="J162" s="24">
        <v>3</v>
      </c>
      <c r="K162" s="24">
        <v>1</v>
      </c>
      <c r="L162" s="5">
        <f t="shared" ref="L162:L193" si="5">AVERAGE(I162:K162)/AVERAGE(F162:H162)</f>
        <v>1.5</v>
      </c>
    </row>
    <row r="163" spans="1:12">
      <c r="A163" t="s">
        <v>1390</v>
      </c>
      <c r="B163" s="1" t="s">
        <v>841</v>
      </c>
      <c r="C163" s="1" t="s">
        <v>285</v>
      </c>
      <c r="D163" t="s">
        <v>1701</v>
      </c>
      <c r="E163" s="1" t="s">
        <v>2007</v>
      </c>
      <c r="F163" s="24">
        <v>7</v>
      </c>
      <c r="G163" s="24">
        <v>3</v>
      </c>
      <c r="H163" s="24">
        <v>4</v>
      </c>
      <c r="I163" s="24">
        <v>16</v>
      </c>
      <c r="J163" s="24">
        <v>2</v>
      </c>
      <c r="K163" s="24">
        <v>3</v>
      </c>
      <c r="L163" s="5">
        <f t="shared" si="5"/>
        <v>1.5</v>
      </c>
    </row>
    <row r="164" spans="1:12">
      <c r="A164" t="s">
        <v>1444</v>
      </c>
      <c r="B164" s="1" t="s">
        <v>894</v>
      </c>
      <c r="C164" s="1" t="s">
        <v>339</v>
      </c>
      <c r="D164" t="s">
        <v>1701</v>
      </c>
      <c r="E164" s="1" t="s">
        <v>1753</v>
      </c>
      <c r="F164" s="24">
        <v>4</v>
      </c>
      <c r="G164" s="24">
        <v>3</v>
      </c>
      <c r="H164" s="24">
        <v>1</v>
      </c>
      <c r="I164" s="24">
        <v>10</v>
      </c>
      <c r="J164" s="24">
        <v>1</v>
      </c>
      <c r="K164" s="24">
        <v>1</v>
      </c>
      <c r="L164" s="5">
        <f t="shared" si="5"/>
        <v>1.5</v>
      </c>
    </row>
    <row r="165" spans="1:12">
      <c r="A165" t="s">
        <v>1198</v>
      </c>
      <c r="B165" s="1" t="s">
        <v>649</v>
      </c>
      <c r="C165" s="1" t="s">
        <v>93</v>
      </c>
      <c r="D165" t="s">
        <v>1701</v>
      </c>
      <c r="E165" s="1" t="s">
        <v>1806</v>
      </c>
      <c r="F165" s="24">
        <v>39</v>
      </c>
      <c r="G165" s="24">
        <v>31</v>
      </c>
      <c r="H165" s="24">
        <v>0</v>
      </c>
      <c r="I165" s="24">
        <v>41</v>
      </c>
      <c r="J165" s="24">
        <v>33</v>
      </c>
      <c r="K165" s="24">
        <v>28</v>
      </c>
      <c r="L165" s="5">
        <f t="shared" si="5"/>
        <v>1.4571428571428573</v>
      </c>
    </row>
    <row r="166" spans="1:12">
      <c r="A166" t="s">
        <v>2155</v>
      </c>
      <c r="B166" s="1" t="s">
        <v>2156</v>
      </c>
      <c r="C166" s="1" t="s">
        <v>2157</v>
      </c>
      <c r="D166" t="s">
        <v>1701</v>
      </c>
      <c r="E166" s="1" t="s">
        <v>2158</v>
      </c>
      <c r="F166" s="24">
        <v>13</v>
      </c>
      <c r="G166" s="24">
        <v>7</v>
      </c>
      <c r="H166" s="24">
        <v>0</v>
      </c>
      <c r="I166" s="24">
        <v>0</v>
      </c>
      <c r="J166" s="24">
        <v>13</v>
      </c>
      <c r="K166" s="24">
        <v>16</v>
      </c>
      <c r="L166" s="5">
        <f t="shared" si="5"/>
        <v>1.45</v>
      </c>
    </row>
    <row r="167" spans="1:12">
      <c r="A167" t="s">
        <v>2159</v>
      </c>
      <c r="B167" s="1" t="s">
        <v>2160</v>
      </c>
      <c r="C167" s="1" t="s">
        <v>2161</v>
      </c>
      <c r="D167" t="s">
        <v>1701</v>
      </c>
      <c r="E167" s="1" t="s">
        <v>1739</v>
      </c>
      <c r="F167" s="24">
        <v>12</v>
      </c>
      <c r="G167" s="24">
        <v>8</v>
      </c>
      <c r="H167" s="24">
        <v>2</v>
      </c>
      <c r="I167" s="24">
        <v>2</v>
      </c>
      <c r="J167" s="24">
        <v>17</v>
      </c>
      <c r="K167" s="24">
        <v>12</v>
      </c>
      <c r="L167" s="5">
        <f t="shared" si="5"/>
        <v>1.4090909090909092</v>
      </c>
    </row>
    <row r="168" spans="1:12">
      <c r="A168" t="s">
        <v>1157</v>
      </c>
      <c r="B168" s="1" t="s">
        <v>608</v>
      </c>
      <c r="C168" s="1" t="s">
        <v>52</v>
      </c>
      <c r="D168" t="s">
        <v>1701</v>
      </c>
      <c r="E168" s="1" t="s">
        <v>2154</v>
      </c>
      <c r="F168" s="24">
        <v>38</v>
      </c>
      <c r="G168" s="24">
        <v>34</v>
      </c>
      <c r="H168" s="24">
        <v>0</v>
      </c>
      <c r="I168" s="24">
        <v>91</v>
      </c>
      <c r="J168" s="24">
        <v>6</v>
      </c>
      <c r="K168" s="24">
        <v>3</v>
      </c>
      <c r="L168" s="5">
        <f t="shared" si="5"/>
        <v>1.3888888888888891</v>
      </c>
    </row>
    <row r="169" spans="1:12">
      <c r="A169" t="s">
        <v>2162</v>
      </c>
      <c r="B169" s="1" t="s">
        <v>2163</v>
      </c>
      <c r="C169" s="1" t="s">
        <v>2164</v>
      </c>
      <c r="D169" t="s">
        <v>1701</v>
      </c>
      <c r="E169" s="1" t="s">
        <v>2165</v>
      </c>
      <c r="F169" s="24">
        <v>14</v>
      </c>
      <c r="G169" s="24">
        <v>1</v>
      </c>
      <c r="H169" s="24">
        <v>1</v>
      </c>
      <c r="I169" s="24">
        <v>4</v>
      </c>
      <c r="J169" s="24">
        <v>5</v>
      </c>
      <c r="K169" s="24">
        <v>13</v>
      </c>
      <c r="L169" s="5">
        <f t="shared" si="5"/>
        <v>1.375</v>
      </c>
    </row>
    <row r="170" spans="1:12">
      <c r="A170" t="s">
        <v>1139</v>
      </c>
      <c r="B170" s="1" t="s">
        <v>590</v>
      </c>
      <c r="C170" s="1" t="s">
        <v>34</v>
      </c>
      <c r="D170" t="s">
        <v>1701</v>
      </c>
      <c r="E170" s="1" t="s">
        <v>2128</v>
      </c>
      <c r="F170" s="24">
        <v>63</v>
      </c>
      <c r="G170" s="24">
        <v>47</v>
      </c>
      <c r="H170" s="24">
        <v>0</v>
      </c>
      <c r="I170" s="24">
        <v>116</v>
      </c>
      <c r="J170" s="24">
        <v>13</v>
      </c>
      <c r="K170" s="24">
        <v>20</v>
      </c>
      <c r="L170" s="5">
        <f t="shared" si="5"/>
        <v>1.3545454545454545</v>
      </c>
    </row>
    <row r="171" spans="1:12">
      <c r="A171" t="s">
        <v>1289</v>
      </c>
      <c r="B171" s="1" t="s">
        <v>740</v>
      </c>
      <c r="C171" s="1" t="s">
        <v>184</v>
      </c>
      <c r="D171" t="s">
        <v>1701</v>
      </c>
      <c r="E171" s="1" t="s">
        <v>2072</v>
      </c>
      <c r="F171" s="24">
        <v>6</v>
      </c>
      <c r="G171" s="24">
        <v>8</v>
      </c>
      <c r="H171" s="24">
        <v>1</v>
      </c>
      <c r="I171" s="24">
        <v>13</v>
      </c>
      <c r="J171" s="24">
        <v>3</v>
      </c>
      <c r="K171" s="24">
        <v>4</v>
      </c>
      <c r="L171" s="5">
        <f t="shared" si="5"/>
        <v>1.3333333333333335</v>
      </c>
    </row>
    <row r="172" spans="1:12">
      <c r="A172" t="s">
        <v>1435</v>
      </c>
      <c r="B172" s="1" t="s">
        <v>885</v>
      </c>
      <c r="C172" s="1" t="s">
        <v>330</v>
      </c>
      <c r="D172" t="s">
        <v>1701</v>
      </c>
      <c r="E172" s="1" t="s">
        <v>2015</v>
      </c>
      <c r="F172" s="24">
        <v>5</v>
      </c>
      <c r="G172" s="24">
        <v>7</v>
      </c>
      <c r="H172" s="24">
        <v>1</v>
      </c>
      <c r="I172" s="24">
        <v>11</v>
      </c>
      <c r="J172" s="24">
        <v>4</v>
      </c>
      <c r="K172" s="24">
        <v>2</v>
      </c>
      <c r="L172" s="5">
        <f t="shared" si="5"/>
        <v>1.3076923076923079</v>
      </c>
    </row>
    <row r="173" spans="1:12">
      <c r="A173" t="s">
        <v>1268</v>
      </c>
      <c r="B173" s="1" t="s">
        <v>719</v>
      </c>
      <c r="C173" s="1" t="s">
        <v>163</v>
      </c>
      <c r="D173" t="s">
        <v>1701</v>
      </c>
      <c r="E173" s="1" t="s">
        <v>1898</v>
      </c>
      <c r="F173" s="24">
        <v>22</v>
      </c>
      <c r="G173" s="24">
        <v>19</v>
      </c>
      <c r="H173" s="24">
        <v>0</v>
      </c>
      <c r="I173" s="24">
        <v>19</v>
      </c>
      <c r="J173" s="24">
        <v>16</v>
      </c>
      <c r="K173" s="24">
        <v>17</v>
      </c>
      <c r="L173" s="5">
        <f t="shared" si="5"/>
        <v>1.2682926829268293</v>
      </c>
    </row>
    <row r="174" spans="1:12">
      <c r="A174" t="s">
        <v>1110</v>
      </c>
      <c r="B174" s="1" t="s">
        <v>561</v>
      </c>
      <c r="C174" s="1" t="s">
        <v>6</v>
      </c>
      <c r="D174" t="s">
        <v>1701</v>
      </c>
      <c r="E174" s="1" t="s">
        <v>2166</v>
      </c>
      <c r="F174" s="24">
        <v>136</v>
      </c>
      <c r="G174" s="24">
        <v>76</v>
      </c>
      <c r="H174" s="24">
        <v>0</v>
      </c>
      <c r="I174" s="24">
        <v>177</v>
      </c>
      <c r="J174" s="24">
        <v>50</v>
      </c>
      <c r="K174" s="24">
        <v>41</v>
      </c>
      <c r="L174" s="5">
        <f t="shared" si="5"/>
        <v>1.2641509433962264</v>
      </c>
    </row>
    <row r="175" spans="1:12">
      <c r="A175" t="s">
        <v>1213</v>
      </c>
      <c r="B175" s="1" t="s">
        <v>664</v>
      </c>
      <c r="C175" s="1" t="s">
        <v>108</v>
      </c>
      <c r="D175" t="s">
        <v>1701</v>
      </c>
      <c r="E175" s="1" t="s">
        <v>1867</v>
      </c>
      <c r="F175" s="24">
        <v>23</v>
      </c>
      <c r="G175" s="24">
        <v>15</v>
      </c>
      <c r="H175" s="24">
        <v>0</v>
      </c>
      <c r="I175" s="24">
        <v>30</v>
      </c>
      <c r="J175" s="24">
        <v>5</v>
      </c>
      <c r="K175" s="24">
        <v>11</v>
      </c>
      <c r="L175" s="5">
        <f t="shared" si="5"/>
        <v>1.2105263157894739</v>
      </c>
    </row>
    <row r="176" spans="1:12">
      <c r="A176" t="s">
        <v>1176</v>
      </c>
      <c r="B176" s="1" t="s">
        <v>627</v>
      </c>
      <c r="C176" s="1" t="s">
        <v>71</v>
      </c>
      <c r="D176" t="s">
        <v>1701</v>
      </c>
      <c r="E176" s="1" t="s">
        <v>2167</v>
      </c>
      <c r="F176" s="24">
        <v>23</v>
      </c>
      <c r="G176" s="24">
        <v>16</v>
      </c>
      <c r="H176" s="24">
        <v>0</v>
      </c>
      <c r="I176" s="24">
        <v>22</v>
      </c>
      <c r="J176" s="24">
        <v>10</v>
      </c>
      <c r="K176" s="24">
        <v>15</v>
      </c>
      <c r="L176" s="5">
        <f t="shared" si="5"/>
        <v>1.2051282051282051</v>
      </c>
    </row>
    <row r="177" spans="1:12">
      <c r="A177" t="s">
        <v>1166</v>
      </c>
      <c r="B177" s="1" t="s">
        <v>617</v>
      </c>
      <c r="C177" s="1" t="s">
        <v>61</v>
      </c>
      <c r="D177" t="s">
        <v>1701</v>
      </c>
      <c r="E177" s="1" t="s">
        <v>1718</v>
      </c>
      <c r="F177" s="24">
        <v>42</v>
      </c>
      <c r="G177" s="24">
        <v>20</v>
      </c>
      <c r="H177" s="24">
        <v>0</v>
      </c>
      <c r="I177" s="24">
        <v>40</v>
      </c>
      <c r="J177" s="24">
        <v>17</v>
      </c>
      <c r="K177" s="24">
        <v>13</v>
      </c>
      <c r="L177" s="5">
        <f t="shared" si="5"/>
        <v>1.129032258064516</v>
      </c>
    </row>
    <row r="178" spans="1:12">
      <c r="A178" t="s">
        <v>2168</v>
      </c>
      <c r="B178" s="1" t="s">
        <v>2169</v>
      </c>
      <c r="C178" s="1" t="s">
        <v>2170</v>
      </c>
      <c r="D178" t="s">
        <v>1701</v>
      </c>
      <c r="E178" s="1" t="s">
        <v>1736</v>
      </c>
      <c r="F178" s="24">
        <v>10</v>
      </c>
      <c r="G178" s="24">
        <v>6</v>
      </c>
      <c r="H178" s="24">
        <v>0</v>
      </c>
      <c r="I178" s="24">
        <v>1</v>
      </c>
      <c r="J178" s="24">
        <v>10</v>
      </c>
      <c r="K178" s="24">
        <v>7</v>
      </c>
      <c r="L178" s="5">
        <f t="shared" si="5"/>
        <v>1.125</v>
      </c>
    </row>
    <row r="179" spans="1:12">
      <c r="A179" t="s">
        <v>2171</v>
      </c>
      <c r="B179" s="1" t="s">
        <v>2172</v>
      </c>
      <c r="C179" s="1" t="s">
        <v>2173</v>
      </c>
      <c r="D179" t="s">
        <v>1701</v>
      </c>
      <c r="E179" s="1" t="s">
        <v>1710</v>
      </c>
      <c r="F179" s="24">
        <v>71</v>
      </c>
      <c r="G179" s="24">
        <v>69</v>
      </c>
      <c r="H179" s="24">
        <v>24</v>
      </c>
      <c r="I179" s="24">
        <v>4</v>
      </c>
      <c r="J179" s="24">
        <v>90</v>
      </c>
      <c r="K179" s="24">
        <v>88</v>
      </c>
      <c r="L179" s="5">
        <f t="shared" si="5"/>
        <v>1.1097560975609757</v>
      </c>
    </row>
    <row r="180" spans="1:12">
      <c r="A180" t="s">
        <v>1183</v>
      </c>
      <c r="B180" s="1" t="s">
        <v>634</v>
      </c>
      <c r="C180" s="1" t="s">
        <v>78</v>
      </c>
      <c r="D180" t="s">
        <v>1701</v>
      </c>
      <c r="E180" s="1" t="s">
        <v>2068</v>
      </c>
      <c r="F180" s="24">
        <v>42</v>
      </c>
      <c r="G180" s="24">
        <v>25</v>
      </c>
      <c r="H180" s="24">
        <v>0</v>
      </c>
      <c r="I180" s="24">
        <v>54</v>
      </c>
      <c r="J180" s="24">
        <v>8</v>
      </c>
      <c r="K180" s="24">
        <v>10</v>
      </c>
      <c r="L180" s="5">
        <f t="shared" si="5"/>
        <v>1.0746268656716418</v>
      </c>
    </row>
    <row r="181" spans="1:12">
      <c r="A181" t="s">
        <v>1447</v>
      </c>
      <c r="B181" s="1" t="s">
        <v>897</v>
      </c>
      <c r="C181" s="1" t="s">
        <v>342</v>
      </c>
      <c r="D181" t="s">
        <v>1701</v>
      </c>
      <c r="E181" s="1" t="s">
        <v>1738</v>
      </c>
      <c r="F181" s="24">
        <v>9</v>
      </c>
      <c r="G181" s="24">
        <v>6</v>
      </c>
      <c r="H181" s="24">
        <v>0</v>
      </c>
      <c r="I181" s="24">
        <v>13</v>
      </c>
      <c r="J181" s="24">
        <v>2</v>
      </c>
      <c r="K181" s="24">
        <v>1</v>
      </c>
      <c r="L181" s="5">
        <f t="shared" si="5"/>
        <v>1.0666666666666667</v>
      </c>
    </row>
    <row r="182" spans="1:12">
      <c r="A182" t="s">
        <v>1254</v>
      </c>
      <c r="B182" s="1" t="s">
        <v>705</v>
      </c>
      <c r="C182" s="1" t="s">
        <v>149</v>
      </c>
      <c r="D182" t="s">
        <v>1701</v>
      </c>
      <c r="E182" s="1" t="s">
        <v>2174</v>
      </c>
      <c r="F182" s="24">
        <v>19</v>
      </c>
      <c r="G182" s="24">
        <v>9</v>
      </c>
      <c r="H182" s="24">
        <v>0</v>
      </c>
      <c r="I182" s="24">
        <v>21</v>
      </c>
      <c r="J182" s="24">
        <v>3</v>
      </c>
      <c r="K182" s="24">
        <v>5</v>
      </c>
      <c r="L182" s="5">
        <f t="shared" si="5"/>
        <v>1.0357142857142856</v>
      </c>
    </row>
    <row r="183" spans="1:12">
      <c r="A183" t="s">
        <v>1270</v>
      </c>
      <c r="B183" s="1" t="s">
        <v>721</v>
      </c>
      <c r="C183" s="1" t="s">
        <v>165</v>
      </c>
      <c r="D183" t="s">
        <v>1701</v>
      </c>
      <c r="E183" s="1" t="s">
        <v>1863</v>
      </c>
      <c r="F183" s="24">
        <v>54</v>
      </c>
      <c r="G183" s="24">
        <v>52</v>
      </c>
      <c r="H183" s="24">
        <v>4</v>
      </c>
      <c r="I183" s="24">
        <v>31</v>
      </c>
      <c r="J183" s="24">
        <v>47</v>
      </c>
      <c r="K183" s="24">
        <v>34</v>
      </c>
      <c r="L183" s="5">
        <f t="shared" si="5"/>
        <v>1.0181818181818183</v>
      </c>
    </row>
    <row r="184" spans="1:12">
      <c r="A184" t="s">
        <v>1247</v>
      </c>
      <c r="B184" s="1" t="s">
        <v>698</v>
      </c>
      <c r="C184" s="1" t="s">
        <v>142</v>
      </c>
      <c r="D184" t="s">
        <v>1701</v>
      </c>
      <c r="E184" s="1" t="s">
        <v>1898</v>
      </c>
      <c r="F184" s="24">
        <v>22</v>
      </c>
      <c r="G184" s="24">
        <v>18</v>
      </c>
      <c r="H184" s="24">
        <v>0</v>
      </c>
      <c r="I184" s="24">
        <v>18</v>
      </c>
      <c r="J184" s="24">
        <v>10</v>
      </c>
      <c r="K184" s="24">
        <v>12</v>
      </c>
      <c r="L184" s="5">
        <f t="shared" si="5"/>
        <v>1</v>
      </c>
    </row>
    <row r="185" spans="1:12">
      <c r="A185" t="s">
        <v>1357</v>
      </c>
      <c r="B185" s="1" t="s">
        <v>808</v>
      </c>
      <c r="C185" s="1" t="s">
        <v>252</v>
      </c>
      <c r="D185" t="s">
        <v>1701</v>
      </c>
      <c r="E185" s="1" t="s">
        <v>1769</v>
      </c>
      <c r="F185" s="24">
        <v>18</v>
      </c>
      <c r="G185" s="24">
        <v>12</v>
      </c>
      <c r="H185" s="24">
        <v>3</v>
      </c>
      <c r="I185" s="24">
        <v>16</v>
      </c>
      <c r="J185" s="24">
        <v>10</v>
      </c>
      <c r="K185" s="24">
        <v>7</v>
      </c>
      <c r="L185" s="5">
        <f t="shared" si="5"/>
        <v>1</v>
      </c>
    </row>
    <row r="186" spans="1:12">
      <c r="A186" t="s">
        <v>1184</v>
      </c>
      <c r="B186" s="1" t="s">
        <v>635</v>
      </c>
      <c r="C186" s="1" t="s">
        <v>79</v>
      </c>
      <c r="D186" t="s">
        <v>1701</v>
      </c>
      <c r="E186" s="1" t="s">
        <v>2175</v>
      </c>
      <c r="F186" s="24">
        <v>33</v>
      </c>
      <c r="G186" s="24">
        <v>18</v>
      </c>
      <c r="H186" s="24">
        <v>0</v>
      </c>
      <c r="I186" s="24">
        <v>16</v>
      </c>
      <c r="J186" s="24">
        <v>17</v>
      </c>
      <c r="K186" s="24">
        <v>17</v>
      </c>
      <c r="L186" s="5">
        <f t="shared" si="5"/>
        <v>0.98039215686274517</v>
      </c>
    </row>
    <row r="187" spans="1:12">
      <c r="A187" t="s">
        <v>1284</v>
      </c>
      <c r="B187" s="1" t="s">
        <v>735</v>
      </c>
      <c r="C187" s="1" t="s">
        <v>179</v>
      </c>
      <c r="D187" t="s">
        <v>1701</v>
      </c>
      <c r="E187" s="1" t="s">
        <v>1932</v>
      </c>
      <c r="F187" s="24">
        <v>26</v>
      </c>
      <c r="G187" s="24">
        <v>12</v>
      </c>
      <c r="H187" s="24">
        <v>0</v>
      </c>
      <c r="I187" s="24">
        <v>23</v>
      </c>
      <c r="J187" s="24">
        <v>8</v>
      </c>
      <c r="K187" s="24">
        <v>6</v>
      </c>
      <c r="L187" s="5">
        <f t="shared" si="5"/>
        <v>0.97368421052631593</v>
      </c>
    </row>
    <row r="188" spans="1:12">
      <c r="A188" t="s">
        <v>1386</v>
      </c>
      <c r="B188" s="1" t="s">
        <v>837</v>
      </c>
      <c r="C188" s="1" t="s">
        <v>281</v>
      </c>
      <c r="D188" t="s">
        <v>1701</v>
      </c>
      <c r="E188" s="1" t="s">
        <v>1832</v>
      </c>
      <c r="F188" s="24">
        <v>14</v>
      </c>
      <c r="G188" s="24">
        <v>12</v>
      </c>
      <c r="H188" s="24">
        <v>2</v>
      </c>
      <c r="I188" s="24">
        <v>10</v>
      </c>
      <c r="J188" s="24">
        <v>10</v>
      </c>
      <c r="K188" s="24">
        <v>7</v>
      </c>
      <c r="L188" s="5">
        <f t="shared" si="5"/>
        <v>0.96428571428571419</v>
      </c>
    </row>
    <row r="189" spans="1:12">
      <c r="A189" t="s">
        <v>2176</v>
      </c>
      <c r="B189" s="1" t="s">
        <v>2177</v>
      </c>
      <c r="C189" s="1" t="s">
        <v>2178</v>
      </c>
      <c r="D189" t="s">
        <v>1701</v>
      </c>
      <c r="E189" s="1" t="s">
        <v>1795</v>
      </c>
      <c r="F189" s="24">
        <v>13</v>
      </c>
      <c r="G189" s="24">
        <v>13</v>
      </c>
      <c r="H189" s="24">
        <v>0</v>
      </c>
      <c r="I189" s="24">
        <v>0</v>
      </c>
      <c r="J189" s="24">
        <v>12</v>
      </c>
      <c r="K189" s="24">
        <v>13</v>
      </c>
      <c r="L189" s="5">
        <f t="shared" si="5"/>
        <v>0.96153846153846168</v>
      </c>
    </row>
    <row r="190" spans="1:12">
      <c r="A190" t="s">
        <v>2179</v>
      </c>
      <c r="B190" s="1" t="s">
        <v>2180</v>
      </c>
      <c r="C190" s="1" t="s">
        <v>2181</v>
      </c>
      <c r="D190" t="s">
        <v>1701</v>
      </c>
      <c r="E190" s="1" t="s">
        <v>2182</v>
      </c>
      <c r="F190" s="24">
        <v>18</v>
      </c>
      <c r="G190" s="24">
        <v>12</v>
      </c>
      <c r="H190" s="24">
        <v>0</v>
      </c>
      <c r="I190" s="24">
        <v>3</v>
      </c>
      <c r="J190" s="24">
        <v>13</v>
      </c>
      <c r="K190" s="24">
        <v>12</v>
      </c>
      <c r="L190" s="5">
        <f t="shared" si="5"/>
        <v>0.93333333333333335</v>
      </c>
    </row>
    <row r="191" spans="1:12">
      <c r="A191" t="s">
        <v>2183</v>
      </c>
      <c r="B191" s="1" t="s">
        <v>2184</v>
      </c>
      <c r="C191" s="1" t="s">
        <v>2185</v>
      </c>
      <c r="D191" t="s">
        <v>1701</v>
      </c>
      <c r="E191" s="1" t="s">
        <v>2186</v>
      </c>
      <c r="F191" s="24">
        <v>13</v>
      </c>
      <c r="G191" s="24">
        <v>9</v>
      </c>
      <c r="H191" s="24">
        <v>0</v>
      </c>
      <c r="I191" s="24">
        <v>0</v>
      </c>
      <c r="J191" s="24">
        <v>11</v>
      </c>
      <c r="K191" s="24">
        <v>9</v>
      </c>
      <c r="L191" s="5">
        <f t="shared" si="5"/>
        <v>0.90909090909090917</v>
      </c>
    </row>
    <row r="192" spans="1:12">
      <c r="A192" t="s">
        <v>2187</v>
      </c>
      <c r="B192" s="1" t="s">
        <v>2188</v>
      </c>
      <c r="C192" s="1" t="s">
        <v>2189</v>
      </c>
      <c r="D192" t="s">
        <v>1701</v>
      </c>
      <c r="E192" s="1" t="s">
        <v>2190</v>
      </c>
      <c r="F192" s="24">
        <v>20</v>
      </c>
      <c r="G192" s="24">
        <v>19</v>
      </c>
      <c r="H192" s="24">
        <v>0</v>
      </c>
      <c r="I192" s="24">
        <v>6</v>
      </c>
      <c r="J192" s="24">
        <v>14</v>
      </c>
      <c r="K192" s="24">
        <v>13</v>
      </c>
      <c r="L192" s="5">
        <f t="shared" si="5"/>
        <v>0.84615384615384615</v>
      </c>
    </row>
    <row r="193" spans="1:12">
      <c r="A193" t="s">
        <v>1192</v>
      </c>
      <c r="B193" s="1" t="s">
        <v>643</v>
      </c>
      <c r="C193" s="1" t="s">
        <v>87</v>
      </c>
      <c r="D193" t="s">
        <v>1701</v>
      </c>
      <c r="E193" s="1" t="s">
        <v>2067</v>
      </c>
      <c r="F193" s="24">
        <v>40</v>
      </c>
      <c r="G193" s="24">
        <v>41</v>
      </c>
      <c r="H193" s="24">
        <v>0</v>
      </c>
      <c r="I193" s="24">
        <v>15</v>
      </c>
      <c r="J193" s="24">
        <v>18</v>
      </c>
      <c r="K193" s="24">
        <v>21</v>
      </c>
      <c r="L193" s="5">
        <f t="shared" si="5"/>
        <v>0.66666666666666663</v>
      </c>
    </row>
    <row r="194" spans="1:12">
      <c r="A194" t="s">
        <v>1159</v>
      </c>
      <c r="B194" s="1" t="s">
        <v>610</v>
      </c>
      <c r="C194" s="1" t="s">
        <v>54</v>
      </c>
      <c r="D194" t="s">
        <v>1701</v>
      </c>
      <c r="E194" s="1" t="s">
        <v>2191</v>
      </c>
      <c r="F194" s="24">
        <v>70</v>
      </c>
      <c r="G194" s="24">
        <v>32</v>
      </c>
      <c r="H194" s="24">
        <v>0</v>
      </c>
      <c r="I194" s="24">
        <v>30</v>
      </c>
      <c r="J194" s="24">
        <v>2</v>
      </c>
      <c r="K194" s="24">
        <v>4</v>
      </c>
      <c r="L194" s="5">
        <f t="shared" ref="L194" si="6">AVERAGE(I194:K194)/AVERAGE(F194:H194)</f>
        <v>0.35294117647058826</v>
      </c>
    </row>
    <row r="195" spans="1:12">
      <c r="A195" t="s">
        <v>1267</v>
      </c>
      <c r="B195" s="1" t="s">
        <v>718</v>
      </c>
      <c r="C195" s="1" t="s">
        <v>162</v>
      </c>
      <c r="D195" t="s">
        <v>1701</v>
      </c>
      <c r="E195" s="1" t="s">
        <v>1731</v>
      </c>
      <c r="F195" s="24">
        <v>0</v>
      </c>
      <c r="G195" s="24">
        <v>0</v>
      </c>
      <c r="H195" s="24">
        <v>0</v>
      </c>
      <c r="I195" s="24">
        <v>36</v>
      </c>
      <c r="J195" s="24">
        <v>0</v>
      </c>
      <c r="K195" s="24">
        <v>0</v>
      </c>
      <c r="L195" s="5"/>
    </row>
    <row r="196" spans="1:12">
      <c r="A196" t="s">
        <v>1329</v>
      </c>
      <c r="B196" s="1" t="s">
        <v>780</v>
      </c>
      <c r="C196" s="1" t="s">
        <v>224</v>
      </c>
      <c r="D196" t="s">
        <v>1701</v>
      </c>
      <c r="E196" s="1" t="s">
        <v>1722</v>
      </c>
      <c r="F196" s="24">
        <v>0</v>
      </c>
      <c r="G196" s="24">
        <v>0</v>
      </c>
      <c r="H196" s="24">
        <v>0</v>
      </c>
      <c r="I196" s="24">
        <v>25</v>
      </c>
      <c r="J196" s="24">
        <v>0</v>
      </c>
      <c r="K196" s="24">
        <v>0</v>
      </c>
      <c r="L196" s="5"/>
    </row>
    <row r="197" spans="1:12">
      <c r="A197" t="s">
        <v>1382</v>
      </c>
      <c r="B197" s="1" t="s">
        <v>833</v>
      </c>
      <c r="C197" s="1" t="s">
        <v>277</v>
      </c>
      <c r="D197" t="s">
        <v>1701</v>
      </c>
      <c r="E197" s="1" t="s">
        <v>1706</v>
      </c>
      <c r="F197" s="24">
        <v>0</v>
      </c>
      <c r="G197" s="24">
        <v>0</v>
      </c>
      <c r="H197" s="24">
        <v>0</v>
      </c>
      <c r="I197" s="24">
        <v>12</v>
      </c>
      <c r="J197" s="24">
        <v>0</v>
      </c>
      <c r="K197" s="24">
        <v>0</v>
      </c>
      <c r="L197" s="5"/>
    </row>
    <row r="198" spans="1:12">
      <c r="A198" t="s">
        <v>1402</v>
      </c>
      <c r="B198" s="1" t="s">
        <v>852</v>
      </c>
      <c r="C198" s="1" t="s">
        <v>297</v>
      </c>
      <c r="D198" t="s">
        <v>1701</v>
      </c>
      <c r="E198" s="1" t="s">
        <v>1702</v>
      </c>
      <c r="F198" s="24">
        <v>0</v>
      </c>
      <c r="G198" s="24">
        <v>0</v>
      </c>
      <c r="H198" s="24">
        <v>0</v>
      </c>
      <c r="I198" s="24">
        <v>36</v>
      </c>
      <c r="J198" s="24">
        <v>0</v>
      </c>
      <c r="K198" s="24">
        <v>0</v>
      </c>
      <c r="L198" s="5"/>
    </row>
    <row r="199" spans="1:12">
      <c r="A199" t="s">
        <v>1415</v>
      </c>
      <c r="B199" s="1" t="s">
        <v>865</v>
      </c>
      <c r="C199" s="1" t="s">
        <v>310</v>
      </c>
      <c r="D199" t="s">
        <v>1701</v>
      </c>
      <c r="E199" s="1" t="s">
        <v>1987</v>
      </c>
      <c r="F199" s="24">
        <v>0</v>
      </c>
      <c r="G199" s="24">
        <v>0</v>
      </c>
      <c r="H199" s="24">
        <v>0</v>
      </c>
      <c r="I199" s="24">
        <v>18</v>
      </c>
      <c r="J199" s="24">
        <v>0</v>
      </c>
      <c r="K199" s="24">
        <v>0</v>
      </c>
      <c r="L199" s="5"/>
    </row>
    <row r="200" spans="1:12">
      <c r="A200" t="s">
        <v>1463</v>
      </c>
      <c r="B200" s="1" t="s">
        <v>913</v>
      </c>
      <c r="C200" s="1" t="s">
        <v>358</v>
      </c>
      <c r="D200" t="s">
        <v>1701</v>
      </c>
      <c r="E200" s="1" t="s">
        <v>2072</v>
      </c>
      <c r="F200" s="24">
        <v>0</v>
      </c>
      <c r="G200" s="24">
        <v>0</v>
      </c>
      <c r="H200" s="24">
        <v>0</v>
      </c>
      <c r="I200" s="24">
        <v>12</v>
      </c>
      <c r="J200" s="24">
        <v>0</v>
      </c>
      <c r="K200" s="24">
        <v>0</v>
      </c>
      <c r="L200" s="5"/>
    </row>
    <row r="201" spans="1:12">
      <c r="A201" t="s">
        <v>1492</v>
      </c>
      <c r="B201" s="1" t="s">
        <v>942</v>
      </c>
      <c r="C201" s="1" t="s">
        <v>388</v>
      </c>
      <c r="D201" t="s">
        <v>1701</v>
      </c>
      <c r="E201" s="1" t="s">
        <v>1947</v>
      </c>
      <c r="F201" s="24">
        <v>0</v>
      </c>
      <c r="G201" s="24">
        <v>0</v>
      </c>
      <c r="H201" s="24">
        <v>0</v>
      </c>
      <c r="I201" s="24">
        <v>14</v>
      </c>
      <c r="J201" s="24">
        <v>0</v>
      </c>
      <c r="K201" s="24">
        <v>0</v>
      </c>
      <c r="L201" s="5"/>
    </row>
    <row r="202" spans="1:12">
      <c r="A202" t="s">
        <v>1457</v>
      </c>
      <c r="B202" s="1" t="s">
        <v>907</v>
      </c>
      <c r="C202" s="1" t="s">
        <v>352</v>
      </c>
      <c r="D202" t="s">
        <v>1701</v>
      </c>
      <c r="E202" s="1" t="s">
        <v>2154</v>
      </c>
      <c r="F202" s="24">
        <v>0</v>
      </c>
      <c r="G202" s="24">
        <v>0</v>
      </c>
      <c r="H202" s="24">
        <v>0</v>
      </c>
      <c r="I202" s="24">
        <v>16</v>
      </c>
      <c r="J202" s="24">
        <v>0</v>
      </c>
      <c r="K202" s="24">
        <v>0</v>
      </c>
      <c r="L202" s="5"/>
    </row>
    <row r="203" spans="1:12">
      <c r="A203" t="s">
        <v>1446</v>
      </c>
      <c r="B203" s="1" t="s">
        <v>896</v>
      </c>
      <c r="C203" s="1" t="s">
        <v>341</v>
      </c>
      <c r="D203" t="s">
        <v>1701</v>
      </c>
      <c r="E203" s="1" t="s">
        <v>2192</v>
      </c>
      <c r="F203" s="24">
        <v>0</v>
      </c>
      <c r="G203" s="24">
        <v>0</v>
      </c>
      <c r="H203" s="24">
        <v>0</v>
      </c>
      <c r="I203" s="24">
        <v>10</v>
      </c>
      <c r="J203" s="24">
        <v>0</v>
      </c>
      <c r="K203" s="24">
        <v>0</v>
      </c>
      <c r="L203" s="5"/>
    </row>
    <row r="204" spans="1:12">
      <c r="A204" t="s">
        <v>1506</v>
      </c>
      <c r="B204" s="1" t="s">
        <v>956</v>
      </c>
      <c r="C204" s="1" t="s">
        <v>402</v>
      </c>
      <c r="D204" t="s">
        <v>1701</v>
      </c>
      <c r="E204" s="1" t="s">
        <v>1951</v>
      </c>
      <c r="F204" s="24">
        <v>0</v>
      </c>
      <c r="G204" s="24">
        <v>0</v>
      </c>
      <c r="H204" s="24">
        <v>0</v>
      </c>
      <c r="I204" s="24">
        <v>16</v>
      </c>
      <c r="J204" s="24">
        <v>0</v>
      </c>
      <c r="K204" s="24">
        <v>0</v>
      </c>
      <c r="L204" s="5"/>
    </row>
    <row r="205" spans="1:12">
      <c r="A205" t="s">
        <v>1525</v>
      </c>
      <c r="B205" s="1" t="s">
        <v>975</v>
      </c>
      <c r="C205" s="1" t="s">
        <v>421</v>
      </c>
      <c r="D205" t="s">
        <v>1701</v>
      </c>
      <c r="E205" s="1" t="s">
        <v>1933</v>
      </c>
      <c r="F205" s="24">
        <v>0</v>
      </c>
      <c r="G205" s="24">
        <v>0</v>
      </c>
      <c r="H205" s="24">
        <v>0</v>
      </c>
      <c r="I205" s="24">
        <v>21</v>
      </c>
      <c r="J205" s="24">
        <v>0</v>
      </c>
      <c r="K205" s="24">
        <v>0</v>
      </c>
      <c r="L205" s="5"/>
    </row>
    <row r="206" spans="1:12">
      <c r="A206" t="s">
        <v>1495</v>
      </c>
      <c r="B206" s="1" t="s">
        <v>945</v>
      </c>
      <c r="C206" s="1" t="s">
        <v>391</v>
      </c>
      <c r="D206" t="s">
        <v>1701</v>
      </c>
      <c r="E206" s="1" t="s">
        <v>1945</v>
      </c>
      <c r="F206" s="24">
        <v>0</v>
      </c>
      <c r="G206" s="24">
        <v>0</v>
      </c>
      <c r="H206" s="24">
        <v>0</v>
      </c>
      <c r="I206" s="24">
        <v>14</v>
      </c>
      <c r="J206" s="24">
        <v>0</v>
      </c>
      <c r="K206" s="24">
        <v>0</v>
      </c>
      <c r="L206" s="5"/>
    </row>
    <row r="207" spans="1:12">
      <c r="A207" t="s">
        <v>1539</v>
      </c>
      <c r="B207" s="1" t="s">
        <v>988</v>
      </c>
      <c r="C207" s="1" t="s">
        <v>435</v>
      </c>
      <c r="D207" t="s">
        <v>1701</v>
      </c>
      <c r="E207" s="1" t="s">
        <v>1751</v>
      </c>
      <c r="F207" s="24">
        <v>0</v>
      </c>
      <c r="G207" s="24">
        <v>0</v>
      </c>
      <c r="H207" s="24">
        <v>0</v>
      </c>
      <c r="I207" s="24">
        <v>13</v>
      </c>
      <c r="J207" s="24">
        <v>0</v>
      </c>
      <c r="K207" s="24">
        <v>0</v>
      </c>
      <c r="L207" s="5"/>
    </row>
    <row r="208" spans="1:12">
      <c r="A208" t="s">
        <v>1532</v>
      </c>
      <c r="B208" s="1" t="s">
        <v>982</v>
      </c>
      <c r="C208" s="1" t="s">
        <v>428</v>
      </c>
      <c r="D208" t="s">
        <v>1701</v>
      </c>
      <c r="E208" s="1" t="s">
        <v>1941</v>
      </c>
      <c r="F208" s="24">
        <v>0</v>
      </c>
      <c r="G208" s="24">
        <v>0</v>
      </c>
      <c r="H208" s="24">
        <v>0</v>
      </c>
      <c r="I208" s="24">
        <v>19</v>
      </c>
      <c r="J208" s="24">
        <v>0</v>
      </c>
      <c r="K208" s="24">
        <v>0</v>
      </c>
      <c r="L208" s="5"/>
    </row>
    <row r="209" spans="1:12">
      <c r="A209" t="s">
        <v>1559</v>
      </c>
      <c r="B209" s="1" t="s">
        <v>1007</v>
      </c>
      <c r="C209" s="1" t="s">
        <v>455</v>
      </c>
      <c r="D209" t="s">
        <v>1701</v>
      </c>
      <c r="E209" s="1" t="s">
        <v>1951</v>
      </c>
      <c r="F209" s="24">
        <v>0</v>
      </c>
      <c r="G209" s="24">
        <v>0</v>
      </c>
      <c r="H209" s="24">
        <v>0</v>
      </c>
      <c r="I209" s="24">
        <v>12</v>
      </c>
      <c r="J209" s="24">
        <v>0</v>
      </c>
      <c r="K209" s="24">
        <v>0</v>
      </c>
      <c r="L209" s="5"/>
    </row>
    <row r="210" spans="1:12">
      <c r="A210" t="s">
        <v>1507</v>
      </c>
      <c r="B210" s="1" t="s">
        <v>957</v>
      </c>
      <c r="C210" s="1" t="s">
        <v>403</v>
      </c>
      <c r="D210" t="s">
        <v>1701</v>
      </c>
      <c r="E210" s="1" t="s">
        <v>1732</v>
      </c>
      <c r="F210" s="24">
        <v>0</v>
      </c>
      <c r="G210" s="24">
        <v>0</v>
      </c>
      <c r="H210" s="24">
        <v>0</v>
      </c>
      <c r="I210" s="24">
        <v>11</v>
      </c>
      <c r="J210" s="24">
        <v>0</v>
      </c>
      <c r="K210" s="24">
        <v>0</v>
      </c>
      <c r="L210" s="5"/>
    </row>
    <row r="211" spans="1:12">
      <c r="A211" t="s">
        <v>1521</v>
      </c>
      <c r="B211" s="1" t="s">
        <v>971</v>
      </c>
      <c r="C211" s="1" t="s">
        <v>417</v>
      </c>
      <c r="D211" t="s">
        <v>1701</v>
      </c>
      <c r="E211" s="1" t="s">
        <v>1710</v>
      </c>
      <c r="F211" s="24">
        <v>0</v>
      </c>
      <c r="G211" s="24">
        <v>0</v>
      </c>
      <c r="H211" s="24">
        <v>0</v>
      </c>
      <c r="I211" s="24">
        <v>24</v>
      </c>
      <c r="J211" s="24">
        <v>0</v>
      </c>
      <c r="K211" s="24">
        <v>0</v>
      </c>
      <c r="L211" s="5"/>
    </row>
    <row r="212" spans="1:12">
      <c r="A212" t="s">
        <v>1493</v>
      </c>
      <c r="B212" s="1" t="s">
        <v>943</v>
      </c>
      <c r="C212" s="1" t="s">
        <v>389</v>
      </c>
      <c r="D212" t="s">
        <v>1701</v>
      </c>
      <c r="E212" s="1" t="s">
        <v>1842</v>
      </c>
      <c r="F212" s="24">
        <v>0</v>
      </c>
      <c r="G212" s="24">
        <v>0</v>
      </c>
      <c r="H212" s="24">
        <v>0</v>
      </c>
      <c r="I212" s="24">
        <v>15</v>
      </c>
      <c r="J212" s="24">
        <v>0</v>
      </c>
      <c r="K212" s="24">
        <v>0</v>
      </c>
      <c r="L212" s="5"/>
    </row>
    <row r="213" spans="1:12">
      <c r="A213" t="s">
        <v>1557</v>
      </c>
      <c r="B213" s="1" t="s">
        <v>1005</v>
      </c>
      <c r="C213" s="1" t="s">
        <v>453</v>
      </c>
      <c r="D213" t="s">
        <v>1701</v>
      </c>
      <c r="E213" s="1" t="s">
        <v>1987</v>
      </c>
      <c r="F213" s="24">
        <v>0</v>
      </c>
      <c r="G213" s="24">
        <v>0</v>
      </c>
      <c r="H213" s="24">
        <v>0</v>
      </c>
      <c r="I213" s="24">
        <v>12</v>
      </c>
      <c r="J213" s="24">
        <v>0</v>
      </c>
      <c r="K213" s="24">
        <v>0</v>
      </c>
      <c r="L213" s="5"/>
    </row>
    <row r="214" spans="1:12">
      <c r="A214" t="s">
        <v>1538</v>
      </c>
      <c r="B214" s="1" t="s">
        <v>987</v>
      </c>
      <c r="C214" s="1" t="s">
        <v>434</v>
      </c>
      <c r="D214" t="s">
        <v>1701</v>
      </c>
      <c r="E214" s="1" t="s">
        <v>1712</v>
      </c>
      <c r="F214" s="24">
        <v>0</v>
      </c>
      <c r="G214" s="24">
        <v>0</v>
      </c>
      <c r="H214" s="24">
        <v>0</v>
      </c>
      <c r="I214" s="24">
        <v>19</v>
      </c>
      <c r="J214" s="24">
        <v>0</v>
      </c>
      <c r="K214" s="24">
        <v>0</v>
      </c>
      <c r="L214" s="5"/>
    </row>
    <row r="215" spans="1:12">
      <c r="A215" t="s">
        <v>1565</v>
      </c>
      <c r="B215" s="1" t="s">
        <v>1013</v>
      </c>
      <c r="C215" s="1" t="s">
        <v>461</v>
      </c>
      <c r="D215" t="s">
        <v>1701</v>
      </c>
      <c r="E215" s="1" t="s">
        <v>1971</v>
      </c>
      <c r="F215" s="24">
        <v>0</v>
      </c>
      <c r="G215" s="24">
        <v>0</v>
      </c>
      <c r="H215" s="24">
        <v>0</v>
      </c>
      <c r="I215" s="24">
        <v>11</v>
      </c>
      <c r="J215" s="24">
        <v>0</v>
      </c>
      <c r="K215" s="24">
        <v>0</v>
      </c>
      <c r="L215" s="5"/>
    </row>
    <row r="216" spans="1:12">
      <c r="A216" t="s">
        <v>1579</v>
      </c>
      <c r="B216" s="1" t="s">
        <v>1026</v>
      </c>
      <c r="C216" s="1" t="s">
        <v>475</v>
      </c>
      <c r="D216" t="s">
        <v>1701</v>
      </c>
      <c r="E216" s="1" t="s">
        <v>1809</v>
      </c>
      <c r="F216" s="24">
        <v>0</v>
      </c>
      <c r="G216" s="24">
        <v>0</v>
      </c>
      <c r="H216" s="24">
        <v>0</v>
      </c>
      <c r="I216" s="24">
        <v>18</v>
      </c>
      <c r="J216" s="24">
        <v>0</v>
      </c>
      <c r="K216" s="24">
        <v>0</v>
      </c>
      <c r="L216" s="5"/>
    </row>
    <row r="217" spans="1:12">
      <c r="A217" t="s">
        <v>1593</v>
      </c>
      <c r="B217" s="1" t="s">
        <v>1040</v>
      </c>
      <c r="C217" s="1" t="s">
        <v>489</v>
      </c>
      <c r="D217" t="s">
        <v>1701</v>
      </c>
      <c r="E217" s="1" t="s">
        <v>1849</v>
      </c>
      <c r="F217" s="24">
        <v>0</v>
      </c>
      <c r="G217" s="24">
        <v>0</v>
      </c>
      <c r="H217" s="24">
        <v>0</v>
      </c>
      <c r="I217" s="24">
        <v>10</v>
      </c>
      <c r="J217" s="24">
        <v>0</v>
      </c>
      <c r="K217" s="24">
        <v>0</v>
      </c>
      <c r="L217" s="5"/>
    </row>
    <row r="218" spans="1:12">
      <c r="A218" t="s">
        <v>1605</v>
      </c>
      <c r="B218" s="1" t="s">
        <v>1052</v>
      </c>
      <c r="C218" s="1" t="s">
        <v>501</v>
      </c>
      <c r="D218" t="s">
        <v>1701</v>
      </c>
      <c r="E218" s="1" t="s">
        <v>1921</v>
      </c>
      <c r="F218" s="24">
        <v>0</v>
      </c>
      <c r="G218" s="24">
        <v>0</v>
      </c>
      <c r="H218" s="24">
        <v>0</v>
      </c>
      <c r="I218" s="24">
        <v>12</v>
      </c>
      <c r="J218" s="24">
        <v>0</v>
      </c>
      <c r="K218" s="24">
        <v>0</v>
      </c>
      <c r="L218" s="5"/>
    </row>
    <row r="219" spans="1:12">
      <c r="A219" t="s">
        <v>1576</v>
      </c>
      <c r="B219" s="1" t="s">
        <v>1023</v>
      </c>
      <c r="C219" s="1" t="s">
        <v>472</v>
      </c>
      <c r="D219" t="s">
        <v>1701</v>
      </c>
      <c r="E219" s="1" t="s">
        <v>1731</v>
      </c>
      <c r="F219" s="24">
        <v>0</v>
      </c>
      <c r="G219" s="24">
        <v>0</v>
      </c>
      <c r="H219" s="24">
        <v>0</v>
      </c>
      <c r="I219" s="24">
        <v>10</v>
      </c>
      <c r="J219" s="24">
        <v>0</v>
      </c>
      <c r="K219" s="24">
        <v>0</v>
      </c>
      <c r="L219" s="5"/>
    </row>
    <row r="220" spans="1:12">
      <c r="A220" t="s">
        <v>1626</v>
      </c>
      <c r="B220" s="1" t="s">
        <v>1073</v>
      </c>
      <c r="C220" s="1" t="s">
        <v>522</v>
      </c>
      <c r="D220" t="s">
        <v>1701</v>
      </c>
      <c r="E220" s="1" t="s">
        <v>1819</v>
      </c>
      <c r="F220" s="24">
        <v>0</v>
      </c>
      <c r="G220" s="24">
        <v>0</v>
      </c>
      <c r="H220" s="24">
        <v>0</v>
      </c>
      <c r="I220" s="24">
        <v>12</v>
      </c>
      <c r="J220" s="24">
        <v>0</v>
      </c>
      <c r="K220" s="24">
        <v>0</v>
      </c>
      <c r="L220" s="5"/>
    </row>
    <row r="221" spans="1:12">
      <c r="A221" t="s">
        <v>1547</v>
      </c>
      <c r="B221" s="1" t="s">
        <v>995</v>
      </c>
      <c r="C221" s="1" t="s">
        <v>443</v>
      </c>
      <c r="D221" t="s">
        <v>1701</v>
      </c>
      <c r="E221" s="1" t="s">
        <v>1992</v>
      </c>
      <c r="F221" s="24">
        <v>0</v>
      </c>
      <c r="G221" s="24">
        <v>0</v>
      </c>
      <c r="H221" s="24">
        <v>0</v>
      </c>
      <c r="I221" s="24">
        <v>17</v>
      </c>
      <c r="J221" s="24">
        <v>0</v>
      </c>
      <c r="K221" s="24">
        <v>0</v>
      </c>
      <c r="L221" s="5"/>
    </row>
    <row r="222" spans="1:12">
      <c r="A222" t="s">
        <v>1523</v>
      </c>
      <c r="B222" s="1" t="s">
        <v>973</v>
      </c>
      <c r="C222" s="1" t="s">
        <v>419</v>
      </c>
      <c r="D222" t="s">
        <v>1701</v>
      </c>
      <c r="E222" s="1" t="s">
        <v>1873</v>
      </c>
      <c r="F222" s="24">
        <v>0</v>
      </c>
      <c r="G222" s="24">
        <v>0</v>
      </c>
      <c r="H222" s="24">
        <v>0</v>
      </c>
      <c r="I222" s="24">
        <v>11</v>
      </c>
      <c r="J222" s="24">
        <v>0</v>
      </c>
      <c r="K222" s="24">
        <v>0</v>
      </c>
      <c r="L222" s="5"/>
    </row>
    <row r="223" spans="1:12">
      <c r="A223" t="s">
        <v>1620</v>
      </c>
      <c r="B223" s="1" t="s">
        <v>1067</v>
      </c>
      <c r="C223" s="1" t="s">
        <v>516</v>
      </c>
      <c r="D223" t="s">
        <v>1701</v>
      </c>
      <c r="E223" s="1" t="s">
        <v>1832</v>
      </c>
      <c r="F223" s="24">
        <v>0</v>
      </c>
      <c r="G223" s="24">
        <v>0</v>
      </c>
      <c r="H223" s="24">
        <v>0</v>
      </c>
      <c r="I223" s="24">
        <v>12</v>
      </c>
      <c r="J223" s="24">
        <v>0</v>
      </c>
      <c r="K223" s="24">
        <v>0</v>
      </c>
      <c r="L223" s="5"/>
    </row>
    <row r="224" spans="1:12">
      <c r="A224" t="s">
        <v>1580</v>
      </c>
      <c r="B224" s="1" t="s">
        <v>1027</v>
      </c>
      <c r="C224" s="1" t="s">
        <v>476</v>
      </c>
      <c r="D224" t="s">
        <v>1701</v>
      </c>
      <c r="E224" s="1" t="s">
        <v>1728</v>
      </c>
      <c r="F224" s="24">
        <v>0</v>
      </c>
      <c r="G224" s="24">
        <v>0</v>
      </c>
      <c r="H224" s="24">
        <v>0</v>
      </c>
      <c r="I224" s="24">
        <v>11</v>
      </c>
      <c r="J224" s="24">
        <v>0</v>
      </c>
      <c r="K224" s="24">
        <v>0</v>
      </c>
      <c r="L224" s="5"/>
    </row>
    <row r="225" spans="1:12">
      <c r="A225" t="s">
        <v>1629</v>
      </c>
      <c r="B225" s="1" t="s">
        <v>1076</v>
      </c>
      <c r="C225" s="1" t="s">
        <v>525</v>
      </c>
      <c r="D225" t="s">
        <v>1701</v>
      </c>
      <c r="E225" s="1" t="s">
        <v>1738</v>
      </c>
      <c r="F225" s="24">
        <v>0</v>
      </c>
      <c r="G225" s="24">
        <v>0</v>
      </c>
      <c r="H225" s="24">
        <v>0</v>
      </c>
      <c r="I225" s="24">
        <v>10</v>
      </c>
      <c r="J225" s="24">
        <v>0</v>
      </c>
      <c r="K225" s="24">
        <v>0</v>
      </c>
      <c r="L225" s="5"/>
    </row>
    <row r="226" spans="1:12">
      <c r="A226" t="s">
        <v>1594</v>
      </c>
      <c r="B226" s="1" t="s">
        <v>1041</v>
      </c>
      <c r="C226" s="1" t="s">
        <v>490</v>
      </c>
      <c r="D226" t="s">
        <v>1701</v>
      </c>
      <c r="E226" s="1" t="s">
        <v>1713</v>
      </c>
      <c r="F226" s="24">
        <v>0</v>
      </c>
      <c r="G226" s="24">
        <v>0</v>
      </c>
      <c r="H226" s="24">
        <v>0</v>
      </c>
      <c r="I226" s="24">
        <v>12</v>
      </c>
      <c r="J226" s="24">
        <v>0</v>
      </c>
      <c r="K226" s="24">
        <v>0</v>
      </c>
      <c r="L226" s="5"/>
    </row>
    <row r="227" spans="1:12">
      <c r="A227" t="s">
        <v>1541</v>
      </c>
      <c r="B227" s="1" t="s">
        <v>989</v>
      </c>
      <c r="C227" s="1" t="s">
        <v>437</v>
      </c>
      <c r="D227" t="s">
        <v>1701</v>
      </c>
      <c r="E227" s="1" t="s">
        <v>1875</v>
      </c>
      <c r="F227" s="24">
        <v>0</v>
      </c>
      <c r="G227" s="24">
        <v>0</v>
      </c>
      <c r="H227" s="24">
        <v>0</v>
      </c>
      <c r="I227" s="24">
        <v>12</v>
      </c>
      <c r="J227" s="24">
        <v>0</v>
      </c>
      <c r="K227" s="24">
        <v>0</v>
      </c>
      <c r="L227" s="5"/>
    </row>
    <row r="228" spans="1:12">
      <c r="A228" t="s">
        <v>1612</v>
      </c>
      <c r="B228" s="1" t="s">
        <v>1059</v>
      </c>
      <c r="C228" s="1" t="s">
        <v>508</v>
      </c>
      <c r="D228" t="s">
        <v>1701</v>
      </c>
      <c r="E228" s="1" t="s">
        <v>1832</v>
      </c>
      <c r="F228" s="24">
        <v>0</v>
      </c>
      <c r="G228" s="24">
        <v>0</v>
      </c>
      <c r="H228" s="24">
        <v>0</v>
      </c>
      <c r="I228" s="24">
        <v>14</v>
      </c>
      <c r="J228" s="24">
        <v>0</v>
      </c>
      <c r="K228" s="24">
        <v>0</v>
      </c>
      <c r="L228" s="5"/>
    </row>
    <row r="229" spans="1:12">
      <c r="A229" t="s">
        <v>1514</v>
      </c>
      <c r="B229" s="1" t="s">
        <v>964</v>
      </c>
      <c r="C229" s="1" t="s">
        <v>410</v>
      </c>
      <c r="D229" t="s">
        <v>1701</v>
      </c>
      <c r="E229" s="1" t="s">
        <v>1881</v>
      </c>
      <c r="F229" s="24">
        <v>0</v>
      </c>
      <c r="G229" s="24">
        <v>0</v>
      </c>
      <c r="H229" s="24">
        <v>0</v>
      </c>
      <c r="I229" s="24">
        <v>12</v>
      </c>
      <c r="J229" s="24">
        <v>0</v>
      </c>
      <c r="K229" s="24">
        <v>0</v>
      </c>
      <c r="L229" s="5"/>
    </row>
    <row r="230" spans="1:12">
      <c r="A230" t="s">
        <v>1602</v>
      </c>
      <c r="B230" s="1" t="s">
        <v>1049</v>
      </c>
      <c r="C230" s="1" t="s">
        <v>498</v>
      </c>
      <c r="D230" t="s">
        <v>1701</v>
      </c>
      <c r="E230" s="1" t="s">
        <v>1778</v>
      </c>
      <c r="F230" s="24">
        <v>0</v>
      </c>
      <c r="G230" s="24">
        <v>0</v>
      </c>
      <c r="H230" s="24">
        <v>0</v>
      </c>
      <c r="I230" s="24">
        <v>12</v>
      </c>
      <c r="J230" s="24">
        <v>0</v>
      </c>
      <c r="K230" s="24">
        <v>0</v>
      </c>
      <c r="L230" s="5"/>
    </row>
    <row r="231" spans="1:12">
      <c r="A231" t="s">
        <v>1649</v>
      </c>
      <c r="B231" s="1" t="s">
        <v>1096</v>
      </c>
      <c r="C231" s="1" t="s">
        <v>545</v>
      </c>
      <c r="D231" t="s">
        <v>1701</v>
      </c>
      <c r="E231" s="1" t="s">
        <v>1739</v>
      </c>
      <c r="F231" s="24">
        <v>0</v>
      </c>
      <c r="G231" s="24">
        <v>0</v>
      </c>
      <c r="H231" s="24">
        <v>0</v>
      </c>
      <c r="I231" s="24">
        <v>11</v>
      </c>
      <c r="J231" s="24">
        <v>0</v>
      </c>
      <c r="K231" s="24">
        <v>0</v>
      </c>
      <c r="L231" s="5"/>
    </row>
    <row r="232" spans="1:12">
      <c r="A232" t="s">
        <v>1640</v>
      </c>
      <c r="B232" s="1" t="s">
        <v>1087</v>
      </c>
      <c r="C232" s="1" t="s">
        <v>536</v>
      </c>
      <c r="D232" t="s">
        <v>1701</v>
      </c>
      <c r="E232" s="1" t="s">
        <v>1739</v>
      </c>
      <c r="F232" s="24">
        <v>0</v>
      </c>
      <c r="G232" s="24">
        <v>0</v>
      </c>
      <c r="H232" s="24">
        <v>0</v>
      </c>
      <c r="I232" s="24">
        <v>10</v>
      </c>
      <c r="J232" s="24">
        <v>0</v>
      </c>
      <c r="K232" s="24">
        <v>0</v>
      </c>
      <c r="L232" s="5"/>
    </row>
    <row r="233" spans="1:12">
      <c r="A233" t="s">
        <v>1651</v>
      </c>
      <c r="B233" s="1" t="s">
        <v>1098</v>
      </c>
      <c r="C233" s="1" t="s">
        <v>547</v>
      </c>
      <c r="D233" t="s">
        <v>1701</v>
      </c>
      <c r="E233" s="1" t="s">
        <v>1713</v>
      </c>
      <c r="F233" s="24">
        <v>0</v>
      </c>
      <c r="G233" s="24">
        <v>0</v>
      </c>
      <c r="H233" s="24">
        <v>0</v>
      </c>
      <c r="I233" s="24">
        <v>11</v>
      </c>
      <c r="J233" s="24">
        <v>0</v>
      </c>
      <c r="K233" s="24">
        <v>0</v>
      </c>
      <c r="L233" s="5"/>
    </row>
    <row r="234" spans="1:12">
      <c r="A234" t="s">
        <v>1316</v>
      </c>
      <c r="B234" s="1" t="s">
        <v>767</v>
      </c>
      <c r="C234" s="1" t="s">
        <v>211</v>
      </c>
      <c r="D234" t="s">
        <v>1701</v>
      </c>
      <c r="E234" s="1" t="s">
        <v>2014</v>
      </c>
      <c r="F234" s="24">
        <v>1</v>
      </c>
      <c r="G234" s="24">
        <v>0</v>
      </c>
      <c r="H234" s="24">
        <v>0</v>
      </c>
      <c r="I234" s="24">
        <v>31</v>
      </c>
      <c r="J234" s="24">
        <v>0</v>
      </c>
      <c r="K234" s="24">
        <v>0</v>
      </c>
      <c r="L234" s="5"/>
    </row>
    <row r="235" spans="1:12">
      <c r="A235" t="s">
        <v>1406</v>
      </c>
      <c r="B235" s="1" t="s">
        <v>856</v>
      </c>
      <c r="C235" s="1" t="s">
        <v>301</v>
      </c>
      <c r="D235" t="s">
        <v>1701</v>
      </c>
      <c r="E235" s="1" t="s">
        <v>2193</v>
      </c>
      <c r="F235" s="24">
        <v>1</v>
      </c>
      <c r="G235" s="24">
        <v>0</v>
      </c>
      <c r="H235" s="24">
        <v>0</v>
      </c>
      <c r="I235" s="24">
        <v>24</v>
      </c>
      <c r="J235" s="24">
        <v>0</v>
      </c>
      <c r="K235" s="24">
        <v>0</v>
      </c>
      <c r="L235" s="5"/>
    </row>
    <row r="236" spans="1:12">
      <c r="A236" t="s">
        <v>1291</v>
      </c>
      <c r="B236" s="1" t="s">
        <v>742</v>
      </c>
      <c r="C236" s="1" t="s">
        <v>186</v>
      </c>
      <c r="D236" t="s">
        <v>1701</v>
      </c>
      <c r="E236" s="1" t="s">
        <v>2194</v>
      </c>
      <c r="F236" s="24">
        <v>2</v>
      </c>
      <c r="G236" s="24">
        <v>0</v>
      </c>
      <c r="H236" s="24">
        <v>0</v>
      </c>
      <c r="I236" s="24">
        <v>44</v>
      </c>
      <c r="J236" s="24">
        <v>0</v>
      </c>
      <c r="K236" s="24">
        <v>0</v>
      </c>
      <c r="L236" s="5"/>
    </row>
    <row r="237" spans="1:12">
      <c r="A237" t="s">
        <v>1443</v>
      </c>
      <c r="B237" s="1" t="s">
        <v>893</v>
      </c>
      <c r="C237" s="1" t="s">
        <v>338</v>
      </c>
      <c r="D237" t="s">
        <v>1701</v>
      </c>
      <c r="E237" s="1" t="s">
        <v>1899</v>
      </c>
      <c r="F237" s="24">
        <v>1</v>
      </c>
      <c r="G237" s="24">
        <v>0</v>
      </c>
      <c r="H237" s="24">
        <v>0</v>
      </c>
      <c r="I237" s="24">
        <v>22</v>
      </c>
      <c r="J237" s="24">
        <v>0</v>
      </c>
      <c r="K237" s="24">
        <v>0</v>
      </c>
      <c r="L237" s="5"/>
    </row>
    <row r="238" spans="1:12">
      <c r="A238" t="s">
        <v>1608</v>
      </c>
      <c r="B238" s="1" t="s">
        <v>1055</v>
      </c>
      <c r="C238" s="1" t="s">
        <v>504</v>
      </c>
      <c r="D238" t="s">
        <v>1701</v>
      </c>
      <c r="E238" s="1" t="s">
        <v>2195</v>
      </c>
      <c r="F238" s="24">
        <v>0</v>
      </c>
      <c r="G238" s="24">
        <v>1</v>
      </c>
      <c r="H238" s="24">
        <v>0</v>
      </c>
      <c r="I238" s="24">
        <v>22</v>
      </c>
      <c r="J238" s="24">
        <v>0</v>
      </c>
      <c r="K238" s="24">
        <v>0</v>
      </c>
      <c r="L238" s="5"/>
    </row>
    <row r="239" spans="1:12">
      <c r="A239" t="s">
        <v>1346</v>
      </c>
      <c r="B239" s="1" t="s">
        <v>797</v>
      </c>
      <c r="C239" s="1" t="s">
        <v>241</v>
      </c>
      <c r="D239" t="s">
        <v>1701</v>
      </c>
      <c r="E239" s="1" t="s">
        <v>1739</v>
      </c>
      <c r="F239" s="24">
        <v>0</v>
      </c>
      <c r="G239" s="24">
        <v>1</v>
      </c>
      <c r="H239" s="24">
        <v>0</v>
      </c>
      <c r="I239" s="24">
        <v>21</v>
      </c>
      <c r="J239" s="24">
        <v>0</v>
      </c>
      <c r="K239" s="24">
        <v>0</v>
      </c>
      <c r="L239" s="5"/>
    </row>
    <row r="240" spans="1:12">
      <c r="A240" t="s">
        <v>1458</v>
      </c>
      <c r="B240" s="1" t="s">
        <v>908</v>
      </c>
      <c r="C240" s="1" t="s">
        <v>353</v>
      </c>
      <c r="D240" t="s">
        <v>1701</v>
      </c>
      <c r="E240" s="1" t="s">
        <v>1946</v>
      </c>
      <c r="F240" s="24">
        <v>1</v>
      </c>
      <c r="G240" s="24">
        <v>0</v>
      </c>
      <c r="H240" s="24">
        <v>0</v>
      </c>
      <c r="I240" s="24">
        <v>20</v>
      </c>
      <c r="J240" s="24">
        <v>0</v>
      </c>
      <c r="K240" s="24">
        <v>0</v>
      </c>
      <c r="L240" s="5"/>
    </row>
    <row r="241" spans="1:12">
      <c r="A241" t="s">
        <v>1339</v>
      </c>
      <c r="B241" s="1" t="s">
        <v>790</v>
      </c>
      <c r="C241" s="1" t="s">
        <v>234</v>
      </c>
      <c r="D241" t="s">
        <v>1701</v>
      </c>
      <c r="E241" s="1" t="s">
        <v>2142</v>
      </c>
      <c r="F241" s="24">
        <v>0</v>
      </c>
      <c r="G241" s="24">
        <v>0</v>
      </c>
      <c r="H241" s="24">
        <v>1</v>
      </c>
      <c r="I241" s="24">
        <v>20</v>
      </c>
      <c r="J241" s="24">
        <v>0</v>
      </c>
      <c r="K241" s="24">
        <v>0</v>
      </c>
      <c r="L241" s="5"/>
    </row>
    <row r="242" spans="1:12">
      <c r="A242" t="s">
        <v>1564</v>
      </c>
      <c r="B242" s="1" t="s">
        <v>1012</v>
      </c>
      <c r="C242" s="1" t="s">
        <v>460</v>
      </c>
      <c r="D242" t="s">
        <v>1701</v>
      </c>
      <c r="E242" s="1" t="s">
        <v>1740</v>
      </c>
      <c r="F242" s="24">
        <v>1</v>
      </c>
      <c r="G242" s="24">
        <v>0</v>
      </c>
      <c r="H242" s="24">
        <v>0</v>
      </c>
      <c r="I242" s="24">
        <v>16</v>
      </c>
      <c r="J242" s="24">
        <v>0</v>
      </c>
      <c r="K242" s="24">
        <v>0</v>
      </c>
      <c r="L242" s="5"/>
    </row>
    <row r="243" spans="1:12">
      <c r="A243" t="s">
        <v>1487</v>
      </c>
      <c r="B243" s="1" t="s">
        <v>937</v>
      </c>
      <c r="C243" s="1" t="s">
        <v>383</v>
      </c>
      <c r="D243" t="s">
        <v>1701</v>
      </c>
      <c r="E243" s="1" t="s">
        <v>1900</v>
      </c>
      <c r="F243" s="24">
        <v>0</v>
      </c>
      <c r="G243" s="24">
        <v>0</v>
      </c>
      <c r="H243" s="24">
        <v>1</v>
      </c>
      <c r="I243" s="24">
        <v>15</v>
      </c>
      <c r="J243" s="24">
        <v>0</v>
      </c>
      <c r="K243" s="24">
        <v>0</v>
      </c>
      <c r="L243" s="5"/>
    </row>
    <row r="244" spans="1:12">
      <c r="A244" t="s">
        <v>1520</v>
      </c>
      <c r="B244" s="1" t="s">
        <v>970</v>
      </c>
      <c r="C244" s="1" t="s">
        <v>416</v>
      </c>
      <c r="D244" t="s">
        <v>1701</v>
      </c>
      <c r="E244" s="1" t="s">
        <v>1753</v>
      </c>
      <c r="F244" s="24">
        <v>1</v>
      </c>
      <c r="G244" s="24">
        <v>0</v>
      </c>
      <c r="H244" s="24">
        <v>0</v>
      </c>
      <c r="I244" s="24">
        <v>14</v>
      </c>
      <c r="J244" s="24">
        <v>0</v>
      </c>
      <c r="K244" s="24">
        <v>0</v>
      </c>
      <c r="L244" s="5"/>
    </row>
    <row r="245" spans="1:12">
      <c r="A245" t="s">
        <v>1595</v>
      </c>
      <c r="B245" s="1" t="s">
        <v>1042</v>
      </c>
      <c r="C245" s="1" t="s">
        <v>491</v>
      </c>
      <c r="D245" t="s">
        <v>1701</v>
      </c>
      <c r="E245" s="1" t="s">
        <v>1790</v>
      </c>
      <c r="F245" s="24">
        <v>1</v>
      </c>
      <c r="G245" s="24">
        <v>0</v>
      </c>
      <c r="H245" s="24">
        <v>0</v>
      </c>
      <c r="I245" s="24">
        <v>14</v>
      </c>
      <c r="J245" s="24">
        <v>0</v>
      </c>
      <c r="K245" s="24">
        <v>0</v>
      </c>
      <c r="L245" s="5"/>
    </row>
    <row r="246" spans="1:12">
      <c r="A246" t="s">
        <v>1489</v>
      </c>
      <c r="B246" s="1" t="s">
        <v>939</v>
      </c>
      <c r="C246" s="1" t="s">
        <v>385</v>
      </c>
      <c r="D246" t="s">
        <v>1701</v>
      </c>
      <c r="E246" s="1" t="s">
        <v>1731</v>
      </c>
      <c r="F246" s="24">
        <v>0</v>
      </c>
      <c r="G246" s="24">
        <v>0</v>
      </c>
      <c r="H246" s="24">
        <v>1</v>
      </c>
      <c r="I246" s="24">
        <v>14</v>
      </c>
      <c r="J246" s="24">
        <v>0</v>
      </c>
      <c r="K246" s="24">
        <v>0</v>
      </c>
      <c r="L246" s="5"/>
    </row>
    <row r="247" spans="1:12">
      <c r="A247" t="s">
        <v>1512</v>
      </c>
      <c r="B247" s="1" t="s">
        <v>962</v>
      </c>
      <c r="C247" s="1" t="s">
        <v>408</v>
      </c>
      <c r="D247" t="s">
        <v>1701</v>
      </c>
      <c r="E247" s="1" t="s">
        <v>1819</v>
      </c>
      <c r="F247" s="24">
        <v>0</v>
      </c>
      <c r="G247" s="24">
        <v>1</v>
      </c>
      <c r="H247" s="24">
        <v>0</v>
      </c>
      <c r="I247" s="24">
        <v>14</v>
      </c>
      <c r="J247" s="24">
        <v>0</v>
      </c>
      <c r="K247" s="24">
        <v>0</v>
      </c>
      <c r="L247" s="5"/>
    </row>
    <row r="248" spans="1:12">
      <c r="A248" t="s">
        <v>1387</v>
      </c>
      <c r="B248" s="1" t="s">
        <v>838</v>
      </c>
      <c r="C248" s="1" t="s">
        <v>282</v>
      </c>
      <c r="D248" t="s">
        <v>1701</v>
      </c>
      <c r="E248" s="1" t="s">
        <v>2196</v>
      </c>
      <c r="F248" s="24">
        <v>1</v>
      </c>
      <c r="G248" s="24">
        <v>0</v>
      </c>
      <c r="H248" s="24">
        <v>0</v>
      </c>
      <c r="I248" s="24">
        <v>13</v>
      </c>
      <c r="J248" s="24">
        <v>0</v>
      </c>
      <c r="K248" s="24">
        <v>0</v>
      </c>
      <c r="L248" s="5"/>
    </row>
    <row r="249" spans="1:12">
      <c r="A249" t="s">
        <v>1555</v>
      </c>
      <c r="B249" s="1" t="s">
        <v>1003</v>
      </c>
      <c r="C249" s="1" t="s">
        <v>451</v>
      </c>
      <c r="D249" t="s">
        <v>1701</v>
      </c>
      <c r="E249" s="1" t="s">
        <v>1778</v>
      </c>
      <c r="F249" s="24">
        <v>1</v>
      </c>
      <c r="G249" s="24">
        <v>0</v>
      </c>
      <c r="H249" s="24">
        <v>0</v>
      </c>
      <c r="I249" s="24">
        <v>12</v>
      </c>
      <c r="J249" s="24">
        <v>0</v>
      </c>
      <c r="K249" s="24">
        <v>0</v>
      </c>
      <c r="L249" s="5"/>
    </row>
    <row r="250" spans="1:12">
      <c r="A250" t="s">
        <v>2197</v>
      </c>
      <c r="B250" s="1" t="s">
        <v>2198</v>
      </c>
      <c r="C250" s="1" t="s">
        <v>2199</v>
      </c>
      <c r="D250" t="s">
        <v>1701</v>
      </c>
      <c r="E250" s="1" t="s">
        <v>2200</v>
      </c>
      <c r="F250" s="24">
        <v>1</v>
      </c>
      <c r="G250" s="24">
        <v>0</v>
      </c>
      <c r="H250" s="24">
        <v>0</v>
      </c>
      <c r="I250" s="24">
        <v>12</v>
      </c>
      <c r="J250" s="24">
        <v>0</v>
      </c>
      <c r="K250" s="24">
        <v>0</v>
      </c>
      <c r="L250" s="5"/>
    </row>
    <row r="251" spans="1:12">
      <c r="A251" t="s">
        <v>1571</v>
      </c>
      <c r="B251" s="1" t="s">
        <v>1019</v>
      </c>
      <c r="C251" s="1" t="s">
        <v>467</v>
      </c>
      <c r="D251" t="s">
        <v>1701</v>
      </c>
      <c r="E251" s="1" t="s">
        <v>1914</v>
      </c>
      <c r="F251" s="24">
        <v>0</v>
      </c>
      <c r="G251" s="24">
        <v>1</v>
      </c>
      <c r="H251" s="24">
        <v>0</v>
      </c>
      <c r="I251" s="24">
        <v>12</v>
      </c>
      <c r="J251" s="24">
        <v>0</v>
      </c>
      <c r="K251" s="24">
        <v>0</v>
      </c>
      <c r="L251" s="5"/>
    </row>
    <row r="252" spans="1:12">
      <c r="A252" t="s">
        <v>1404</v>
      </c>
      <c r="B252" s="1" t="s">
        <v>854</v>
      </c>
      <c r="C252" s="1" t="s">
        <v>299</v>
      </c>
      <c r="D252" t="s">
        <v>1701</v>
      </c>
      <c r="E252" s="1" t="s">
        <v>1731</v>
      </c>
      <c r="F252" s="24">
        <v>1</v>
      </c>
      <c r="G252" s="24">
        <v>1</v>
      </c>
      <c r="H252" s="24">
        <v>0</v>
      </c>
      <c r="I252" s="24">
        <v>23</v>
      </c>
      <c r="J252" s="24">
        <v>0</v>
      </c>
      <c r="K252" s="24">
        <v>0</v>
      </c>
      <c r="L252" s="5"/>
    </row>
    <row r="253" spans="1:12">
      <c r="A253" t="s">
        <v>1568</v>
      </c>
      <c r="B253" s="1" t="s">
        <v>1016</v>
      </c>
      <c r="C253" s="1" t="s">
        <v>464</v>
      </c>
      <c r="D253" t="s">
        <v>1701</v>
      </c>
      <c r="E253" s="1" t="s">
        <v>1881</v>
      </c>
      <c r="F253" s="24">
        <v>1</v>
      </c>
      <c r="G253" s="24">
        <v>0</v>
      </c>
      <c r="H253" s="24">
        <v>0</v>
      </c>
      <c r="I253" s="24">
        <v>11</v>
      </c>
      <c r="J253" s="24">
        <v>0</v>
      </c>
      <c r="K253" s="24">
        <v>0</v>
      </c>
      <c r="L253" s="5"/>
    </row>
    <row r="254" spans="1:12">
      <c r="A254" t="s">
        <v>1573</v>
      </c>
      <c r="B254" s="1" t="s">
        <v>1021</v>
      </c>
      <c r="C254" s="1" t="s">
        <v>469</v>
      </c>
      <c r="D254" t="s">
        <v>1701</v>
      </c>
      <c r="E254" s="1" t="s">
        <v>1831</v>
      </c>
      <c r="F254" s="24">
        <v>0</v>
      </c>
      <c r="G254" s="24">
        <v>0</v>
      </c>
      <c r="H254" s="24">
        <v>1</v>
      </c>
      <c r="I254" s="24">
        <v>11</v>
      </c>
      <c r="J254" s="24">
        <v>0</v>
      </c>
      <c r="K254" s="24">
        <v>0</v>
      </c>
      <c r="L254" s="5"/>
    </row>
    <row r="255" spans="1:12">
      <c r="A255" t="s">
        <v>1653</v>
      </c>
      <c r="B255" s="1" t="s">
        <v>1100</v>
      </c>
      <c r="C255" s="1" t="s">
        <v>549</v>
      </c>
      <c r="D255" t="s">
        <v>1701</v>
      </c>
      <c r="E255" s="1" t="s">
        <v>1678</v>
      </c>
      <c r="F255" s="24">
        <v>0</v>
      </c>
      <c r="G255" s="24">
        <v>1</v>
      </c>
      <c r="H255" s="24">
        <v>0</v>
      </c>
      <c r="I255" s="24">
        <v>10</v>
      </c>
      <c r="J255" s="24">
        <v>0</v>
      </c>
      <c r="K255" s="24">
        <v>0</v>
      </c>
      <c r="L255" s="5"/>
    </row>
    <row r="256" spans="1:12">
      <c r="A256" t="s">
        <v>1409</v>
      </c>
      <c r="B256" s="1" t="s">
        <v>859</v>
      </c>
      <c r="C256" s="1" t="s">
        <v>304</v>
      </c>
      <c r="D256" t="s">
        <v>1701</v>
      </c>
      <c r="E256" s="1" t="s">
        <v>2201</v>
      </c>
      <c r="F256" s="24">
        <v>1</v>
      </c>
      <c r="G256" s="24">
        <v>0</v>
      </c>
      <c r="H256" s="24">
        <v>0</v>
      </c>
      <c r="I256" s="24">
        <v>10</v>
      </c>
      <c r="J256" s="24">
        <v>0</v>
      </c>
      <c r="K256" s="24">
        <v>0</v>
      </c>
      <c r="L256" s="5"/>
    </row>
    <row r="257" spans="1:12">
      <c r="A257" t="s">
        <v>1423</v>
      </c>
      <c r="B257" s="1" t="s">
        <v>873</v>
      </c>
      <c r="C257" s="1" t="s">
        <v>318</v>
      </c>
      <c r="D257" t="s">
        <v>1701</v>
      </c>
      <c r="E257" s="1" t="s">
        <v>2202</v>
      </c>
      <c r="F257" s="24">
        <v>1</v>
      </c>
      <c r="G257" s="24">
        <v>1</v>
      </c>
      <c r="H257" s="24">
        <v>0</v>
      </c>
      <c r="I257" s="24">
        <v>20</v>
      </c>
      <c r="J257" s="24">
        <v>0</v>
      </c>
      <c r="K257" s="24">
        <v>0</v>
      </c>
      <c r="L257" s="5"/>
    </row>
    <row r="258" spans="1:12">
      <c r="A258" t="s">
        <v>1290</v>
      </c>
      <c r="B258" s="1" t="s">
        <v>741</v>
      </c>
      <c r="C258" s="1" t="s">
        <v>185</v>
      </c>
      <c r="D258" t="s">
        <v>1701</v>
      </c>
      <c r="E258" s="1" t="s">
        <v>2203</v>
      </c>
      <c r="F258" s="24">
        <v>2</v>
      </c>
      <c r="G258" s="24">
        <v>0</v>
      </c>
      <c r="H258" s="24">
        <v>0</v>
      </c>
      <c r="I258" s="24">
        <v>18</v>
      </c>
      <c r="J258" s="24">
        <v>0</v>
      </c>
      <c r="K258" s="24">
        <v>0</v>
      </c>
      <c r="L258" s="5"/>
    </row>
    <row r="259" spans="1:12">
      <c r="A259" t="s">
        <v>1441</v>
      </c>
      <c r="B259" s="1" t="s">
        <v>891</v>
      </c>
      <c r="C259" s="1" t="s">
        <v>336</v>
      </c>
      <c r="D259" t="s">
        <v>1701</v>
      </c>
      <c r="E259" s="1" t="s">
        <v>1933</v>
      </c>
      <c r="F259" s="24">
        <v>2</v>
      </c>
      <c r="G259" s="24">
        <v>0</v>
      </c>
      <c r="H259" s="24">
        <v>0</v>
      </c>
      <c r="I259" s="24">
        <v>18</v>
      </c>
      <c r="J259" s="24">
        <v>0</v>
      </c>
      <c r="K259" s="24">
        <v>0</v>
      </c>
      <c r="L259" s="5"/>
    </row>
    <row r="260" spans="1:12">
      <c r="A260" t="s">
        <v>1542</v>
      </c>
      <c r="B260" s="1" t="s">
        <v>990</v>
      </c>
      <c r="C260" s="1" t="s">
        <v>438</v>
      </c>
      <c r="D260" t="s">
        <v>1701</v>
      </c>
      <c r="E260" s="1" t="s">
        <v>1728</v>
      </c>
      <c r="F260" s="24">
        <v>0</v>
      </c>
      <c r="G260" s="24">
        <v>0</v>
      </c>
      <c r="H260" s="24">
        <v>2</v>
      </c>
      <c r="I260" s="24">
        <v>16</v>
      </c>
      <c r="J260" s="24">
        <v>0</v>
      </c>
      <c r="K260" s="24">
        <v>0</v>
      </c>
      <c r="L260" s="5"/>
    </row>
    <row r="261" spans="1:12">
      <c r="A261" t="s">
        <v>1504</v>
      </c>
      <c r="B261" s="1" t="s">
        <v>954</v>
      </c>
      <c r="C261" s="1" t="s">
        <v>400</v>
      </c>
      <c r="D261" t="s">
        <v>1701</v>
      </c>
      <c r="E261" s="1" t="s">
        <v>1987</v>
      </c>
      <c r="F261" s="24">
        <v>2</v>
      </c>
      <c r="G261" s="24">
        <v>0</v>
      </c>
      <c r="H261" s="24">
        <v>0</v>
      </c>
      <c r="I261" s="24">
        <v>15</v>
      </c>
      <c r="J261" s="24">
        <v>0</v>
      </c>
      <c r="K261" s="24">
        <v>0</v>
      </c>
      <c r="L261" s="5"/>
    </row>
    <row r="262" spans="1:12">
      <c r="A262" t="s">
        <v>1479</v>
      </c>
      <c r="B262" s="1" t="s">
        <v>929</v>
      </c>
      <c r="C262" s="1" t="s">
        <v>374</v>
      </c>
      <c r="D262" t="s">
        <v>1701</v>
      </c>
      <c r="E262" s="1" t="s">
        <v>1987</v>
      </c>
      <c r="F262" s="24">
        <v>1</v>
      </c>
      <c r="G262" s="24">
        <v>1</v>
      </c>
      <c r="H262" s="24">
        <v>0</v>
      </c>
      <c r="I262" s="24">
        <v>14</v>
      </c>
      <c r="J262" s="24">
        <v>0</v>
      </c>
      <c r="K262" s="24">
        <v>0</v>
      </c>
      <c r="L262" s="5"/>
    </row>
    <row r="263" spans="1:12">
      <c r="A263" t="s">
        <v>1652</v>
      </c>
      <c r="B263" s="1" t="s">
        <v>1099</v>
      </c>
      <c r="C263" s="1" t="s">
        <v>548</v>
      </c>
      <c r="D263" t="s">
        <v>1701</v>
      </c>
      <c r="E263" s="1" t="s">
        <v>1808</v>
      </c>
      <c r="F263" s="24">
        <v>1</v>
      </c>
      <c r="G263" s="24">
        <v>1</v>
      </c>
      <c r="H263" s="24">
        <v>0</v>
      </c>
      <c r="I263" s="24">
        <v>13</v>
      </c>
      <c r="J263" s="24">
        <v>0</v>
      </c>
      <c r="K263" s="24">
        <v>0</v>
      </c>
      <c r="L263" s="5"/>
    </row>
    <row r="264" spans="1:12">
      <c r="A264" t="s">
        <v>1596</v>
      </c>
      <c r="B264" s="1" t="s">
        <v>1043</v>
      </c>
      <c r="C264" s="1" t="s">
        <v>492</v>
      </c>
      <c r="D264" t="s">
        <v>1701</v>
      </c>
      <c r="E264" s="1" t="s">
        <v>1702</v>
      </c>
      <c r="F264" s="24">
        <v>1</v>
      </c>
      <c r="G264" s="24">
        <v>1</v>
      </c>
      <c r="H264" s="24">
        <v>0</v>
      </c>
      <c r="I264" s="24">
        <v>13</v>
      </c>
      <c r="J264" s="24">
        <v>0</v>
      </c>
      <c r="K264" s="24">
        <v>0</v>
      </c>
      <c r="L264" s="5"/>
    </row>
    <row r="265" spans="1:12">
      <c r="A265" t="s">
        <v>1302</v>
      </c>
      <c r="B265" s="1" t="s">
        <v>753</v>
      </c>
      <c r="C265" s="1" t="s">
        <v>197</v>
      </c>
      <c r="D265" t="s">
        <v>1701</v>
      </c>
      <c r="E265" s="1" t="s">
        <v>2204</v>
      </c>
      <c r="F265" s="24">
        <v>3</v>
      </c>
      <c r="G265" s="24">
        <v>1</v>
      </c>
      <c r="H265" s="24">
        <v>0</v>
      </c>
      <c r="I265" s="24">
        <v>26</v>
      </c>
      <c r="J265" s="24">
        <v>0</v>
      </c>
      <c r="K265" s="24">
        <v>0</v>
      </c>
      <c r="L265" s="5"/>
    </row>
    <row r="266" spans="1:12">
      <c r="A266" t="s">
        <v>1476</v>
      </c>
      <c r="B266" s="1" t="s">
        <v>926</v>
      </c>
      <c r="C266" s="1" t="s">
        <v>371</v>
      </c>
      <c r="D266" t="s">
        <v>1701</v>
      </c>
      <c r="E266" s="1" t="s">
        <v>2205</v>
      </c>
      <c r="F266" s="24">
        <v>1</v>
      </c>
      <c r="G266" s="24">
        <v>1</v>
      </c>
      <c r="H266" s="24">
        <v>0</v>
      </c>
      <c r="I266" s="24">
        <v>11</v>
      </c>
      <c r="J266" s="24">
        <v>0</v>
      </c>
      <c r="K266" s="24">
        <v>0</v>
      </c>
      <c r="L266" s="5"/>
    </row>
    <row r="267" spans="1:12">
      <c r="A267" t="s">
        <v>1351</v>
      </c>
      <c r="B267" s="1" t="s">
        <v>802</v>
      </c>
      <c r="C267" s="1" t="s">
        <v>246</v>
      </c>
      <c r="D267" t="s">
        <v>1701</v>
      </c>
      <c r="E267" s="1" t="s">
        <v>1762</v>
      </c>
      <c r="F267" s="24">
        <v>3</v>
      </c>
      <c r="G267" s="24">
        <v>3</v>
      </c>
      <c r="H267" s="24">
        <v>0</v>
      </c>
      <c r="I267" s="24">
        <v>28</v>
      </c>
      <c r="J267" s="24">
        <v>0</v>
      </c>
      <c r="K267" s="24">
        <v>0</v>
      </c>
      <c r="L267" s="5"/>
    </row>
    <row r="268" spans="1:12">
      <c r="A268" t="s">
        <v>1223</v>
      </c>
      <c r="B268" s="1" t="s">
        <v>674</v>
      </c>
      <c r="C268" s="1" t="s">
        <v>118</v>
      </c>
      <c r="D268" t="s">
        <v>1701</v>
      </c>
      <c r="E268" s="1" t="s">
        <v>1730</v>
      </c>
      <c r="F268" s="24">
        <v>6</v>
      </c>
      <c r="G268" s="24">
        <v>3</v>
      </c>
      <c r="H268" s="24">
        <v>0</v>
      </c>
      <c r="I268" s="24">
        <v>39</v>
      </c>
      <c r="J268" s="24">
        <v>0</v>
      </c>
      <c r="K268" s="24">
        <v>0</v>
      </c>
      <c r="L268" s="5"/>
    </row>
    <row r="269" spans="1:12">
      <c r="A269" t="s">
        <v>1560</v>
      </c>
      <c r="B269" s="1" t="s">
        <v>1008</v>
      </c>
      <c r="C269" s="1" t="s">
        <v>456</v>
      </c>
      <c r="D269" t="s">
        <v>1701</v>
      </c>
      <c r="E269" s="1" t="s">
        <v>2043</v>
      </c>
      <c r="F269" s="24">
        <v>2</v>
      </c>
      <c r="G269" s="24">
        <v>1</v>
      </c>
      <c r="H269" s="24">
        <v>0</v>
      </c>
      <c r="I269" s="24">
        <v>10</v>
      </c>
      <c r="J269" s="24">
        <v>0</v>
      </c>
      <c r="K269" s="24">
        <v>0</v>
      </c>
      <c r="L269" s="5"/>
    </row>
    <row r="270" spans="1:12">
      <c r="A270" t="s">
        <v>1428</v>
      </c>
      <c r="B270" s="1" t="s">
        <v>878</v>
      </c>
      <c r="C270" s="1" t="s">
        <v>323</v>
      </c>
      <c r="D270" t="s">
        <v>1701</v>
      </c>
      <c r="E270" s="1" t="s">
        <v>2007</v>
      </c>
      <c r="F270" s="24">
        <v>4</v>
      </c>
      <c r="G270" s="24">
        <v>1</v>
      </c>
      <c r="H270" s="24">
        <v>1</v>
      </c>
      <c r="I270" s="24">
        <v>19</v>
      </c>
      <c r="J270" s="24">
        <v>0</v>
      </c>
      <c r="K270" s="24">
        <v>0</v>
      </c>
      <c r="L270" s="5"/>
    </row>
    <row r="271" spans="1:12">
      <c r="A271" t="s">
        <v>1391</v>
      </c>
      <c r="B271" s="1" t="s">
        <v>842</v>
      </c>
      <c r="C271" s="1" t="s">
        <v>286</v>
      </c>
      <c r="D271" t="s">
        <v>1701</v>
      </c>
      <c r="E271" s="1" t="s">
        <v>2006</v>
      </c>
      <c r="F271" s="24">
        <v>5</v>
      </c>
      <c r="G271" s="24">
        <v>1</v>
      </c>
      <c r="H271" s="24">
        <v>0</v>
      </c>
      <c r="I271" s="24">
        <v>16</v>
      </c>
      <c r="J271" s="24">
        <v>0</v>
      </c>
      <c r="K271" s="24">
        <v>0</v>
      </c>
      <c r="L271" s="5"/>
    </row>
    <row r="272" spans="1:12">
      <c r="A272" t="s">
        <v>1574</v>
      </c>
      <c r="B272" s="1" t="s">
        <v>1022</v>
      </c>
      <c r="C272" s="1" t="s">
        <v>470</v>
      </c>
      <c r="D272" t="s">
        <v>1701</v>
      </c>
      <c r="E272" s="1" t="s">
        <v>1849</v>
      </c>
      <c r="F272" s="24">
        <v>3</v>
      </c>
      <c r="G272" s="24">
        <v>3</v>
      </c>
      <c r="H272" s="24">
        <v>0</v>
      </c>
      <c r="I272" s="24">
        <v>11</v>
      </c>
      <c r="J272" s="24">
        <v>0</v>
      </c>
      <c r="K272" s="24">
        <v>0</v>
      </c>
      <c r="L272" s="5"/>
    </row>
    <row r="273" spans="1:12">
      <c r="A273" t="s">
        <v>1116</v>
      </c>
      <c r="B273" s="1" t="s">
        <v>567</v>
      </c>
      <c r="C273" s="1" t="s">
        <v>378</v>
      </c>
      <c r="D273" t="s">
        <v>1701</v>
      </c>
      <c r="E273" s="1" t="s">
        <v>1791</v>
      </c>
      <c r="F273" s="24">
        <v>9</v>
      </c>
      <c r="G273" s="24">
        <v>6</v>
      </c>
      <c r="H273" s="24">
        <v>2</v>
      </c>
      <c r="I273" s="24">
        <v>31</v>
      </c>
      <c r="J273" s="24">
        <v>0</v>
      </c>
      <c r="K273" s="24">
        <v>0</v>
      </c>
      <c r="L273" s="5"/>
    </row>
    <row r="274" spans="1:12">
      <c r="A274" t="s">
        <v>1314</v>
      </c>
      <c r="B274" s="1" t="s">
        <v>765</v>
      </c>
      <c r="C274" s="1" t="s">
        <v>209</v>
      </c>
      <c r="D274" t="s">
        <v>1701</v>
      </c>
      <c r="E274" s="1" t="s">
        <v>2206</v>
      </c>
      <c r="F274" s="24">
        <v>5</v>
      </c>
      <c r="G274" s="24">
        <v>5</v>
      </c>
      <c r="H274" s="24">
        <v>1</v>
      </c>
      <c r="I274" s="24">
        <v>15</v>
      </c>
      <c r="J274" s="24">
        <v>0</v>
      </c>
      <c r="K274" s="24">
        <v>0</v>
      </c>
      <c r="L274" s="5"/>
    </row>
    <row r="275" spans="1:12">
      <c r="A275" t="s">
        <v>1407</v>
      </c>
      <c r="B275" s="1" t="s">
        <v>857</v>
      </c>
      <c r="C275" s="1" t="s">
        <v>302</v>
      </c>
      <c r="D275" t="s">
        <v>1701</v>
      </c>
      <c r="E275" s="1" t="s">
        <v>1732</v>
      </c>
      <c r="F275" s="24">
        <v>12</v>
      </c>
      <c r="G275" s="24">
        <v>4</v>
      </c>
      <c r="H275" s="24">
        <v>0</v>
      </c>
      <c r="I275" s="24">
        <v>17</v>
      </c>
      <c r="J275" s="24">
        <v>0</v>
      </c>
      <c r="K275" s="24">
        <v>0</v>
      </c>
      <c r="L275" s="5"/>
    </row>
    <row r="276" spans="1:12">
      <c r="A276" t="s">
        <v>1484</v>
      </c>
      <c r="B276" s="1" t="s">
        <v>934</v>
      </c>
      <c r="C276" s="1" t="s">
        <v>380</v>
      </c>
      <c r="D276" t="s">
        <v>1701</v>
      </c>
      <c r="E276" s="1" t="s">
        <v>1753</v>
      </c>
      <c r="F276" s="24">
        <v>4</v>
      </c>
      <c r="G276" s="24">
        <v>6</v>
      </c>
      <c r="H276" s="24">
        <v>0</v>
      </c>
      <c r="I276" s="24">
        <v>10</v>
      </c>
      <c r="J276" s="24">
        <v>0</v>
      </c>
      <c r="K276" s="24">
        <v>0</v>
      </c>
      <c r="L276" s="5"/>
    </row>
    <row r="277" spans="1:12">
      <c r="A277" t="s">
        <v>1378</v>
      </c>
      <c r="B277" s="1" t="s">
        <v>829</v>
      </c>
      <c r="C277" s="1" t="s">
        <v>273</v>
      </c>
      <c r="D277" t="s">
        <v>1701</v>
      </c>
      <c r="E277" s="1" t="s">
        <v>2186</v>
      </c>
      <c r="F277" s="24">
        <v>13</v>
      </c>
      <c r="G277" s="24">
        <v>4</v>
      </c>
      <c r="H277" s="24">
        <v>0</v>
      </c>
      <c r="I277" s="24">
        <v>10</v>
      </c>
      <c r="J277" s="24">
        <v>0</v>
      </c>
      <c r="K277" s="24">
        <v>0</v>
      </c>
      <c r="L277" s="5"/>
    </row>
    <row r="278" spans="1:12">
      <c r="A278" t="s">
        <v>2207</v>
      </c>
      <c r="B278" s="1" t="s">
        <v>2208</v>
      </c>
      <c r="C278" s="1" t="s">
        <v>2209</v>
      </c>
      <c r="D278" t="s">
        <v>2073</v>
      </c>
      <c r="E278" s="1" t="s">
        <v>2210</v>
      </c>
      <c r="F278" s="24">
        <v>0</v>
      </c>
      <c r="G278" s="24">
        <v>0</v>
      </c>
      <c r="H278" s="24">
        <v>0</v>
      </c>
      <c r="I278" s="24">
        <v>0</v>
      </c>
      <c r="J278" s="24">
        <v>3</v>
      </c>
      <c r="K278" s="24">
        <v>3</v>
      </c>
      <c r="L278" s="5"/>
    </row>
    <row r="279" spans="1:12">
      <c r="A279" t="s">
        <v>2211</v>
      </c>
      <c r="B279" s="1" t="s">
        <v>2212</v>
      </c>
      <c r="C279" s="1" t="s">
        <v>2213</v>
      </c>
      <c r="D279" t="s">
        <v>2073</v>
      </c>
      <c r="E279" s="1" t="s">
        <v>1841</v>
      </c>
      <c r="F279" s="24">
        <v>0</v>
      </c>
      <c r="G279" s="24">
        <v>0</v>
      </c>
      <c r="H279" s="24">
        <v>0</v>
      </c>
      <c r="I279" s="24">
        <v>4</v>
      </c>
      <c r="J279" s="24">
        <v>4</v>
      </c>
      <c r="K279" s="24">
        <v>4</v>
      </c>
      <c r="L279" s="5"/>
    </row>
    <row r="280" spans="1:12">
      <c r="A280" t="s">
        <v>2214</v>
      </c>
      <c r="B280" s="1" t="s">
        <v>2215</v>
      </c>
      <c r="C280" s="1" t="s">
        <v>2216</v>
      </c>
      <c r="D280" t="s">
        <v>2073</v>
      </c>
      <c r="E280" s="1" t="s">
        <v>1963</v>
      </c>
      <c r="F280" s="24">
        <v>0</v>
      </c>
      <c r="G280" s="24">
        <v>0</v>
      </c>
      <c r="H280" s="24">
        <v>0</v>
      </c>
      <c r="I280" s="24">
        <v>1</v>
      </c>
      <c r="J280" s="24">
        <v>6</v>
      </c>
      <c r="K280" s="24">
        <v>4</v>
      </c>
      <c r="L280" s="5"/>
    </row>
    <row r="281" spans="1:12">
      <c r="A281" t="s">
        <v>2217</v>
      </c>
      <c r="B281" s="1" t="s">
        <v>2218</v>
      </c>
      <c r="C281" s="1" t="s">
        <v>2219</v>
      </c>
      <c r="D281" t="s">
        <v>2073</v>
      </c>
      <c r="E281" s="1" t="s">
        <v>1758</v>
      </c>
      <c r="F281" s="24">
        <v>1</v>
      </c>
      <c r="G281" s="24">
        <v>0</v>
      </c>
      <c r="H281" s="24">
        <v>0</v>
      </c>
      <c r="I281" s="24">
        <v>7</v>
      </c>
      <c r="J281" s="24">
        <v>9</v>
      </c>
      <c r="K281" s="24">
        <v>6</v>
      </c>
      <c r="L281" s="5"/>
    </row>
    <row r="282" spans="1:12">
      <c r="A282" t="s">
        <v>2220</v>
      </c>
      <c r="B282" s="1" t="s">
        <v>2221</v>
      </c>
      <c r="C282" s="1" t="s">
        <v>2222</v>
      </c>
      <c r="D282" t="s">
        <v>2073</v>
      </c>
      <c r="E282" s="1" t="s">
        <v>1885</v>
      </c>
      <c r="F282" s="24">
        <v>0</v>
      </c>
      <c r="G282" s="24">
        <v>0</v>
      </c>
      <c r="H282" s="24">
        <v>0</v>
      </c>
      <c r="I282" s="24">
        <v>0</v>
      </c>
      <c r="J282" s="24">
        <v>3</v>
      </c>
      <c r="K282" s="24">
        <v>6</v>
      </c>
      <c r="L282" s="5"/>
    </row>
    <row r="283" spans="1:12">
      <c r="A283" t="s">
        <v>2223</v>
      </c>
      <c r="B283" s="1" t="s">
        <v>2224</v>
      </c>
      <c r="C283" s="1" t="s">
        <v>2225</v>
      </c>
      <c r="D283" t="s">
        <v>2073</v>
      </c>
      <c r="E283" s="1" t="s">
        <v>1777</v>
      </c>
      <c r="F283" s="24">
        <v>0</v>
      </c>
      <c r="G283" s="24">
        <v>0</v>
      </c>
      <c r="H283" s="24">
        <v>0</v>
      </c>
      <c r="I283" s="24">
        <v>7</v>
      </c>
      <c r="J283" s="24">
        <v>2</v>
      </c>
      <c r="K283" s="24">
        <v>7</v>
      </c>
      <c r="L283" s="5"/>
    </row>
    <row r="284" spans="1:12">
      <c r="A284" t="s">
        <v>2226</v>
      </c>
      <c r="B284" s="1" t="s">
        <v>2227</v>
      </c>
      <c r="C284" s="1" t="s">
        <v>2228</v>
      </c>
      <c r="D284" t="s">
        <v>2073</v>
      </c>
      <c r="E284" s="1" t="s">
        <v>1742</v>
      </c>
      <c r="F284" s="24">
        <v>0</v>
      </c>
      <c r="G284" s="24">
        <v>0</v>
      </c>
      <c r="H284" s="24">
        <v>0</v>
      </c>
      <c r="I284" s="24">
        <v>6</v>
      </c>
      <c r="J284" s="24">
        <v>6</v>
      </c>
      <c r="K284" s="24">
        <v>7</v>
      </c>
      <c r="L284" s="5"/>
    </row>
    <row r="285" spans="1:12">
      <c r="A285" t="s">
        <v>2229</v>
      </c>
      <c r="B285" s="1" t="s">
        <v>2230</v>
      </c>
      <c r="C285" s="1" t="s">
        <v>2231</v>
      </c>
      <c r="D285" t="s">
        <v>2073</v>
      </c>
      <c r="E285" s="1" t="s">
        <v>1879</v>
      </c>
      <c r="F285" s="24">
        <v>0</v>
      </c>
      <c r="G285" s="24">
        <v>0</v>
      </c>
      <c r="H285" s="24">
        <v>0</v>
      </c>
      <c r="I285" s="24">
        <v>0</v>
      </c>
      <c r="J285" s="24">
        <v>6</v>
      </c>
      <c r="K285" s="24">
        <v>7</v>
      </c>
      <c r="L285" s="5"/>
    </row>
    <row r="286" spans="1:12">
      <c r="A286" t="s">
        <v>2232</v>
      </c>
      <c r="B286" s="1" t="s">
        <v>2233</v>
      </c>
      <c r="C286" s="1" t="s">
        <v>2234</v>
      </c>
      <c r="D286" t="s">
        <v>2073</v>
      </c>
      <c r="E286" s="1" t="s">
        <v>1833</v>
      </c>
      <c r="F286" s="24">
        <v>0</v>
      </c>
      <c r="G286" s="24">
        <v>0</v>
      </c>
      <c r="H286" s="24">
        <v>0</v>
      </c>
      <c r="I286" s="24">
        <v>7</v>
      </c>
      <c r="J286" s="24">
        <v>8</v>
      </c>
      <c r="K286" s="24">
        <v>8</v>
      </c>
      <c r="L286" s="5"/>
    </row>
    <row r="287" spans="1:12">
      <c r="A287" t="s">
        <v>2235</v>
      </c>
      <c r="B287" s="1" t="s">
        <v>2236</v>
      </c>
      <c r="C287" s="1" t="s">
        <v>2237</v>
      </c>
      <c r="D287" t="s">
        <v>2073</v>
      </c>
      <c r="E287" s="1" t="s">
        <v>1746</v>
      </c>
      <c r="F287" s="24">
        <v>0</v>
      </c>
      <c r="G287" s="24">
        <v>0</v>
      </c>
      <c r="H287" s="24">
        <v>0</v>
      </c>
      <c r="I287" s="24">
        <v>2</v>
      </c>
      <c r="J287" s="24">
        <v>7</v>
      </c>
      <c r="K287" s="24">
        <v>9</v>
      </c>
      <c r="L287" s="5"/>
    </row>
    <row r="288" spans="1:12">
      <c r="A288" t="s">
        <v>1600</v>
      </c>
      <c r="B288" s="1" t="s">
        <v>1047</v>
      </c>
      <c r="C288" s="1" t="s">
        <v>496</v>
      </c>
      <c r="D288" t="s">
        <v>2073</v>
      </c>
      <c r="E288" s="1" t="s">
        <v>1740</v>
      </c>
      <c r="F288" s="24">
        <v>0</v>
      </c>
      <c r="G288" s="24">
        <v>0</v>
      </c>
      <c r="H288" s="24">
        <v>0</v>
      </c>
      <c r="I288" s="24">
        <v>13</v>
      </c>
      <c r="J288" s="24">
        <v>0</v>
      </c>
      <c r="K288" s="24">
        <v>0</v>
      </c>
      <c r="L288" s="5"/>
    </row>
    <row r="289" spans="1:12">
      <c r="A289" t="s">
        <v>2238</v>
      </c>
      <c r="B289" s="1" t="s">
        <v>2239</v>
      </c>
      <c r="C289" s="1" t="s">
        <v>2240</v>
      </c>
      <c r="D289" t="s">
        <v>1701</v>
      </c>
      <c r="E289" s="1" t="s">
        <v>2241</v>
      </c>
      <c r="F289" s="24">
        <v>0</v>
      </c>
      <c r="G289" s="24">
        <v>0</v>
      </c>
      <c r="H289" s="24">
        <v>1</v>
      </c>
      <c r="I289" s="24">
        <v>2</v>
      </c>
      <c r="J289" s="24">
        <v>3</v>
      </c>
      <c r="K289" s="24">
        <v>0</v>
      </c>
      <c r="L289" s="5"/>
    </row>
    <row r="290" spans="1:12">
      <c r="A290" t="s">
        <v>2242</v>
      </c>
      <c r="B290" s="1" t="s">
        <v>2243</v>
      </c>
      <c r="C290" s="1" t="s">
        <v>2244</v>
      </c>
      <c r="D290" t="s">
        <v>1701</v>
      </c>
      <c r="E290" s="1" t="s">
        <v>2245</v>
      </c>
      <c r="F290" s="24">
        <v>37</v>
      </c>
      <c r="G290" s="24">
        <v>21</v>
      </c>
      <c r="H290" s="24">
        <v>0</v>
      </c>
      <c r="I290" s="24">
        <v>3</v>
      </c>
      <c r="J290" s="24">
        <v>5</v>
      </c>
      <c r="K290" s="24">
        <v>4</v>
      </c>
      <c r="L290" s="5"/>
    </row>
    <row r="291" spans="1:12">
      <c r="A291" t="s">
        <v>2246</v>
      </c>
      <c r="B291" s="1" t="s">
        <v>2247</v>
      </c>
      <c r="C291" s="1" t="s">
        <v>2248</v>
      </c>
      <c r="D291" t="s">
        <v>1701</v>
      </c>
      <c r="E291" s="1" t="s">
        <v>2249</v>
      </c>
      <c r="F291" s="24">
        <v>0</v>
      </c>
      <c r="G291" s="24">
        <v>0</v>
      </c>
      <c r="H291" s="24">
        <v>0</v>
      </c>
      <c r="I291" s="24">
        <v>0</v>
      </c>
      <c r="J291" s="24">
        <v>2</v>
      </c>
      <c r="K291" s="24">
        <v>0</v>
      </c>
      <c r="L291" s="5"/>
    </row>
    <row r="292" spans="1:12">
      <c r="A292" t="s">
        <v>2250</v>
      </c>
      <c r="B292" s="1" t="s">
        <v>2251</v>
      </c>
      <c r="C292" s="1" t="s">
        <v>2252</v>
      </c>
      <c r="D292" t="s">
        <v>1701</v>
      </c>
      <c r="E292" s="1" t="s">
        <v>2253</v>
      </c>
      <c r="F292" s="24">
        <v>11</v>
      </c>
      <c r="G292" s="24">
        <v>3</v>
      </c>
      <c r="H292" s="24">
        <v>2</v>
      </c>
      <c r="I292" s="24">
        <v>8</v>
      </c>
      <c r="J292" s="24">
        <v>0</v>
      </c>
      <c r="K292" s="24">
        <v>2</v>
      </c>
      <c r="L292" s="5"/>
    </row>
    <row r="293" spans="1:12">
      <c r="A293" t="s">
        <v>2254</v>
      </c>
      <c r="B293" s="1" t="s">
        <v>2255</v>
      </c>
      <c r="C293" s="1" t="s">
        <v>2256</v>
      </c>
      <c r="D293" t="s">
        <v>1701</v>
      </c>
      <c r="E293" s="1" t="s">
        <v>2257</v>
      </c>
      <c r="F293" s="24">
        <v>0</v>
      </c>
      <c r="G293" s="24">
        <v>0</v>
      </c>
      <c r="H293" s="24">
        <v>2</v>
      </c>
      <c r="I293" s="24">
        <v>1</v>
      </c>
      <c r="J293" s="24">
        <v>0</v>
      </c>
      <c r="K293" s="24">
        <v>0</v>
      </c>
      <c r="L293" s="5"/>
    </row>
    <row r="294" spans="1:12">
      <c r="A294" t="s">
        <v>2258</v>
      </c>
      <c r="B294" s="1" t="s">
        <v>2259</v>
      </c>
      <c r="C294" s="1" t="s">
        <v>2260</v>
      </c>
      <c r="D294" t="s">
        <v>1701</v>
      </c>
      <c r="E294" s="1" t="s">
        <v>2261</v>
      </c>
      <c r="F294" s="24">
        <v>26</v>
      </c>
      <c r="G294" s="24">
        <v>11</v>
      </c>
      <c r="H294" s="24">
        <v>0</v>
      </c>
      <c r="I294" s="24">
        <v>5</v>
      </c>
      <c r="J294" s="24">
        <v>0</v>
      </c>
      <c r="K294" s="24">
        <v>0</v>
      </c>
      <c r="L294" s="5"/>
    </row>
    <row r="295" spans="1:12">
      <c r="A295" t="s">
        <v>2262</v>
      </c>
      <c r="B295" s="1" t="s">
        <v>2263</v>
      </c>
      <c r="C295" s="1" t="s">
        <v>2264</v>
      </c>
      <c r="D295" t="s">
        <v>1701</v>
      </c>
      <c r="E295" s="1" t="s">
        <v>2265</v>
      </c>
      <c r="F295" s="24">
        <v>27</v>
      </c>
      <c r="G295" s="24">
        <v>10</v>
      </c>
      <c r="H295" s="24">
        <v>0</v>
      </c>
      <c r="I295" s="24">
        <v>3</v>
      </c>
      <c r="J295" s="24">
        <v>3</v>
      </c>
      <c r="K295" s="24">
        <v>3</v>
      </c>
      <c r="L295" s="5"/>
    </row>
    <row r="296" spans="1:12">
      <c r="A296" t="s">
        <v>2266</v>
      </c>
      <c r="B296" s="1" t="s">
        <v>2267</v>
      </c>
      <c r="C296" s="1" t="s">
        <v>2268</v>
      </c>
      <c r="D296" t="s">
        <v>1701</v>
      </c>
      <c r="E296" s="1" t="s">
        <v>2269</v>
      </c>
      <c r="F296" s="24">
        <v>5</v>
      </c>
      <c r="G296" s="24">
        <v>6</v>
      </c>
      <c r="H296" s="24">
        <v>2</v>
      </c>
      <c r="I296" s="24">
        <v>1</v>
      </c>
      <c r="J296" s="24">
        <v>0</v>
      </c>
      <c r="K296" s="24">
        <v>0</v>
      </c>
      <c r="L296" s="5"/>
    </row>
    <row r="297" spans="1:12">
      <c r="A297" t="s">
        <v>2270</v>
      </c>
      <c r="B297" s="1" t="s">
        <v>2271</v>
      </c>
      <c r="C297" s="1" t="s">
        <v>2272</v>
      </c>
      <c r="D297" t="s">
        <v>1701</v>
      </c>
      <c r="E297" s="1" t="s">
        <v>2273</v>
      </c>
      <c r="F297" s="24">
        <v>1</v>
      </c>
      <c r="G297" s="24">
        <v>0</v>
      </c>
      <c r="H297" s="24">
        <v>1</v>
      </c>
      <c r="I297" s="24">
        <v>5</v>
      </c>
      <c r="J297" s="24">
        <v>0</v>
      </c>
      <c r="K297" s="24">
        <v>0</v>
      </c>
      <c r="L297" s="5"/>
    </row>
    <row r="298" spans="1:12">
      <c r="A298" t="s">
        <v>2274</v>
      </c>
      <c r="B298" s="1" t="s">
        <v>2275</v>
      </c>
      <c r="C298" s="1" t="s">
        <v>2276</v>
      </c>
      <c r="D298" t="s">
        <v>1701</v>
      </c>
      <c r="E298" s="1" t="s">
        <v>1847</v>
      </c>
      <c r="F298" s="24">
        <v>9</v>
      </c>
      <c r="G298" s="24">
        <v>8</v>
      </c>
      <c r="H298" s="24">
        <v>0</v>
      </c>
      <c r="I298" s="24">
        <v>5</v>
      </c>
      <c r="J298" s="24">
        <v>3</v>
      </c>
      <c r="K298" s="24">
        <v>4</v>
      </c>
      <c r="L298" s="5"/>
    </row>
    <row r="299" spans="1:12">
      <c r="A299" t="s">
        <v>2277</v>
      </c>
      <c r="B299" s="1" t="s">
        <v>2278</v>
      </c>
      <c r="C299" s="1" t="s">
        <v>2279</v>
      </c>
      <c r="D299" t="s">
        <v>1701</v>
      </c>
      <c r="E299" s="1" t="s">
        <v>2280</v>
      </c>
      <c r="F299" s="24">
        <v>18</v>
      </c>
      <c r="G299" s="24">
        <v>6</v>
      </c>
      <c r="H299" s="24">
        <v>1</v>
      </c>
      <c r="I299" s="24">
        <v>4</v>
      </c>
      <c r="J299" s="24">
        <v>1</v>
      </c>
      <c r="K299" s="24">
        <v>0</v>
      </c>
      <c r="L299" s="5"/>
    </row>
    <row r="300" spans="1:12">
      <c r="A300" t="s">
        <v>2281</v>
      </c>
      <c r="B300" s="1" t="s">
        <v>2282</v>
      </c>
      <c r="C300" s="1" t="s">
        <v>2283</v>
      </c>
      <c r="D300" t="s">
        <v>1701</v>
      </c>
      <c r="E300" s="1" t="s">
        <v>2284</v>
      </c>
      <c r="F300" s="24">
        <v>0</v>
      </c>
      <c r="G300" s="24">
        <v>0</v>
      </c>
      <c r="H300" s="24">
        <v>0</v>
      </c>
      <c r="I300" s="24">
        <v>5</v>
      </c>
      <c r="J300" s="24">
        <v>2</v>
      </c>
      <c r="K300" s="24">
        <v>3</v>
      </c>
      <c r="L300" s="5"/>
    </row>
    <row r="301" spans="1:12">
      <c r="A301" t="s">
        <v>2285</v>
      </c>
      <c r="B301" s="1" t="s">
        <v>2286</v>
      </c>
      <c r="C301" s="1" t="s">
        <v>2287</v>
      </c>
      <c r="D301" t="s">
        <v>1701</v>
      </c>
      <c r="E301" s="1" t="s">
        <v>2288</v>
      </c>
      <c r="F301" s="24">
        <v>0</v>
      </c>
      <c r="G301" s="24">
        <v>0</v>
      </c>
      <c r="H301" s="24">
        <v>0</v>
      </c>
      <c r="I301" s="24">
        <v>2</v>
      </c>
      <c r="J301" s="24">
        <v>1</v>
      </c>
      <c r="K301" s="24">
        <v>1</v>
      </c>
      <c r="L301" s="5"/>
    </row>
    <row r="302" spans="1:12">
      <c r="A302" t="s">
        <v>2289</v>
      </c>
      <c r="B302" s="1" t="s">
        <v>2290</v>
      </c>
      <c r="C302" s="1" t="s">
        <v>2291</v>
      </c>
      <c r="D302" t="s">
        <v>1701</v>
      </c>
      <c r="E302" s="1" t="s">
        <v>2261</v>
      </c>
      <c r="F302" s="24">
        <v>27</v>
      </c>
      <c r="G302" s="24">
        <v>20</v>
      </c>
      <c r="H302" s="24">
        <v>0</v>
      </c>
      <c r="I302" s="24">
        <v>0</v>
      </c>
      <c r="J302" s="24">
        <v>0</v>
      </c>
      <c r="K302" s="24">
        <v>0</v>
      </c>
      <c r="L302" s="5"/>
    </row>
    <row r="303" spans="1:12">
      <c r="A303" t="s">
        <v>2292</v>
      </c>
      <c r="B303" s="1" t="s">
        <v>2293</v>
      </c>
      <c r="C303" s="1" t="s">
        <v>2294</v>
      </c>
      <c r="D303" t="s">
        <v>1701</v>
      </c>
      <c r="E303" s="1" t="s">
        <v>2295</v>
      </c>
      <c r="F303" s="24">
        <v>0</v>
      </c>
      <c r="G303" s="24">
        <v>0</v>
      </c>
      <c r="H303" s="24">
        <v>2</v>
      </c>
      <c r="I303" s="24">
        <v>0</v>
      </c>
      <c r="J303" s="24">
        <v>1</v>
      </c>
      <c r="K303" s="24">
        <v>0</v>
      </c>
      <c r="L303" s="5"/>
    </row>
    <row r="304" spans="1:12">
      <c r="A304" t="s">
        <v>2296</v>
      </c>
      <c r="B304" s="1" t="s">
        <v>2297</v>
      </c>
      <c r="C304" s="1" t="s">
        <v>2298</v>
      </c>
      <c r="D304" t="s">
        <v>1701</v>
      </c>
      <c r="E304" s="1" t="s">
        <v>2299</v>
      </c>
      <c r="F304" s="24">
        <v>1</v>
      </c>
      <c r="G304" s="24">
        <v>0</v>
      </c>
      <c r="H304" s="24">
        <v>0</v>
      </c>
      <c r="I304" s="24">
        <v>5</v>
      </c>
      <c r="J304" s="24">
        <v>0</v>
      </c>
      <c r="K304" s="24">
        <v>0</v>
      </c>
      <c r="L304" s="5"/>
    </row>
    <row r="305" spans="1:12">
      <c r="A305" t="s">
        <v>2300</v>
      </c>
      <c r="B305" s="1" t="s">
        <v>2301</v>
      </c>
      <c r="C305" s="1" t="s">
        <v>2302</v>
      </c>
      <c r="D305" t="s">
        <v>1701</v>
      </c>
      <c r="E305" s="1" t="s">
        <v>2303</v>
      </c>
      <c r="F305" s="24">
        <v>3</v>
      </c>
      <c r="G305" s="24">
        <v>5</v>
      </c>
      <c r="H305" s="24">
        <v>0</v>
      </c>
      <c r="I305" s="24">
        <v>0</v>
      </c>
      <c r="J305" s="24">
        <v>0</v>
      </c>
      <c r="K305" s="24">
        <v>0</v>
      </c>
      <c r="L305" s="5"/>
    </row>
    <row r="306" spans="1:12">
      <c r="A306" t="s">
        <v>2304</v>
      </c>
      <c r="B306" s="1" t="s">
        <v>2305</v>
      </c>
      <c r="C306" s="1" t="s">
        <v>2306</v>
      </c>
      <c r="D306" t="s">
        <v>1701</v>
      </c>
      <c r="E306" s="1" t="s">
        <v>1963</v>
      </c>
      <c r="F306" s="24">
        <v>10</v>
      </c>
      <c r="G306" s="24">
        <v>3</v>
      </c>
      <c r="H306" s="24">
        <v>0</v>
      </c>
      <c r="I306" s="24">
        <v>4</v>
      </c>
      <c r="J306" s="24">
        <v>4</v>
      </c>
      <c r="K306" s="24">
        <v>8</v>
      </c>
      <c r="L306" s="5"/>
    </row>
    <row r="307" spans="1:12">
      <c r="A307" t="s">
        <v>2307</v>
      </c>
      <c r="B307" s="1" t="s">
        <v>2308</v>
      </c>
      <c r="C307" s="1" t="s">
        <v>2309</v>
      </c>
      <c r="D307" t="s">
        <v>1701</v>
      </c>
      <c r="E307" s="1" t="s">
        <v>2008</v>
      </c>
      <c r="F307" s="24">
        <v>7</v>
      </c>
      <c r="G307" s="24">
        <v>3</v>
      </c>
      <c r="H307" s="24">
        <v>1</v>
      </c>
      <c r="I307" s="24">
        <v>2</v>
      </c>
      <c r="J307" s="24">
        <v>3</v>
      </c>
      <c r="K307" s="24">
        <v>6</v>
      </c>
      <c r="L307" s="5"/>
    </row>
    <row r="308" spans="1:12">
      <c r="A308" t="s">
        <v>2310</v>
      </c>
      <c r="B308" s="1" t="s">
        <v>2311</v>
      </c>
      <c r="C308" s="1" t="s">
        <v>2312</v>
      </c>
      <c r="D308" t="s">
        <v>1701</v>
      </c>
      <c r="E308" s="1" t="s">
        <v>2313</v>
      </c>
      <c r="F308" s="24">
        <v>7</v>
      </c>
      <c r="G308" s="24">
        <v>0</v>
      </c>
      <c r="H308" s="24">
        <v>1</v>
      </c>
      <c r="I308" s="24">
        <v>0</v>
      </c>
      <c r="J308" s="24">
        <v>0</v>
      </c>
      <c r="K308" s="24">
        <v>0</v>
      </c>
      <c r="L308" s="5"/>
    </row>
    <row r="309" spans="1:12">
      <c r="A309" t="s">
        <v>2314</v>
      </c>
      <c r="B309" s="1" t="s">
        <v>2315</v>
      </c>
      <c r="C309" s="1" t="s">
        <v>2316</v>
      </c>
      <c r="D309" t="s">
        <v>1701</v>
      </c>
      <c r="E309" s="1" t="s">
        <v>1731</v>
      </c>
      <c r="F309" s="24">
        <v>0</v>
      </c>
      <c r="G309" s="24">
        <v>2</v>
      </c>
      <c r="H309" s="24">
        <v>0</v>
      </c>
      <c r="I309" s="24">
        <v>8</v>
      </c>
      <c r="J309" s="24">
        <v>1</v>
      </c>
      <c r="K309" s="24">
        <v>0</v>
      </c>
      <c r="L309" s="5"/>
    </row>
    <row r="310" spans="1:12">
      <c r="A310" t="s">
        <v>1434</v>
      </c>
      <c r="B310" s="1" t="s">
        <v>884</v>
      </c>
      <c r="C310" s="1" t="s">
        <v>329</v>
      </c>
      <c r="D310" t="s">
        <v>1701</v>
      </c>
      <c r="E310" s="1" t="s">
        <v>1713</v>
      </c>
      <c r="F310" s="24">
        <v>0</v>
      </c>
      <c r="G310" s="24">
        <v>0</v>
      </c>
      <c r="H310" s="24">
        <v>1</v>
      </c>
      <c r="I310" s="24">
        <v>9</v>
      </c>
      <c r="J310" s="24">
        <v>1</v>
      </c>
      <c r="K310" s="24">
        <v>3</v>
      </c>
      <c r="L310" s="5"/>
    </row>
    <row r="311" spans="1:12">
      <c r="A311" t="s">
        <v>2317</v>
      </c>
      <c r="B311" s="1" t="s">
        <v>2318</v>
      </c>
      <c r="C311" s="1" t="s">
        <v>2319</v>
      </c>
      <c r="D311" t="s">
        <v>1701</v>
      </c>
      <c r="E311" s="1" t="s">
        <v>2153</v>
      </c>
      <c r="F311" s="24">
        <v>5</v>
      </c>
      <c r="G311" s="24">
        <v>4</v>
      </c>
      <c r="H311" s="24">
        <v>0</v>
      </c>
      <c r="I311" s="24">
        <v>5</v>
      </c>
      <c r="J311" s="24">
        <v>5</v>
      </c>
      <c r="K311" s="24">
        <v>8</v>
      </c>
      <c r="L311" s="5"/>
    </row>
    <row r="312" spans="1:12">
      <c r="A312" t="s">
        <v>2320</v>
      </c>
      <c r="B312" s="1" t="s">
        <v>2321</v>
      </c>
      <c r="C312" s="1" t="s">
        <v>2322</v>
      </c>
      <c r="D312" t="s">
        <v>1701</v>
      </c>
      <c r="E312" s="1" t="s">
        <v>1736</v>
      </c>
      <c r="F312" s="24">
        <v>10</v>
      </c>
      <c r="G312" s="24">
        <v>18</v>
      </c>
      <c r="H312" s="24">
        <v>4</v>
      </c>
      <c r="I312" s="24">
        <v>7</v>
      </c>
      <c r="J312" s="24">
        <v>7</v>
      </c>
      <c r="K312" s="24">
        <v>6</v>
      </c>
      <c r="L312" s="5"/>
    </row>
    <row r="313" spans="1:12">
      <c r="A313" t="s">
        <v>2323</v>
      </c>
      <c r="B313" s="1" t="s">
        <v>2324</v>
      </c>
      <c r="C313" s="1" t="s">
        <v>2325</v>
      </c>
      <c r="D313" t="s">
        <v>1701</v>
      </c>
      <c r="E313" s="1" t="s">
        <v>2326</v>
      </c>
      <c r="F313" s="24">
        <v>1</v>
      </c>
      <c r="G313" s="24">
        <v>0</v>
      </c>
      <c r="H313" s="24">
        <v>0</v>
      </c>
      <c r="I313" s="24">
        <v>9</v>
      </c>
      <c r="J313" s="24">
        <v>3</v>
      </c>
      <c r="K313" s="24">
        <v>2</v>
      </c>
      <c r="L313" s="5"/>
    </row>
    <row r="314" spans="1:12">
      <c r="A314" t="s">
        <v>2327</v>
      </c>
      <c r="B314" s="1" t="s">
        <v>2328</v>
      </c>
      <c r="C314" s="1" t="s">
        <v>2329</v>
      </c>
      <c r="D314" t="s">
        <v>1701</v>
      </c>
      <c r="E314" s="1" t="s">
        <v>2186</v>
      </c>
      <c r="F314" s="24">
        <v>5</v>
      </c>
      <c r="G314" s="24">
        <v>3</v>
      </c>
      <c r="H314" s="24">
        <v>0</v>
      </c>
      <c r="I314" s="24">
        <v>6</v>
      </c>
      <c r="J314" s="24">
        <v>3</v>
      </c>
      <c r="K314" s="24">
        <v>6</v>
      </c>
      <c r="L314" s="5"/>
    </row>
    <row r="315" spans="1:12">
      <c r="A315" t="s">
        <v>2330</v>
      </c>
      <c r="B315" s="1" t="s">
        <v>2331</v>
      </c>
      <c r="C315" s="1" t="s">
        <v>2332</v>
      </c>
      <c r="D315" t="s">
        <v>1701</v>
      </c>
      <c r="E315" s="1" t="s">
        <v>1872</v>
      </c>
      <c r="F315" s="24">
        <v>4</v>
      </c>
      <c r="G315" s="24">
        <v>4</v>
      </c>
      <c r="H315" s="24">
        <v>0</v>
      </c>
      <c r="I315" s="24">
        <v>0</v>
      </c>
      <c r="J315" s="24">
        <v>4</v>
      </c>
      <c r="K315" s="24">
        <v>6</v>
      </c>
      <c r="L315" s="5"/>
    </row>
    <row r="316" spans="1:12">
      <c r="A316" t="s">
        <v>2333</v>
      </c>
      <c r="B316" s="1" t="s">
        <v>2334</v>
      </c>
      <c r="C316" s="1" t="s">
        <v>2335</v>
      </c>
      <c r="D316" t="s">
        <v>1701</v>
      </c>
      <c r="E316" s="1" t="s">
        <v>2336</v>
      </c>
      <c r="F316" s="24">
        <v>8</v>
      </c>
      <c r="G316" s="24">
        <v>2</v>
      </c>
      <c r="H316" s="24">
        <v>0</v>
      </c>
      <c r="I316" s="24">
        <v>1</v>
      </c>
      <c r="J316" s="24">
        <v>7</v>
      </c>
      <c r="K316" s="24">
        <v>8</v>
      </c>
      <c r="L316" s="5"/>
    </row>
    <row r="317" spans="1:12">
      <c r="A317" t="s">
        <v>2337</v>
      </c>
      <c r="B317" s="1" t="s">
        <v>2338</v>
      </c>
      <c r="C317" s="1" t="s">
        <v>2339</v>
      </c>
      <c r="D317" t="s">
        <v>1701</v>
      </c>
      <c r="E317" s="1" t="s">
        <v>2127</v>
      </c>
      <c r="F317" s="24">
        <v>5</v>
      </c>
      <c r="G317" s="24">
        <v>3</v>
      </c>
      <c r="H317" s="24">
        <v>2</v>
      </c>
      <c r="I317" s="24">
        <v>2</v>
      </c>
      <c r="J317" s="24">
        <v>2</v>
      </c>
      <c r="K317" s="24">
        <v>1</v>
      </c>
      <c r="L317" s="5"/>
    </row>
    <row r="318" spans="1:12">
      <c r="A318" t="s">
        <v>2340</v>
      </c>
      <c r="B318" s="1" t="s">
        <v>2341</v>
      </c>
      <c r="C318" s="1" t="s">
        <v>2342</v>
      </c>
      <c r="D318" t="s">
        <v>1701</v>
      </c>
      <c r="E318" s="1" t="s">
        <v>1809</v>
      </c>
      <c r="F318" s="24">
        <v>5</v>
      </c>
      <c r="G318" s="24">
        <v>1</v>
      </c>
      <c r="H318" s="24">
        <v>0</v>
      </c>
      <c r="I318" s="24">
        <v>8</v>
      </c>
      <c r="J318" s="24">
        <v>8</v>
      </c>
      <c r="K318" s="24">
        <v>8</v>
      </c>
      <c r="L318" s="5"/>
    </row>
    <row r="319" spans="1:12">
      <c r="A319" t="s">
        <v>2343</v>
      </c>
      <c r="B319" s="1" t="s">
        <v>2344</v>
      </c>
      <c r="C319" s="1" t="s">
        <v>2345</v>
      </c>
      <c r="D319" t="s">
        <v>1701</v>
      </c>
      <c r="E319" s="1" t="s">
        <v>1978</v>
      </c>
      <c r="F319" s="24">
        <v>3</v>
      </c>
      <c r="G319" s="24">
        <v>0</v>
      </c>
      <c r="H319" s="24">
        <v>0</v>
      </c>
      <c r="I319" s="24">
        <v>3</v>
      </c>
      <c r="J319" s="24">
        <v>0</v>
      </c>
      <c r="K319" s="24">
        <v>1</v>
      </c>
      <c r="L319" s="5"/>
    </row>
    <row r="320" spans="1:12">
      <c r="A320" t="s">
        <v>2346</v>
      </c>
      <c r="B320" s="1" t="s">
        <v>2347</v>
      </c>
      <c r="C320" s="1" t="s">
        <v>2348</v>
      </c>
      <c r="D320" t="s">
        <v>1701</v>
      </c>
      <c r="E320" s="1" t="s">
        <v>2349</v>
      </c>
      <c r="F320" s="24">
        <v>0</v>
      </c>
      <c r="G320" s="24">
        <v>0</v>
      </c>
      <c r="H320" s="24">
        <v>0</v>
      </c>
      <c r="I320" s="24">
        <v>4</v>
      </c>
      <c r="J320" s="24">
        <v>1</v>
      </c>
      <c r="K320" s="24">
        <v>1</v>
      </c>
      <c r="L320" s="5"/>
    </row>
    <row r="321" spans="1:12">
      <c r="A321" t="s">
        <v>2350</v>
      </c>
      <c r="B321" s="1" t="s">
        <v>2351</v>
      </c>
      <c r="C321" s="1" t="s">
        <v>2352</v>
      </c>
      <c r="D321" t="s">
        <v>1701</v>
      </c>
      <c r="E321" s="1" t="s">
        <v>2353</v>
      </c>
      <c r="F321" s="24">
        <v>10</v>
      </c>
      <c r="G321" s="24">
        <v>4</v>
      </c>
      <c r="H321" s="24">
        <v>0</v>
      </c>
      <c r="I321" s="24">
        <v>8</v>
      </c>
      <c r="J321" s="24">
        <v>2</v>
      </c>
      <c r="K321" s="24">
        <v>2</v>
      </c>
      <c r="L321" s="5"/>
    </row>
    <row r="322" spans="1:12">
      <c r="A322" t="s">
        <v>2354</v>
      </c>
      <c r="B322" s="1" t="s">
        <v>2355</v>
      </c>
      <c r="C322" s="1" t="s">
        <v>2356</v>
      </c>
      <c r="D322" t="s">
        <v>1701</v>
      </c>
      <c r="E322" s="1" t="s">
        <v>2357</v>
      </c>
      <c r="F322" s="24">
        <v>4</v>
      </c>
      <c r="G322" s="24">
        <v>0</v>
      </c>
      <c r="H322" s="24">
        <v>0</v>
      </c>
      <c r="I322" s="24">
        <v>2</v>
      </c>
      <c r="J322" s="24">
        <v>3</v>
      </c>
      <c r="K322" s="24">
        <v>4</v>
      </c>
      <c r="L322" s="5"/>
    </row>
    <row r="323" spans="1:12">
      <c r="A323" t="s">
        <v>2358</v>
      </c>
      <c r="B323" s="1" t="s">
        <v>2359</v>
      </c>
      <c r="C323" s="1" t="s">
        <v>2360</v>
      </c>
      <c r="D323" t="s">
        <v>1701</v>
      </c>
      <c r="E323" s="1" t="s">
        <v>2361</v>
      </c>
      <c r="F323" s="24">
        <v>0</v>
      </c>
      <c r="G323" s="24">
        <v>0</v>
      </c>
      <c r="H323" s="24">
        <v>1</v>
      </c>
      <c r="I323" s="24">
        <v>2</v>
      </c>
      <c r="J323" s="24">
        <v>0</v>
      </c>
      <c r="K323" s="24">
        <v>0</v>
      </c>
      <c r="L323" s="5"/>
    </row>
    <row r="324" spans="1:12">
      <c r="A324" t="s">
        <v>2362</v>
      </c>
      <c r="B324" s="1" t="s">
        <v>2363</v>
      </c>
      <c r="C324" s="1" t="s">
        <v>2364</v>
      </c>
      <c r="D324" t="s">
        <v>1701</v>
      </c>
      <c r="E324" s="1" t="s">
        <v>2365</v>
      </c>
      <c r="F324" s="24">
        <v>2</v>
      </c>
      <c r="G324" s="24">
        <v>2</v>
      </c>
      <c r="H324" s="24">
        <v>2</v>
      </c>
      <c r="I324" s="24">
        <v>8</v>
      </c>
      <c r="J324" s="24">
        <v>0</v>
      </c>
      <c r="K324" s="24">
        <v>0</v>
      </c>
      <c r="L324" s="5"/>
    </row>
    <row r="325" spans="1:12">
      <c r="A325" t="s">
        <v>2366</v>
      </c>
      <c r="B325" s="1" t="s">
        <v>2367</v>
      </c>
      <c r="C325" s="1" t="s">
        <v>2368</v>
      </c>
      <c r="D325" t="s">
        <v>1701</v>
      </c>
      <c r="E325" s="1" t="s">
        <v>2369</v>
      </c>
      <c r="F325" s="24">
        <v>0</v>
      </c>
      <c r="G325" s="24">
        <v>0</v>
      </c>
      <c r="H325" s="24">
        <v>1</v>
      </c>
      <c r="I325" s="24">
        <v>2</v>
      </c>
      <c r="J325" s="24">
        <v>0</v>
      </c>
      <c r="K325" s="24">
        <v>0</v>
      </c>
      <c r="L325" s="5"/>
    </row>
    <row r="326" spans="1:12">
      <c r="A326" t="s">
        <v>2370</v>
      </c>
      <c r="B326" s="1" t="s">
        <v>2371</v>
      </c>
      <c r="C326" s="1" t="s">
        <v>2372</v>
      </c>
      <c r="D326" t="s">
        <v>1701</v>
      </c>
      <c r="E326" s="1" t="s">
        <v>1937</v>
      </c>
      <c r="F326" s="24">
        <v>2</v>
      </c>
      <c r="G326" s="24">
        <v>4</v>
      </c>
      <c r="H326" s="24">
        <v>0</v>
      </c>
      <c r="I326" s="24">
        <v>6</v>
      </c>
      <c r="J326" s="24">
        <v>5</v>
      </c>
      <c r="K326" s="24">
        <v>8</v>
      </c>
      <c r="L326" s="5"/>
    </row>
    <row r="327" spans="1:12">
      <c r="A327" t="s">
        <v>2373</v>
      </c>
      <c r="B327" s="1" t="s">
        <v>2374</v>
      </c>
      <c r="C327" s="1" t="s">
        <v>2375</v>
      </c>
      <c r="D327" t="s">
        <v>1701</v>
      </c>
      <c r="E327" s="1" t="s">
        <v>2376</v>
      </c>
      <c r="F327" s="24">
        <v>1</v>
      </c>
      <c r="G327" s="24">
        <v>0</v>
      </c>
      <c r="H327" s="24">
        <v>0</v>
      </c>
      <c r="I327" s="24">
        <v>0</v>
      </c>
      <c r="J327" s="24">
        <v>3</v>
      </c>
      <c r="K327" s="24">
        <v>2</v>
      </c>
      <c r="L327" s="5"/>
    </row>
    <row r="328" spans="1:12">
      <c r="A328" t="s">
        <v>2377</v>
      </c>
      <c r="B328" s="1" t="s">
        <v>2378</v>
      </c>
      <c r="C328" s="1" t="s">
        <v>2379</v>
      </c>
      <c r="D328" t="s">
        <v>1701</v>
      </c>
      <c r="E328" s="1" t="s">
        <v>2380</v>
      </c>
      <c r="F328" s="24">
        <v>2</v>
      </c>
      <c r="G328" s="24">
        <v>1</v>
      </c>
      <c r="H328" s="24">
        <v>0</v>
      </c>
      <c r="I328" s="24">
        <v>0</v>
      </c>
      <c r="J328" s="24">
        <v>0</v>
      </c>
      <c r="K328" s="24">
        <v>1</v>
      </c>
      <c r="L328" s="5"/>
    </row>
    <row r="329" spans="1:12">
      <c r="A329" t="s">
        <v>2381</v>
      </c>
      <c r="B329" s="1" t="s">
        <v>2382</v>
      </c>
      <c r="C329" s="1" t="s">
        <v>2383</v>
      </c>
      <c r="D329" t="s">
        <v>1701</v>
      </c>
      <c r="E329" s="1" t="s">
        <v>1848</v>
      </c>
      <c r="F329" s="24">
        <v>10</v>
      </c>
      <c r="G329" s="24">
        <v>3</v>
      </c>
      <c r="H329" s="24">
        <v>0</v>
      </c>
      <c r="I329" s="24">
        <v>1</v>
      </c>
      <c r="J329" s="24">
        <v>3</v>
      </c>
      <c r="K329" s="24">
        <v>4</v>
      </c>
      <c r="L329" s="5"/>
    </row>
    <row r="330" spans="1:12">
      <c r="A330" t="s">
        <v>2384</v>
      </c>
      <c r="B330" s="1" t="s">
        <v>2385</v>
      </c>
      <c r="C330" s="1" t="s">
        <v>2386</v>
      </c>
      <c r="D330" t="s">
        <v>1701</v>
      </c>
      <c r="E330" s="1" t="s">
        <v>2387</v>
      </c>
      <c r="F330" s="24">
        <v>1</v>
      </c>
      <c r="G330" s="24">
        <v>0</v>
      </c>
      <c r="H330" s="24">
        <v>1</v>
      </c>
      <c r="I330" s="24">
        <v>6</v>
      </c>
      <c r="J330" s="24">
        <v>0</v>
      </c>
      <c r="K330" s="24">
        <v>0</v>
      </c>
      <c r="L330" s="5"/>
    </row>
    <row r="331" spans="1:12">
      <c r="A331" t="s">
        <v>2388</v>
      </c>
      <c r="B331" s="1" t="s">
        <v>2389</v>
      </c>
      <c r="C331" s="1" t="s">
        <v>2390</v>
      </c>
      <c r="D331" t="s">
        <v>1701</v>
      </c>
      <c r="E331" s="1" t="s">
        <v>2391</v>
      </c>
      <c r="F331" s="24">
        <v>1</v>
      </c>
      <c r="G331" s="24">
        <v>0</v>
      </c>
      <c r="H331" s="24">
        <v>0</v>
      </c>
      <c r="I331" s="24">
        <v>2</v>
      </c>
      <c r="J331" s="24">
        <v>0</v>
      </c>
      <c r="K331" s="24">
        <v>0</v>
      </c>
      <c r="L331" s="5"/>
    </row>
    <row r="332" spans="1:12">
      <c r="A332" t="s">
        <v>2392</v>
      </c>
      <c r="B332" s="1" t="s">
        <v>2393</v>
      </c>
      <c r="C332" s="1" t="s">
        <v>2394</v>
      </c>
      <c r="D332" t="s">
        <v>1701</v>
      </c>
      <c r="E332" s="1" t="s">
        <v>2395</v>
      </c>
      <c r="F332" s="24">
        <v>1</v>
      </c>
      <c r="G332" s="24">
        <v>0</v>
      </c>
      <c r="H332" s="24">
        <v>0</v>
      </c>
      <c r="I332" s="24">
        <v>9</v>
      </c>
      <c r="J332" s="24">
        <v>0</v>
      </c>
      <c r="K332" s="24">
        <v>0</v>
      </c>
      <c r="L332" s="5"/>
    </row>
    <row r="333" spans="1:12">
      <c r="A333" t="s">
        <v>2396</v>
      </c>
      <c r="B333" s="1" t="s">
        <v>2397</v>
      </c>
      <c r="C333" s="1" t="s">
        <v>2398</v>
      </c>
      <c r="D333" t="s">
        <v>1701</v>
      </c>
      <c r="E333" s="1" t="s">
        <v>1920</v>
      </c>
      <c r="F333" s="24">
        <v>0</v>
      </c>
      <c r="G333" s="24">
        <v>0</v>
      </c>
      <c r="H333" s="24">
        <v>1</v>
      </c>
      <c r="I333" s="24">
        <v>5</v>
      </c>
      <c r="J333" s="24">
        <v>0</v>
      </c>
      <c r="K333" s="24">
        <v>0</v>
      </c>
      <c r="L333" s="5"/>
    </row>
    <row r="334" spans="1:12">
      <c r="A334" t="s">
        <v>2399</v>
      </c>
      <c r="B334" s="1" t="s">
        <v>2400</v>
      </c>
      <c r="C334" s="1" t="s">
        <v>2401</v>
      </c>
      <c r="D334" t="s">
        <v>1701</v>
      </c>
      <c r="E334" s="1" t="s">
        <v>2402</v>
      </c>
      <c r="F334" s="24">
        <v>1</v>
      </c>
      <c r="G334" s="24">
        <v>0</v>
      </c>
      <c r="H334" s="24">
        <v>0</v>
      </c>
      <c r="I334" s="24">
        <v>9</v>
      </c>
      <c r="J334" s="24">
        <v>5</v>
      </c>
      <c r="K334" s="24">
        <v>5</v>
      </c>
      <c r="L334" s="5"/>
    </row>
    <row r="335" spans="1:12">
      <c r="A335" t="s">
        <v>2403</v>
      </c>
      <c r="B335" s="1" t="s">
        <v>2404</v>
      </c>
      <c r="C335" s="1" t="s">
        <v>2405</v>
      </c>
      <c r="D335" t="s">
        <v>1701</v>
      </c>
      <c r="E335" s="1" t="s">
        <v>1795</v>
      </c>
      <c r="F335" s="24">
        <v>11</v>
      </c>
      <c r="G335" s="24">
        <v>7</v>
      </c>
      <c r="H335" s="24">
        <v>0</v>
      </c>
      <c r="I335" s="24">
        <v>6</v>
      </c>
      <c r="J335" s="24">
        <v>6</v>
      </c>
      <c r="K335" s="24">
        <v>7</v>
      </c>
      <c r="L335" s="5"/>
    </row>
    <row r="336" spans="1:12">
      <c r="A336" t="s">
        <v>2406</v>
      </c>
      <c r="B336" s="1" t="s">
        <v>2407</v>
      </c>
      <c r="C336" s="1" t="s">
        <v>2408</v>
      </c>
      <c r="D336" t="s">
        <v>1701</v>
      </c>
      <c r="E336" s="1" t="s">
        <v>1758</v>
      </c>
      <c r="F336" s="24">
        <v>21</v>
      </c>
      <c r="G336" s="24">
        <v>23</v>
      </c>
      <c r="H336" s="24">
        <v>0</v>
      </c>
      <c r="I336" s="24">
        <v>0</v>
      </c>
      <c r="J336" s="24">
        <v>0</v>
      </c>
      <c r="K336" s="24">
        <v>0</v>
      </c>
      <c r="L336" s="5"/>
    </row>
    <row r="337" spans="1:12">
      <c r="A337" t="s">
        <v>2409</v>
      </c>
      <c r="B337" s="1" t="s">
        <v>2410</v>
      </c>
      <c r="C337" s="1" t="s">
        <v>2411</v>
      </c>
      <c r="D337" t="s">
        <v>1701</v>
      </c>
      <c r="E337" s="1" t="s">
        <v>2412</v>
      </c>
      <c r="F337" s="24">
        <v>3</v>
      </c>
      <c r="G337" s="24">
        <v>0</v>
      </c>
      <c r="H337" s="24">
        <v>0</v>
      </c>
      <c r="I337" s="24">
        <v>1</v>
      </c>
      <c r="J337" s="24">
        <v>1</v>
      </c>
      <c r="K337" s="24">
        <v>1</v>
      </c>
      <c r="L337" s="5"/>
    </row>
    <row r="338" spans="1:12">
      <c r="A338" t="s">
        <v>2413</v>
      </c>
      <c r="B338" s="1" t="s">
        <v>2414</v>
      </c>
      <c r="C338" s="1" t="s">
        <v>2415</v>
      </c>
      <c r="D338" t="s">
        <v>1701</v>
      </c>
      <c r="E338" s="1" t="s">
        <v>2416</v>
      </c>
      <c r="F338" s="24">
        <v>2</v>
      </c>
      <c r="G338" s="24">
        <v>0</v>
      </c>
      <c r="H338" s="24">
        <v>0</v>
      </c>
      <c r="I338" s="24">
        <v>2</v>
      </c>
      <c r="J338" s="24">
        <v>0</v>
      </c>
      <c r="K338" s="24">
        <v>0</v>
      </c>
      <c r="L338" s="5"/>
    </row>
    <row r="339" spans="1:12">
      <c r="A339" t="s">
        <v>2417</v>
      </c>
      <c r="B339" s="1" t="s">
        <v>2418</v>
      </c>
      <c r="C339" s="1" t="s">
        <v>2419</v>
      </c>
      <c r="D339" t="s">
        <v>1701</v>
      </c>
      <c r="E339" s="1" t="s">
        <v>1971</v>
      </c>
      <c r="F339" s="24">
        <v>2</v>
      </c>
      <c r="G339" s="24">
        <v>0</v>
      </c>
      <c r="H339" s="24">
        <v>1</v>
      </c>
      <c r="I339" s="24">
        <v>6</v>
      </c>
      <c r="J339" s="24">
        <v>0</v>
      </c>
      <c r="K339" s="24">
        <v>2</v>
      </c>
      <c r="L339" s="5"/>
    </row>
    <row r="340" spans="1:12">
      <c r="A340" t="s">
        <v>2420</v>
      </c>
      <c r="B340" s="1" t="s">
        <v>2421</v>
      </c>
      <c r="C340" s="1" t="s">
        <v>2422</v>
      </c>
      <c r="D340" t="s">
        <v>1701</v>
      </c>
      <c r="E340" s="1" t="s">
        <v>1847</v>
      </c>
      <c r="F340" s="24">
        <v>3</v>
      </c>
      <c r="G340" s="24">
        <v>2</v>
      </c>
      <c r="H340" s="24">
        <v>0</v>
      </c>
      <c r="I340" s="24">
        <v>3</v>
      </c>
      <c r="J340" s="24">
        <v>0</v>
      </c>
      <c r="K340" s="24">
        <v>0</v>
      </c>
      <c r="L340" s="5"/>
    </row>
    <row r="341" spans="1:12">
      <c r="A341" t="s">
        <v>2423</v>
      </c>
      <c r="B341" s="1" t="s">
        <v>2424</v>
      </c>
      <c r="C341" s="1" t="s">
        <v>2425</v>
      </c>
      <c r="D341" t="s">
        <v>1701</v>
      </c>
      <c r="E341" s="1" t="s">
        <v>2426</v>
      </c>
      <c r="F341" s="24">
        <v>7</v>
      </c>
      <c r="G341" s="24">
        <v>3</v>
      </c>
      <c r="H341" s="24">
        <v>0</v>
      </c>
      <c r="I341" s="24">
        <v>8</v>
      </c>
      <c r="J341" s="24">
        <v>3</v>
      </c>
      <c r="K341" s="24">
        <v>7</v>
      </c>
      <c r="L341" s="5"/>
    </row>
    <row r="342" spans="1:12">
      <c r="A342" t="s">
        <v>2427</v>
      </c>
      <c r="B342" s="1" t="s">
        <v>2428</v>
      </c>
      <c r="C342" s="1" t="s">
        <v>2429</v>
      </c>
      <c r="D342" t="s">
        <v>1701</v>
      </c>
      <c r="E342" s="1" t="s">
        <v>1806</v>
      </c>
      <c r="F342" s="24">
        <v>0</v>
      </c>
      <c r="G342" s="24">
        <v>0</v>
      </c>
      <c r="H342" s="24">
        <v>0</v>
      </c>
      <c r="I342" s="24">
        <v>8</v>
      </c>
      <c r="J342" s="24">
        <v>0</v>
      </c>
      <c r="K342" s="24">
        <v>0</v>
      </c>
      <c r="L342" s="5"/>
    </row>
    <row r="343" spans="1:12">
      <c r="A343" t="s">
        <v>2430</v>
      </c>
      <c r="B343" s="1" t="s">
        <v>2431</v>
      </c>
      <c r="C343" s="1" t="s">
        <v>2432</v>
      </c>
      <c r="D343" t="s">
        <v>1701</v>
      </c>
      <c r="E343" s="1" t="s">
        <v>1982</v>
      </c>
      <c r="F343" s="24">
        <v>1</v>
      </c>
      <c r="G343" s="24">
        <v>1</v>
      </c>
      <c r="H343" s="24">
        <v>0</v>
      </c>
      <c r="I343" s="24">
        <v>9</v>
      </c>
      <c r="J343" s="24">
        <v>0</v>
      </c>
      <c r="K343" s="24">
        <v>0</v>
      </c>
      <c r="L343" s="5"/>
    </row>
    <row r="344" spans="1:12">
      <c r="A344" t="s">
        <v>2433</v>
      </c>
      <c r="B344" s="1" t="s">
        <v>2434</v>
      </c>
      <c r="C344" s="1" t="s">
        <v>2435</v>
      </c>
      <c r="D344" t="s">
        <v>1701</v>
      </c>
      <c r="E344" s="1" t="s">
        <v>2072</v>
      </c>
      <c r="F344" s="24">
        <v>9</v>
      </c>
      <c r="G344" s="24">
        <v>2</v>
      </c>
      <c r="H344" s="24">
        <v>1</v>
      </c>
      <c r="I344" s="24">
        <v>6</v>
      </c>
      <c r="J344" s="24">
        <v>7</v>
      </c>
      <c r="K344" s="24">
        <v>9</v>
      </c>
      <c r="L344" s="5"/>
    </row>
    <row r="345" spans="1:12">
      <c r="A345" t="s">
        <v>2436</v>
      </c>
      <c r="B345" s="1" t="s">
        <v>2437</v>
      </c>
      <c r="C345" s="1" t="s">
        <v>2438</v>
      </c>
      <c r="D345" t="s">
        <v>1701</v>
      </c>
      <c r="E345" s="1" t="s">
        <v>1937</v>
      </c>
      <c r="F345" s="24">
        <v>5</v>
      </c>
      <c r="G345" s="24">
        <v>1</v>
      </c>
      <c r="H345" s="24">
        <v>0</v>
      </c>
      <c r="I345" s="24">
        <v>5</v>
      </c>
      <c r="J345" s="24">
        <v>6</v>
      </c>
      <c r="K345" s="24">
        <v>6</v>
      </c>
      <c r="L345" s="5"/>
    </row>
    <row r="346" spans="1:12">
      <c r="A346" t="s">
        <v>2439</v>
      </c>
      <c r="B346" s="1" t="s">
        <v>2440</v>
      </c>
      <c r="C346" s="1" t="s">
        <v>2441</v>
      </c>
      <c r="D346" t="s">
        <v>1701</v>
      </c>
      <c r="E346" s="1" t="s">
        <v>2154</v>
      </c>
      <c r="F346" s="24">
        <v>6</v>
      </c>
      <c r="G346" s="24">
        <v>2</v>
      </c>
      <c r="H346" s="24">
        <v>0</v>
      </c>
      <c r="I346" s="24">
        <v>2</v>
      </c>
      <c r="J346" s="24">
        <v>3</v>
      </c>
      <c r="K346" s="24">
        <v>1</v>
      </c>
      <c r="L346" s="5"/>
    </row>
    <row r="347" spans="1:12">
      <c r="A347" t="s">
        <v>2442</v>
      </c>
      <c r="B347" s="1" t="s">
        <v>2443</v>
      </c>
      <c r="C347" s="1" t="s">
        <v>2444</v>
      </c>
      <c r="D347" t="s">
        <v>1701</v>
      </c>
      <c r="E347" s="1" t="s">
        <v>2445</v>
      </c>
      <c r="F347" s="24">
        <v>0</v>
      </c>
      <c r="G347" s="24">
        <v>0</v>
      </c>
      <c r="H347" s="24">
        <v>1</v>
      </c>
      <c r="I347" s="24">
        <v>0</v>
      </c>
      <c r="J347" s="24">
        <v>2</v>
      </c>
      <c r="K347" s="24">
        <v>0</v>
      </c>
      <c r="L347" s="5"/>
    </row>
    <row r="348" spans="1:12">
      <c r="A348" t="s">
        <v>2446</v>
      </c>
      <c r="B348" s="1" t="s">
        <v>2447</v>
      </c>
      <c r="C348" s="1" t="s">
        <v>2448</v>
      </c>
      <c r="D348" t="s">
        <v>1701</v>
      </c>
      <c r="E348" s="1" t="s">
        <v>1854</v>
      </c>
      <c r="F348" s="24">
        <v>4</v>
      </c>
      <c r="G348" s="24">
        <v>3</v>
      </c>
      <c r="H348" s="24">
        <v>0</v>
      </c>
      <c r="I348" s="24">
        <v>8</v>
      </c>
      <c r="J348" s="24">
        <v>0</v>
      </c>
      <c r="K348" s="24">
        <v>0</v>
      </c>
      <c r="L348" s="5"/>
    </row>
    <row r="349" spans="1:12">
      <c r="A349" t="s">
        <v>2449</v>
      </c>
      <c r="B349" s="1" t="s">
        <v>2450</v>
      </c>
      <c r="C349" s="1" t="s">
        <v>2451</v>
      </c>
      <c r="D349" t="s">
        <v>1701</v>
      </c>
      <c r="E349" s="1" t="s">
        <v>2193</v>
      </c>
      <c r="F349" s="24">
        <v>19</v>
      </c>
      <c r="G349" s="24">
        <v>13</v>
      </c>
      <c r="H349" s="24">
        <v>0</v>
      </c>
      <c r="I349" s="24">
        <v>0</v>
      </c>
      <c r="J349" s="24">
        <v>0</v>
      </c>
      <c r="K349" s="24">
        <v>0</v>
      </c>
      <c r="L349" s="5"/>
    </row>
    <row r="350" spans="1:12">
      <c r="A350" t="s">
        <v>2452</v>
      </c>
      <c r="B350" s="1" t="s">
        <v>2453</v>
      </c>
      <c r="C350" s="1" t="s">
        <v>2454</v>
      </c>
      <c r="D350" t="s">
        <v>1701</v>
      </c>
      <c r="E350" s="1" t="s">
        <v>2196</v>
      </c>
      <c r="F350" s="24">
        <v>2</v>
      </c>
      <c r="G350" s="24">
        <v>0</v>
      </c>
      <c r="H350" s="24">
        <v>0</v>
      </c>
      <c r="I350" s="24">
        <v>6</v>
      </c>
      <c r="J350" s="24">
        <v>1</v>
      </c>
      <c r="K350" s="24">
        <v>3</v>
      </c>
      <c r="L350" s="5"/>
    </row>
    <row r="351" spans="1:12">
      <c r="A351" t="s">
        <v>2455</v>
      </c>
      <c r="B351" s="1" t="s">
        <v>2456</v>
      </c>
      <c r="C351" s="1" t="s">
        <v>2457</v>
      </c>
      <c r="D351" t="s">
        <v>1701</v>
      </c>
      <c r="E351" s="1" t="s">
        <v>1971</v>
      </c>
      <c r="F351" s="24">
        <v>5</v>
      </c>
      <c r="G351" s="24">
        <v>2</v>
      </c>
      <c r="H351" s="24">
        <v>0</v>
      </c>
      <c r="I351" s="24">
        <v>2</v>
      </c>
      <c r="J351" s="24">
        <v>1</v>
      </c>
      <c r="K351" s="24">
        <v>2</v>
      </c>
      <c r="L351" s="5"/>
    </row>
    <row r="352" spans="1:12">
      <c r="A352" t="s">
        <v>2458</v>
      </c>
      <c r="B352" s="1" t="s">
        <v>2459</v>
      </c>
      <c r="C352" s="1" t="s">
        <v>2460</v>
      </c>
      <c r="D352" t="s">
        <v>1701</v>
      </c>
      <c r="E352" s="1" t="s">
        <v>1982</v>
      </c>
      <c r="F352" s="24">
        <v>4</v>
      </c>
      <c r="G352" s="24">
        <v>1</v>
      </c>
      <c r="H352" s="24">
        <v>1</v>
      </c>
      <c r="I352" s="24">
        <v>0</v>
      </c>
      <c r="J352" s="24">
        <v>8</v>
      </c>
      <c r="K352" s="24">
        <v>8</v>
      </c>
      <c r="L352" s="5"/>
    </row>
    <row r="353" spans="1:12">
      <c r="A353" t="s">
        <v>2461</v>
      </c>
      <c r="B353" s="1" t="s">
        <v>2462</v>
      </c>
      <c r="C353" s="1" t="s">
        <v>2463</v>
      </c>
      <c r="D353" t="s">
        <v>1701</v>
      </c>
      <c r="E353" s="1" t="s">
        <v>2464</v>
      </c>
      <c r="F353" s="24">
        <v>2</v>
      </c>
      <c r="G353" s="24">
        <v>1</v>
      </c>
      <c r="H353" s="24">
        <v>0</v>
      </c>
      <c r="I353" s="24">
        <v>1</v>
      </c>
      <c r="J353" s="24">
        <v>0</v>
      </c>
      <c r="K353" s="24">
        <v>0</v>
      </c>
      <c r="L353" s="5"/>
    </row>
    <row r="354" spans="1:12">
      <c r="A354" t="s">
        <v>2465</v>
      </c>
      <c r="B354" s="1" t="s">
        <v>2466</v>
      </c>
      <c r="C354" s="1" t="s">
        <v>2467</v>
      </c>
      <c r="D354" t="s">
        <v>1701</v>
      </c>
      <c r="E354" s="1" t="s">
        <v>2153</v>
      </c>
      <c r="F354" s="24">
        <v>8</v>
      </c>
      <c r="G354" s="24">
        <v>2</v>
      </c>
      <c r="H354" s="24">
        <v>0</v>
      </c>
      <c r="I354" s="24">
        <v>3</v>
      </c>
      <c r="J354" s="24">
        <v>1</v>
      </c>
      <c r="K354" s="24">
        <v>0</v>
      </c>
      <c r="L354" s="5"/>
    </row>
    <row r="355" spans="1:12">
      <c r="A355" t="s">
        <v>2468</v>
      </c>
      <c r="B355" s="1" t="s">
        <v>2469</v>
      </c>
      <c r="C355" s="1" t="s">
        <v>2470</v>
      </c>
      <c r="D355" t="s">
        <v>1701</v>
      </c>
      <c r="E355" s="1" t="s">
        <v>1933</v>
      </c>
      <c r="F355" s="24">
        <v>3</v>
      </c>
      <c r="G355" s="24">
        <v>3</v>
      </c>
      <c r="H355" s="24">
        <v>2</v>
      </c>
      <c r="I355" s="24">
        <v>1</v>
      </c>
      <c r="J355" s="24">
        <v>3</v>
      </c>
      <c r="K355" s="24">
        <v>4</v>
      </c>
      <c r="L355" s="5"/>
    </row>
    <row r="356" spans="1:12">
      <c r="A356" t="s">
        <v>2471</v>
      </c>
      <c r="B356" s="1" t="s">
        <v>2472</v>
      </c>
      <c r="C356" s="1" t="s">
        <v>2473</v>
      </c>
      <c r="D356" t="s">
        <v>1701</v>
      </c>
      <c r="E356" s="1" t="s">
        <v>2474</v>
      </c>
      <c r="F356" s="24">
        <v>2</v>
      </c>
      <c r="G356" s="24">
        <v>1</v>
      </c>
      <c r="H356" s="24">
        <v>0</v>
      </c>
      <c r="I356" s="24">
        <v>4</v>
      </c>
      <c r="J356" s="24">
        <v>2</v>
      </c>
      <c r="K356" s="24">
        <v>3</v>
      </c>
      <c r="L356" s="5"/>
    </row>
    <row r="357" spans="1:12">
      <c r="A357" t="s">
        <v>2475</v>
      </c>
      <c r="B357" s="1" t="s">
        <v>2476</v>
      </c>
      <c r="C357" s="1" t="s">
        <v>2477</v>
      </c>
      <c r="D357" t="s">
        <v>1701</v>
      </c>
      <c r="E357" s="1" t="s">
        <v>2195</v>
      </c>
      <c r="F357" s="24">
        <v>3</v>
      </c>
      <c r="G357" s="24">
        <v>2</v>
      </c>
      <c r="H357" s="24">
        <v>0</v>
      </c>
      <c r="I357" s="24">
        <v>7</v>
      </c>
      <c r="J357" s="24">
        <v>0</v>
      </c>
      <c r="K357" s="24">
        <v>0</v>
      </c>
      <c r="L357" s="5"/>
    </row>
    <row r="358" spans="1:12">
      <c r="A358" t="s">
        <v>2478</v>
      </c>
      <c r="B358" s="1" t="s">
        <v>2479</v>
      </c>
      <c r="C358" s="1" t="s">
        <v>2480</v>
      </c>
      <c r="D358" t="s">
        <v>1701</v>
      </c>
      <c r="E358" s="1" t="s">
        <v>2481</v>
      </c>
      <c r="F358" s="24">
        <v>0</v>
      </c>
      <c r="G358" s="24">
        <v>1</v>
      </c>
      <c r="H358" s="24">
        <v>0</v>
      </c>
      <c r="I358" s="24">
        <v>3</v>
      </c>
      <c r="J358" s="24">
        <v>1</v>
      </c>
      <c r="K358" s="24">
        <v>1</v>
      </c>
      <c r="L358" s="5"/>
    </row>
    <row r="359" spans="1:12">
      <c r="A359" t="s">
        <v>2482</v>
      </c>
      <c r="B359" s="1" t="s">
        <v>2483</v>
      </c>
      <c r="C359" s="1" t="s">
        <v>2484</v>
      </c>
      <c r="D359" t="s">
        <v>1701</v>
      </c>
      <c r="E359" s="1" t="s">
        <v>1751</v>
      </c>
      <c r="F359" s="24">
        <v>2</v>
      </c>
      <c r="G359" s="24">
        <v>1</v>
      </c>
      <c r="H359" s="24">
        <v>0</v>
      </c>
      <c r="I359" s="24">
        <v>7</v>
      </c>
      <c r="J359" s="24">
        <v>0</v>
      </c>
      <c r="K359" s="24">
        <v>0</v>
      </c>
      <c r="L359" s="5"/>
    </row>
    <row r="360" spans="1:12">
      <c r="A360" t="s">
        <v>2485</v>
      </c>
      <c r="B360" s="1" t="s">
        <v>2486</v>
      </c>
      <c r="C360" s="1" t="s">
        <v>2487</v>
      </c>
      <c r="D360" t="s">
        <v>1701</v>
      </c>
      <c r="E360" s="1" t="s">
        <v>2121</v>
      </c>
      <c r="F360" s="24">
        <v>0</v>
      </c>
      <c r="G360" s="24">
        <v>0</v>
      </c>
      <c r="H360" s="24">
        <v>0</v>
      </c>
      <c r="I360" s="24">
        <v>4</v>
      </c>
      <c r="J360" s="24">
        <v>1</v>
      </c>
      <c r="K360" s="24">
        <v>4</v>
      </c>
      <c r="L360" s="5"/>
    </row>
    <row r="361" spans="1:12">
      <c r="A361" t="s">
        <v>2488</v>
      </c>
      <c r="B361" s="1" t="s">
        <v>2489</v>
      </c>
      <c r="C361" s="1" t="s">
        <v>2490</v>
      </c>
      <c r="D361" t="s">
        <v>1701</v>
      </c>
      <c r="E361" s="1" t="s">
        <v>2491</v>
      </c>
      <c r="F361" s="24">
        <v>1</v>
      </c>
      <c r="G361" s="24">
        <v>0</v>
      </c>
      <c r="H361" s="24">
        <v>0</v>
      </c>
      <c r="I361" s="24">
        <v>0</v>
      </c>
      <c r="J361" s="24">
        <v>3</v>
      </c>
      <c r="K361" s="24">
        <v>1</v>
      </c>
      <c r="L361" s="5"/>
    </row>
    <row r="362" spans="1:12">
      <c r="A362" t="s">
        <v>2492</v>
      </c>
      <c r="B362" s="1" t="s">
        <v>2493</v>
      </c>
      <c r="C362" s="1" t="s">
        <v>2494</v>
      </c>
      <c r="D362" t="s">
        <v>1701</v>
      </c>
      <c r="E362" s="1" t="s">
        <v>2495</v>
      </c>
      <c r="F362" s="24">
        <v>0</v>
      </c>
      <c r="G362" s="24">
        <v>0</v>
      </c>
      <c r="H362" s="24">
        <v>0</v>
      </c>
      <c r="I362" s="24">
        <v>2</v>
      </c>
      <c r="J362" s="24">
        <v>0</v>
      </c>
      <c r="K362" s="24">
        <v>0</v>
      </c>
      <c r="L362" s="5"/>
    </row>
    <row r="363" spans="1:12">
      <c r="A363" t="s">
        <v>2496</v>
      </c>
      <c r="B363" s="1" t="s">
        <v>2497</v>
      </c>
      <c r="C363" s="1" t="s">
        <v>2498</v>
      </c>
      <c r="D363" t="s">
        <v>1701</v>
      </c>
      <c r="E363" s="1" t="s">
        <v>1946</v>
      </c>
      <c r="F363" s="24">
        <v>1</v>
      </c>
      <c r="G363" s="24">
        <v>0</v>
      </c>
      <c r="H363" s="24">
        <v>1</v>
      </c>
      <c r="I363" s="24">
        <v>4</v>
      </c>
      <c r="J363" s="24">
        <v>4</v>
      </c>
      <c r="K363" s="24">
        <v>2</v>
      </c>
      <c r="L363" s="5"/>
    </row>
    <row r="364" spans="1:12">
      <c r="A364" t="s">
        <v>2499</v>
      </c>
      <c r="B364" s="1" t="s">
        <v>2500</v>
      </c>
      <c r="C364" s="1" t="s">
        <v>2501</v>
      </c>
      <c r="D364" t="s">
        <v>1701</v>
      </c>
      <c r="E364" s="1" t="s">
        <v>2502</v>
      </c>
      <c r="F364" s="24">
        <v>1</v>
      </c>
      <c r="G364" s="24">
        <v>1</v>
      </c>
      <c r="H364" s="24">
        <v>0</v>
      </c>
      <c r="I364" s="24">
        <v>3</v>
      </c>
      <c r="J364" s="24">
        <v>7</v>
      </c>
      <c r="K364" s="24">
        <v>5</v>
      </c>
      <c r="L364" s="5"/>
    </row>
    <row r="365" spans="1:12">
      <c r="A365" t="s">
        <v>2503</v>
      </c>
      <c r="B365" s="1" t="s">
        <v>2504</v>
      </c>
      <c r="C365" s="1" t="s">
        <v>2505</v>
      </c>
      <c r="D365" t="s">
        <v>1701</v>
      </c>
      <c r="E365" s="1" t="s">
        <v>2506</v>
      </c>
      <c r="F365" s="24">
        <v>0</v>
      </c>
      <c r="G365" s="24">
        <v>0</v>
      </c>
      <c r="H365" s="24">
        <v>2</v>
      </c>
      <c r="I365" s="24">
        <v>0</v>
      </c>
      <c r="J365" s="24">
        <v>0</v>
      </c>
      <c r="K365" s="24">
        <v>0</v>
      </c>
      <c r="L365" s="5"/>
    </row>
    <row r="366" spans="1:12">
      <c r="A366" t="s">
        <v>2507</v>
      </c>
      <c r="B366" s="1" t="s">
        <v>2508</v>
      </c>
      <c r="C366" s="1" t="s">
        <v>2509</v>
      </c>
      <c r="D366" t="s">
        <v>1701</v>
      </c>
      <c r="E366" s="1" t="s">
        <v>2200</v>
      </c>
      <c r="F366" s="24">
        <v>2</v>
      </c>
      <c r="G366" s="24">
        <v>1</v>
      </c>
      <c r="H366" s="24">
        <v>1</v>
      </c>
      <c r="I366" s="24">
        <v>9</v>
      </c>
      <c r="J366" s="24">
        <v>0</v>
      </c>
      <c r="K366" s="24">
        <v>0</v>
      </c>
      <c r="L366" s="5"/>
    </row>
    <row r="367" spans="1:12">
      <c r="A367" t="s">
        <v>2510</v>
      </c>
      <c r="B367" s="1" t="s">
        <v>2511</v>
      </c>
      <c r="C367" s="1" t="s">
        <v>2512</v>
      </c>
      <c r="D367" t="s">
        <v>1701</v>
      </c>
      <c r="E367" s="1" t="s">
        <v>2513</v>
      </c>
      <c r="F367" s="24">
        <v>6</v>
      </c>
      <c r="G367" s="24">
        <v>5</v>
      </c>
      <c r="H367" s="24">
        <v>0</v>
      </c>
      <c r="I367" s="24">
        <v>8</v>
      </c>
      <c r="J367" s="24">
        <v>1</v>
      </c>
      <c r="K367" s="24">
        <v>2</v>
      </c>
      <c r="L367" s="5"/>
    </row>
    <row r="368" spans="1:12">
      <c r="A368" t="s">
        <v>2514</v>
      </c>
      <c r="B368" s="1" t="s">
        <v>2515</v>
      </c>
      <c r="C368" s="1" t="s">
        <v>2516</v>
      </c>
      <c r="D368" t="s">
        <v>1701</v>
      </c>
      <c r="E368" s="1" t="s">
        <v>2353</v>
      </c>
      <c r="F368" s="24">
        <v>2</v>
      </c>
      <c r="G368" s="24">
        <v>0</v>
      </c>
      <c r="H368" s="24">
        <v>0</v>
      </c>
      <c r="I368" s="24">
        <v>0</v>
      </c>
      <c r="J368" s="24">
        <v>3</v>
      </c>
      <c r="K368" s="24">
        <v>2</v>
      </c>
      <c r="L368" s="5"/>
    </row>
    <row r="369" spans="1:12">
      <c r="A369" t="s">
        <v>2517</v>
      </c>
      <c r="B369" s="1" t="s">
        <v>2518</v>
      </c>
      <c r="C369" s="1" t="s">
        <v>2519</v>
      </c>
      <c r="D369" t="s">
        <v>1701</v>
      </c>
      <c r="E369" s="1" t="s">
        <v>1680</v>
      </c>
      <c r="F369" s="24">
        <v>1</v>
      </c>
      <c r="G369" s="24">
        <v>0</v>
      </c>
      <c r="H369" s="24">
        <v>0</v>
      </c>
      <c r="I369" s="24">
        <v>4</v>
      </c>
      <c r="J369" s="24">
        <v>0</v>
      </c>
      <c r="K369" s="24">
        <v>1</v>
      </c>
      <c r="L369" s="5"/>
    </row>
    <row r="370" spans="1:12">
      <c r="A370" t="s">
        <v>2520</v>
      </c>
      <c r="B370" s="1" t="s">
        <v>2521</v>
      </c>
      <c r="C370" s="1" t="s">
        <v>2522</v>
      </c>
      <c r="D370" t="s">
        <v>1701</v>
      </c>
      <c r="E370" s="1" t="s">
        <v>2523</v>
      </c>
      <c r="F370" s="24">
        <v>2</v>
      </c>
      <c r="G370" s="24">
        <v>0</v>
      </c>
      <c r="H370" s="24">
        <v>0</v>
      </c>
      <c r="I370" s="24">
        <v>1</v>
      </c>
      <c r="J370" s="24">
        <v>1</v>
      </c>
      <c r="K370" s="24">
        <v>1</v>
      </c>
      <c r="L370" s="5"/>
    </row>
    <row r="371" spans="1:12">
      <c r="A371" t="s">
        <v>2524</v>
      </c>
      <c r="B371" s="1" t="s">
        <v>2525</v>
      </c>
      <c r="C371" s="1" t="s">
        <v>2526</v>
      </c>
      <c r="D371" t="s">
        <v>1701</v>
      </c>
      <c r="E371" s="1" t="s">
        <v>2527</v>
      </c>
      <c r="F371" s="24">
        <v>9</v>
      </c>
      <c r="G371" s="24">
        <v>3</v>
      </c>
      <c r="H371" s="24">
        <v>1</v>
      </c>
      <c r="I371" s="24">
        <v>1</v>
      </c>
      <c r="J371" s="24">
        <v>0</v>
      </c>
      <c r="K371" s="24">
        <v>0</v>
      </c>
      <c r="L371" s="5"/>
    </row>
    <row r="372" spans="1:12">
      <c r="A372" t="s">
        <v>2528</v>
      </c>
      <c r="B372" s="1" t="s">
        <v>2529</v>
      </c>
      <c r="C372" s="1" t="s">
        <v>2530</v>
      </c>
      <c r="D372" t="s">
        <v>1701</v>
      </c>
      <c r="E372" s="1" t="s">
        <v>1885</v>
      </c>
      <c r="F372" s="24">
        <v>2</v>
      </c>
      <c r="G372" s="24">
        <v>2</v>
      </c>
      <c r="H372" s="24">
        <v>0</v>
      </c>
      <c r="I372" s="24">
        <v>7</v>
      </c>
      <c r="J372" s="24">
        <v>6</v>
      </c>
      <c r="K372" s="24">
        <v>9</v>
      </c>
      <c r="L372" s="5"/>
    </row>
    <row r="373" spans="1:12">
      <c r="A373" t="s">
        <v>2531</v>
      </c>
      <c r="B373" s="1" t="s">
        <v>2532</v>
      </c>
      <c r="C373" s="1" t="s">
        <v>2533</v>
      </c>
      <c r="D373" t="s">
        <v>1701</v>
      </c>
      <c r="E373" s="1" t="s">
        <v>2495</v>
      </c>
      <c r="F373" s="24">
        <v>1</v>
      </c>
      <c r="G373" s="24">
        <v>0</v>
      </c>
      <c r="H373" s="24">
        <v>0</v>
      </c>
      <c r="I373" s="24">
        <v>4</v>
      </c>
      <c r="J373" s="24">
        <v>1</v>
      </c>
      <c r="K373" s="24">
        <v>2</v>
      </c>
      <c r="L373" s="5"/>
    </row>
    <row r="374" spans="1:12">
      <c r="A374" t="s">
        <v>2534</v>
      </c>
      <c r="B374" s="1" t="s">
        <v>2535</v>
      </c>
      <c r="C374" s="1" t="s">
        <v>2536</v>
      </c>
      <c r="D374" t="s">
        <v>1701</v>
      </c>
      <c r="E374" s="1" t="s">
        <v>2537</v>
      </c>
      <c r="F374" s="24">
        <v>1</v>
      </c>
      <c r="G374" s="24">
        <v>0</v>
      </c>
      <c r="H374" s="24">
        <v>0</v>
      </c>
      <c r="I374" s="24">
        <v>4</v>
      </c>
      <c r="J374" s="24">
        <v>1</v>
      </c>
      <c r="K374" s="24">
        <v>1</v>
      </c>
      <c r="L374" s="5"/>
    </row>
    <row r="375" spans="1:12">
      <c r="A375" t="s">
        <v>2538</v>
      </c>
      <c r="B375" s="1" t="s">
        <v>2539</v>
      </c>
      <c r="C375" s="1" t="s">
        <v>2540</v>
      </c>
      <c r="D375" t="s">
        <v>1701</v>
      </c>
      <c r="E375" s="1" t="s">
        <v>2142</v>
      </c>
      <c r="F375" s="24">
        <v>2</v>
      </c>
      <c r="G375" s="24">
        <v>1</v>
      </c>
      <c r="H375" s="24">
        <v>0</v>
      </c>
      <c r="I375" s="24">
        <v>7</v>
      </c>
      <c r="J375" s="24">
        <v>1</v>
      </c>
      <c r="K375" s="24">
        <v>1</v>
      </c>
      <c r="L375" s="5"/>
    </row>
    <row r="376" spans="1:12">
      <c r="A376" t="s">
        <v>2541</v>
      </c>
      <c r="B376" s="1" t="s">
        <v>2542</v>
      </c>
      <c r="C376" s="1" t="s">
        <v>2543</v>
      </c>
      <c r="D376" t="s">
        <v>1701</v>
      </c>
      <c r="E376" s="1" t="s">
        <v>1918</v>
      </c>
      <c r="F376" s="24">
        <v>2</v>
      </c>
      <c r="G376" s="24">
        <v>0</v>
      </c>
      <c r="H376" s="24">
        <v>0</v>
      </c>
      <c r="I376" s="24">
        <v>3</v>
      </c>
      <c r="J376" s="24">
        <v>0</v>
      </c>
      <c r="K376" s="24">
        <v>0</v>
      </c>
      <c r="L376" s="5"/>
    </row>
    <row r="377" spans="1:12">
      <c r="A377" t="s">
        <v>2544</v>
      </c>
      <c r="B377" s="1" t="s">
        <v>2545</v>
      </c>
      <c r="C377" s="1" t="s">
        <v>2546</v>
      </c>
      <c r="D377" t="s">
        <v>1701</v>
      </c>
      <c r="E377" s="1" t="s">
        <v>2547</v>
      </c>
      <c r="F377" s="24">
        <v>0</v>
      </c>
      <c r="G377" s="24">
        <v>0</v>
      </c>
      <c r="H377" s="24">
        <v>2</v>
      </c>
      <c r="I377" s="24">
        <v>0</v>
      </c>
      <c r="J377" s="24">
        <v>0</v>
      </c>
      <c r="K377" s="24">
        <v>0</v>
      </c>
      <c r="L377" s="5"/>
    </row>
    <row r="378" spans="1:12">
      <c r="A378" t="s">
        <v>2548</v>
      </c>
      <c r="B378" s="1" t="s">
        <v>2549</v>
      </c>
      <c r="C378" s="1" t="s">
        <v>2550</v>
      </c>
      <c r="D378" t="s">
        <v>1701</v>
      </c>
      <c r="E378" s="1" t="s">
        <v>1723</v>
      </c>
      <c r="F378" s="24">
        <v>0</v>
      </c>
      <c r="G378" s="24">
        <v>0</v>
      </c>
      <c r="H378" s="24">
        <v>2</v>
      </c>
      <c r="I378" s="24">
        <v>0</v>
      </c>
      <c r="J378" s="24">
        <v>0</v>
      </c>
      <c r="K378" s="24">
        <v>0</v>
      </c>
      <c r="L378" s="5"/>
    </row>
    <row r="379" spans="1:12">
      <c r="A379" t="s">
        <v>2551</v>
      </c>
      <c r="B379" s="1" t="s">
        <v>2552</v>
      </c>
      <c r="C379" s="1" t="s">
        <v>2553</v>
      </c>
      <c r="D379" t="s">
        <v>1701</v>
      </c>
      <c r="E379" s="1" t="s">
        <v>2132</v>
      </c>
      <c r="F379" s="24">
        <v>2</v>
      </c>
      <c r="G379" s="24">
        <v>0</v>
      </c>
      <c r="H379" s="24">
        <v>0</v>
      </c>
      <c r="I379" s="24">
        <v>7</v>
      </c>
      <c r="J379" s="24">
        <v>0</v>
      </c>
      <c r="K379" s="24">
        <v>0</v>
      </c>
      <c r="L379" s="5"/>
    </row>
    <row r="380" spans="1:12">
      <c r="A380" t="s">
        <v>2554</v>
      </c>
      <c r="B380" s="1" t="s">
        <v>2555</v>
      </c>
      <c r="C380" s="1" t="s">
        <v>2556</v>
      </c>
      <c r="D380" t="s">
        <v>1701</v>
      </c>
      <c r="E380" s="1" t="s">
        <v>1879</v>
      </c>
      <c r="F380" s="24">
        <v>3</v>
      </c>
      <c r="G380" s="24">
        <v>3</v>
      </c>
      <c r="H380" s="24">
        <v>0</v>
      </c>
      <c r="I380" s="24">
        <v>4</v>
      </c>
      <c r="J380" s="24">
        <v>6</v>
      </c>
      <c r="K380" s="24">
        <v>3</v>
      </c>
      <c r="L380" s="5"/>
    </row>
    <row r="381" spans="1:12">
      <c r="A381" t="s">
        <v>2557</v>
      </c>
      <c r="B381" s="1" t="s">
        <v>2558</v>
      </c>
      <c r="C381" s="1" t="s">
        <v>2559</v>
      </c>
      <c r="D381" t="s">
        <v>1701</v>
      </c>
      <c r="E381" s="1" t="s">
        <v>1728</v>
      </c>
      <c r="F381" s="24">
        <v>1</v>
      </c>
      <c r="G381" s="24">
        <v>4</v>
      </c>
      <c r="H381" s="24">
        <v>0</v>
      </c>
      <c r="I381" s="24">
        <v>1</v>
      </c>
      <c r="J381" s="24">
        <v>9</v>
      </c>
      <c r="K381" s="24">
        <v>6</v>
      </c>
      <c r="L381" s="5"/>
    </row>
    <row r="382" spans="1:12">
      <c r="A382" t="s">
        <v>2560</v>
      </c>
      <c r="B382" s="1" t="s">
        <v>2561</v>
      </c>
      <c r="C382" s="1" t="s">
        <v>2562</v>
      </c>
      <c r="D382" t="s">
        <v>1701</v>
      </c>
      <c r="E382" s="1" t="s">
        <v>1773</v>
      </c>
      <c r="F382" s="24">
        <v>9</v>
      </c>
      <c r="G382" s="24">
        <v>3</v>
      </c>
      <c r="H382" s="24">
        <v>0</v>
      </c>
      <c r="I382" s="24">
        <v>3</v>
      </c>
      <c r="J382" s="24">
        <v>9</v>
      </c>
      <c r="K382" s="24">
        <v>8</v>
      </c>
      <c r="L382" s="5"/>
    </row>
    <row r="383" spans="1:12">
      <c r="A383" t="s">
        <v>1456</v>
      </c>
      <c r="B383" s="1" t="s">
        <v>906</v>
      </c>
      <c r="C383" s="1" t="s">
        <v>351</v>
      </c>
      <c r="D383" t="s">
        <v>1701</v>
      </c>
      <c r="E383" s="1" t="s">
        <v>1762</v>
      </c>
      <c r="F383" s="24">
        <v>0</v>
      </c>
      <c r="G383" s="24">
        <v>1</v>
      </c>
      <c r="H383" s="24">
        <v>0</v>
      </c>
      <c r="I383" s="24">
        <v>9</v>
      </c>
      <c r="J383" s="24">
        <v>0</v>
      </c>
      <c r="K383" s="24">
        <v>0</v>
      </c>
      <c r="L383" s="5"/>
    </row>
    <row r="384" spans="1:12">
      <c r="A384" t="s">
        <v>2563</v>
      </c>
      <c r="B384" s="1" t="s">
        <v>2564</v>
      </c>
      <c r="C384" s="1" t="s">
        <v>2565</v>
      </c>
      <c r="D384" t="s">
        <v>1701</v>
      </c>
      <c r="E384" s="1" t="s">
        <v>2039</v>
      </c>
      <c r="F384" s="24">
        <v>0</v>
      </c>
      <c r="G384" s="24">
        <v>0</v>
      </c>
      <c r="H384" s="24">
        <v>0</v>
      </c>
      <c r="I384" s="24">
        <v>0</v>
      </c>
      <c r="J384" s="24">
        <v>8</v>
      </c>
      <c r="K384" s="24">
        <v>8</v>
      </c>
      <c r="L384" s="5"/>
    </row>
    <row r="385" spans="1:12">
      <c r="A385" t="s">
        <v>2566</v>
      </c>
      <c r="B385" s="1" t="s">
        <v>2567</v>
      </c>
      <c r="C385" s="1" t="s">
        <v>2568</v>
      </c>
      <c r="D385" t="s">
        <v>1701</v>
      </c>
      <c r="E385" s="1" t="s">
        <v>1900</v>
      </c>
      <c r="F385" s="24">
        <v>6</v>
      </c>
      <c r="G385" s="24">
        <v>3</v>
      </c>
      <c r="H385" s="24">
        <v>2</v>
      </c>
      <c r="I385" s="24">
        <v>4</v>
      </c>
      <c r="J385" s="24">
        <v>6</v>
      </c>
      <c r="K385" s="24">
        <v>6</v>
      </c>
      <c r="L385" s="5"/>
    </row>
    <row r="386" spans="1:12">
      <c r="A386" t="s">
        <v>2569</v>
      </c>
      <c r="B386" s="1" t="s">
        <v>2570</v>
      </c>
      <c r="C386" s="1" t="s">
        <v>2571</v>
      </c>
      <c r="D386" t="s">
        <v>1701</v>
      </c>
      <c r="E386" s="1" t="s">
        <v>1711</v>
      </c>
      <c r="F386" s="24">
        <v>1</v>
      </c>
      <c r="G386" s="24">
        <v>0</v>
      </c>
      <c r="H386" s="24">
        <v>1</v>
      </c>
      <c r="I386" s="24">
        <v>0</v>
      </c>
      <c r="J386" s="24">
        <v>0</v>
      </c>
      <c r="K386" s="24">
        <v>3</v>
      </c>
      <c r="L386" s="5"/>
    </row>
    <row r="387" spans="1:12">
      <c r="A387" t="s">
        <v>2572</v>
      </c>
      <c r="B387" s="1" t="s">
        <v>2573</v>
      </c>
      <c r="C387" s="1" t="s">
        <v>2574</v>
      </c>
      <c r="D387" t="s">
        <v>1701</v>
      </c>
      <c r="E387" s="1" t="s">
        <v>2186</v>
      </c>
      <c r="F387" s="24">
        <v>1</v>
      </c>
      <c r="G387" s="24">
        <v>0</v>
      </c>
      <c r="H387" s="24">
        <v>1</v>
      </c>
      <c r="I387" s="24">
        <v>3</v>
      </c>
      <c r="J387" s="24">
        <v>0</v>
      </c>
      <c r="K387" s="24">
        <v>0</v>
      </c>
      <c r="L387" s="5"/>
    </row>
    <row r="388" spans="1:12">
      <c r="A388" t="s">
        <v>2575</v>
      </c>
      <c r="B388" s="1" t="s">
        <v>2576</v>
      </c>
      <c r="C388" s="1" t="s">
        <v>2577</v>
      </c>
      <c r="D388" t="s">
        <v>1701</v>
      </c>
      <c r="E388" s="1" t="s">
        <v>2153</v>
      </c>
      <c r="F388" s="24">
        <v>0</v>
      </c>
      <c r="G388" s="24">
        <v>0</v>
      </c>
      <c r="H388" s="24">
        <v>2</v>
      </c>
      <c r="I388" s="24">
        <v>9</v>
      </c>
      <c r="J388" s="24">
        <v>0</v>
      </c>
      <c r="K388" s="24">
        <v>0</v>
      </c>
      <c r="L388" s="5"/>
    </row>
    <row r="389" spans="1:12">
      <c r="A389" t="s">
        <v>2578</v>
      </c>
      <c r="B389" s="1" t="s">
        <v>2579</v>
      </c>
      <c r="C389" s="1" t="s">
        <v>2580</v>
      </c>
      <c r="D389" t="s">
        <v>1701</v>
      </c>
      <c r="E389" s="1" t="s">
        <v>1739</v>
      </c>
      <c r="F389" s="24">
        <v>0</v>
      </c>
      <c r="G389" s="24">
        <v>0</v>
      </c>
      <c r="H389" s="24">
        <v>0</v>
      </c>
      <c r="I389" s="24">
        <v>6</v>
      </c>
      <c r="J389" s="24">
        <v>6</v>
      </c>
      <c r="K389" s="24">
        <v>7</v>
      </c>
      <c r="L389" s="5"/>
    </row>
    <row r="390" spans="1:12">
      <c r="A390" t="s">
        <v>2581</v>
      </c>
      <c r="B390" s="1" t="s">
        <v>2582</v>
      </c>
      <c r="C390" s="1" t="s">
        <v>2583</v>
      </c>
      <c r="D390" t="s">
        <v>1701</v>
      </c>
      <c r="E390" s="1" t="s">
        <v>1714</v>
      </c>
      <c r="F390" s="24">
        <v>14</v>
      </c>
      <c r="G390" s="24">
        <v>9</v>
      </c>
      <c r="H390" s="24">
        <v>0</v>
      </c>
      <c r="I390" s="24">
        <v>2</v>
      </c>
      <c r="J390" s="24">
        <v>0</v>
      </c>
      <c r="K390" s="24">
        <v>0</v>
      </c>
      <c r="L390" s="5"/>
    </row>
    <row r="391" spans="1:12">
      <c r="A391" t="s">
        <v>2584</v>
      </c>
      <c r="B391" s="1" t="s">
        <v>2585</v>
      </c>
      <c r="C391" s="1" t="s">
        <v>2586</v>
      </c>
      <c r="D391" t="s">
        <v>1701</v>
      </c>
      <c r="E391" s="1" t="s">
        <v>2067</v>
      </c>
      <c r="F391" s="24">
        <v>1</v>
      </c>
      <c r="G391" s="24">
        <v>0</v>
      </c>
      <c r="H391" s="24">
        <v>1</v>
      </c>
      <c r="I391" s="24">
        <v>5</v>
      </c>
      <c r="J391" s="24">
        <v>0</v>
      </c>
      <c r="K391" s="24">
        <v>2</v>
      </c>
      <c r="L391" s="5"/>
    </row>
    <row r="392" spans="1:12">
      <c r="A392" t="s">
        <v>2587</v>
      </c>
      <c r="B392" s="1" t="s">
        <v>2588</v>
      </c>
      <c r="C392" s="1" t="s">
        <v>2589</v>
      </c>
      <c r="D392" t="s">
        <v>1701</v>
      </c>
      <c r="E392" s="1" t="s">
        <v>2182</v>
      </c>
      <c r="F392" s="24">
        <v>2</v>
      </c>
      <c r="G392" s="24">
        <v>2</v>
      </c>
      <c r="H392" s="24">
        <v>0</v>
      </c>
      <c r="I392" s="24">
        <v>3</v>
      </c>
      <c r="J392" s="24">
        <v>0</v>
      </c>
      <c r="K392" s="24">
        <v>0</v>
      </c>
      <c r="L392" s="5"/>
    </row>
    <row r="393" spans="1:12">
      <c r="A393" t="s">
        <v>2590</v>
      </c>
      <c r="B393" s="1" t="s">
        <v>2591</v>
      </c>
      <c r="C393" s="1" t="s">
        <v>2592</v>
      </c>
      <c r="D393" t="s">
        <v>1701</v>
      </c>
      <c r="E393" s="1" t="s">
        <v>1846</v>
      </c>
      <c r="F393" s="24">
        <v>4</v>
      </c>
      <c r="G393" s="24">
        <v>1</v>
      </c>
      <c r="H393" s="24">
        <v>0</v>
      </c>
      <c r="I393" s="24">
        <v>7</v>
      </c>
      <c r="J393" s="24">
        <v>8</v>
      </c>
      <c r="K393" s="24">
        <v>9</v>
      </c>
      <c r="L393" s="5"/>
    </row>
    <row r="394" spans="1:12">
      <c r="A394" t="s">
        <v>2593</v>
      </c>
      <c r="B394" s="1" t="s">
        <v>2594</v>
      </c>
      <c r="C394" s="1" t="s">
        <v>2595</v>
      </c>
      <c r="D394" t="s">
        <v>1701</v>
      </c>
      <c r="E394" s="1" t="s">
        <v>1832</v>
      </c>
      <c r="F394" s="24">
        <v>1</v>
      </c>
      <c r="G394" s="24">
        <v>0</v>
      </c>
      <c r="H394" s="24">
        <v>0</v>
      </c>
      <c r="I394" s="24">
        <v>9</v>
      </c>
      <c r="J394" s="24">
        <v>3</v>
      </c>
      <c r="K394" s="24">
        <v>5</v>
      </c>
      <c r="L394" s="5"/>
    </row>
    <row r="395" spans="1:12">
      <c r="A395" t="s">
        <v>2596</v>
      </c>
      <c r="B395" s="1" t="s">
        <v>2597</v>
      </c>
      <c r="C395" s="1" t="s">
        <v>2598</v>
      </c>
      <c r="D395" t="s">
        <v>1701</v>
      </c>
      <c r="E395" s="1" t="s">
        <v>2491</v>
      </c>
      <c r="F395" s="24">
        <v>0</v>
      </c>
      <c r="G395" s="24">
        <v>0</v>
      </c>
      <c r="H395" s="24">
        <v>0</v>
      </c>
      <c r="I395" s="24">
        <v>3</v>
      </c>
      <c r="J395" s="24">
        <v>0</v>
      </c>
      <c r="K395" s="24">
        <v>0</v>
      </c>
      <c r="L395" s="5"/>
    </row>
    <row r="396" spans="1:12">
      <c r="A396" t="s">
        <v>2599</v>
      </c>
      <c r="B396" s="1" t="s">
        <v>2600</v>
      </c>
      <c r="C396" s="1" t="s">
        <v>2601</v>
      </c>
      <c r="D396" t="s">
        <v>1701</v>
      </c>
      <c r="E396" s="1" t="s">
        <v>1846</v>
      </c>
      <c r="F396" s="24">
        <v>4</v>
      </c>
      <c r="G396" s="24">
        <v>2</v>
      </c>
      <c r="H396" s="24">
        <v>0</v>
      </c>
      <c r="I396" s="24">
        <v>7</v>
      </c>
      <c r="J396" s="24">
        <v>4</v>
      </c>
      <c r="K396" s="24">
        <v>7</v>
      </c>
      <c r="L396" s="5"/>
    </row>
    <row r="397" spans="1:12">
      <c r="A397" t="s">
        <v>2602</v>
      </c>
      <c r="B397" s="1" t="s">
        <v>2603</v>
      </c>
      <c r="C397" s="1" t="s">
        <v>2604</v>
      </c>
      <c r="D397" t="s">
        <v>1701</v>
      </c>
      <c r="E397" s="1" t="s">
        <v>1679</v>
      </c>
      <c r="F397" s="24">
        <v>5</v>
      </c>
      <c r="G397" s="24">
        <v>0</v>
      </c>
      <c r="H397" s="24">
        <v>0</v>
      </c>
      <c r="I397" s="24">
        <v>0</v>
      </c>
      <c r="J397" s="24">
        <v>7</v>
      </c>
      <c r="K397" s="24">
        <v>6</v>
      </c>
      <c r="L397" s="5"/>
    </row>
    <row r="398" spans="1:12">
      <c r="A398" t="s">
        <v>2605</v>
      </c>
      <c r="B398" s="1" t="s">
        <v>2606</v>
      </c>
      <c r="C398" s="1" t="s">
        <v>2607</v>
      </c>
      <c r="D398" t="s">
        <v>1701</v>
      </c>
      <c r="E398" s="1" t="s">
        <v>2127</v>
      </c>
      <c r="F398" s="24">
        <v>1</v>
      </c>
      <c r="G398" s="24">
        <v>0</v>
      </c>
      <c r="H398" s="24">
        <v>0</v>
      </c>
      <c r="I398" s="24">
        <v>2</v>
      </c>
      <c r="J398" s="24">
        <v>5</v>
      </c>
      <c r="K398" s="24">
        <v>5</v>
      </c>
      <c r="L398" s="5"/>
    </row>
    <row r="399" spans="1:12">
      <c r="A399" t="s">
        <v>2608</v>
      </c>
      <c r="B399" s="1" t="s">
        <v>2609</v>
      </c>
      <c r="C399" s="1" t="s">
        <v>2610</v>
      </c>
      <c r="D399" t="s">
        <v>1701</v>
      </c>
      <c r="E399" s="1" t="s">
        <v>2611</v>
      </c>
      <c r="F399" s="24">
        <v>0</v>
      </c>
      <c r="G399" s="24">
        <v>0</v>
      </c>
      <c r="H399" s="24">
        <v>0</v>
      </c>
      <c r="I399" s="24">
        <v>0</v>
      </c>
      <c r="J399" s="24">
        <v>4</v>
      </c>
      <c r="K399" s="24">
        <v>3</v>
      </c>
      <c r="L399" s="5"/>
    </row>
    <row r="400" spans="1:12">
      <c r="A400" t="s">
        <v>2612</v>
      </c>
      <c r="B400" s="1" t="s">
        <v>2613</v>
      </c>
      <c r="C400" s="1" t="s">
        <v>2614</v>
      </c>
      <c r="D400" t="s">
        <v>1701</v>
      </c>
      <c r="E400" s="1" t="s">
        <v>1712</v>
      </c>
      <c r="F400" s="24">
        <v>0</v>
      </c>
      <c r="G400" s="24">
        <v>0</v>
      </c>
      <c r="H400" s="24">
        <v>9</v>
      </c>
      <c r="I400" s="24">
        <v>0</v>
      </c>
      <c r="J400" s="24">
        <v>0</v>
      </c>
      <c r="K400" s="24">
        <v>0</v>
      </c>
      <c r="L400" s="5"/>
    </row>
    <row r="401" spans="1:12">
      <c r="A401" t="s">
        <v>2615</v>
      </c>
      <c r="B401" s="1" t="s">
        <v>2616</v>
      </c>
      <c r="C401" s="1" t="s">
        <v>2617</v>
      </c>
      <c r="D401" t="s">
        <v>1701</v>
      </c>
      <c r="E401" s="1" t="s">
        <v>1802</v>
      </c>
      <c r="F401" s="24">
        <v>1</v>
      </c>
      <c r="G401" s="24">
        <v>0</v>
      </c>
      <c r="H401" s="24">
        <v>0</v>
      </c>
      <c r="I401" s="24">
        <v>2</v>
      </c>
      <c r="J401" s="24">
        <v>1</v>
      </c>
      <c r="K401" s="24">
        <v>0</v>
      </c>
      <c r="L401" s="5"/>
    </row>
    <row r="402" spans="1:12">
      <c r="A402" t="s">
        <v>2618</v>
      </c>
      <c r="B402" s="1" t="s">
        <v>2619</v>
      </c>
      <c r="C402" s="1" t="s">
        <v>2620</v>
      </c>
      <c r="D402" t="s">
        <v>1701</v>
      </c>
      <c r="E402" s="1" t="s">
        <v>1849</v>
      </c>
      <c r="F402" s="24">
        <v>0</v>
      </c>
      <c r="G402" s="24">
        <v>0</v>
      </c>
      <c r="H402" s="24">
        <v>0</v>
      </c>
      <c r="I402" s="24">
        <v>3</v>
      </c>
      <c r="J402" s="24">
        <v>0</v>
      </c>
      <c r="K402" s="24">
        <v>0</v>
      </c>
      <c r="L402" s="5"/>
    </row>
    <row r="403" spans="1:12">
      <c r="A403" t="s">
        <v>2621</v>
      </c>
      <c r="B403" s="1" t="s">
        <v>2622</v>
      </c>
      <c r="C403" s="1" t="s">
        <v>2623</v>
      </c>
      <c r="D403" t="s">
        <v>1701</v>
      </c>
      <c r="E403" s="1" t="s">
        <v>2624</v>
      </c>
      <c r="F403" s="24">
        <v>2</v>
      </c>
      <c r="G403" s="24">
        <v>0</v>
      </c>
      <c r="H403" s="24">
        <v>0</v>
      </c>
      <c r="I403" s="24">
        <v>0</v>
      </c>
      <c r="J403" s="24">
        <v>2</v>
      </c>
      <c r="K403" s="24">
        <v>4</v>
      </c>
      <c r="L403" s="5"/>
    </row>
    <row r="404" spans="1:12">
      <c r="A404" t="s">
        <v>2625</v>
      </c>
      <c r="B404" s="1" t="s">
        <v>2626</v>
      </c>
      <c r="C404" s="1" t="s">
        <v>2627</v>
      </c>
      <c r="D404" t="s">
        <v>1701</v>
      </c>
      <c r="E404" s="1" t="s">
        <v>1819</v>
      </c>
      <c r="F404" s="24">
        <v>3</v>
      </c>
      <c r="G404" s="24">
        <v>0</v>
      </c>
      <c r="H404" s="24">
        <v>0</v>
      </c>
      <c r="I404" s="24">
        <v>7</v>
      </c>
      <c r="J404" s="24">
        <v>2</v>
      </c>
      <c r="K404" s="24">
        <v>2</v>
      </c>
      <c r="L404" s="5"/>
    </row>
    <row r="405" spans="1:12">
      <c r="A405" t="s">
        <v>2628</v>
      </c>
      <c r="B405" s="1" t="s">
        <v>2629</v>
      </c>
      <c r="C405" s="1" t="s">
        <v>2630</v>
      </c>
      <c r="D405" t="s">
        <v>1701</v>
      </c>
      <c r="E405" s="1" t="s">
        <v>1679</v>
      </c>
      <c r="F405" s="24">
        <v>1</v>
      </c>
      <c r="G405" s="24">
        <v>1</v>
      </c>
      <c r="H405" s="24">
        <v>0</v>
      </c>
      <c r="I405" s="24">
        <v>5</v>
      </c>
      <c r="J405" s="24">
        <v>3</v>
      </c>
      <c r="K405" s="24">
        <v>3</v>
      </c>
      <c r="L405" s="5"/>
    </row>
    <row r="406" spans="1:12">
      <c r="A406" t="s">
        <v>2631</v>
      </c>
      <c r="B406" s="1" t="s">
        <v>2632</v>
      </c>
      <c r="C406" s="1" t="s">
        <v>2633</v>
      </c>
      <c r="D406" t="s">
        <v>1701</v>
      </c>
      <c r="E406" s="1" t="s">
        <v>2013</v>
      </c>
      <c r="F406" s="24">
        <v>1</v>
      </c>
      <c r="G406" s="24">
        <v>0</v>
      </c>
      <c r="H406" s="24">
        <v>0</v>
      </c>
      <c r="I406" s="24">
        <v>5</v>
      </c>
      <c r="J406" s="24">
        <v>0</v>
      </c>
      <c r="K406" s="24">
        <v>0</v>
      </c>
      <c r="L406" s="5"/>
    </row>
    <row r="407" spans="1:12">
      <c r="A407" t="s">
        <v>2634</v>
      </c>
      <c r="B407" s="1" t="s">
        <v>2635</v>
      </c>
      <c r="C407" s="1" t="s">
        <v>2636</v>
      </c>
      <c r="D407" t="s">
        <v>1701</v>
      </c>
      <c r="E407" s="1" t="s">
        <v>1786</v>
      </c>
      <c r="F407" s="24">
        <v>0</v>
      </c>
      <c r="G407" s="24">
        <v>0</v>
      </c>
      <c r="H407" s="24">
        <v>0</v>
      </c>
      <c r="I407" s="24">
        <v>2</v>
      </c>
      <c r="J407" s="24">
        <v>0</v>
      </c>
      <c r="K407" s="24">
        <v>0</v>
      </c>
      <c r="L407" s="5"/>
    </row>
    <row r="408" spans="1:12">
      <c r="A408" t="s">
        <v>2637</v>
      </c>
      <c r="B408" s="1" t="s">
        <v>2638</v>
      </c>
      <c r="C408" s="1" t="s">
        <v>2639</v>
      </c>
      <c r="D408" t="s">
        <v>1701</v>
      </c>
      <c r="E408" s="1" t="s">
        <v>1750</v>
      </c>
      <c r="F408" s="24">
        <v>1</v>
      </c>
      <c r="G408" s="24">
        <v>1</v>
      </c>
      <c r="H408" s="24">
        <v>2</v>
      </c>
      <c r="I408" s="24">
        <v>9</v>
      </c>
      <c r="J408" s="24">
        <v>9</v>
      </c>
      <c r="K408" s="24">
        <v>6</v>
      </c>
      <c r="L408" s="5"/>
    </row>
    <row r="409" spans="1:12">
      <c r="A409" t="s">
        <v>2640</v>
      </c>
      <c r="B409" s="1" t="s">
        <v>2641</v>
      </c>
      <c r="C409" s="1" t="s">
        <v>2642</v>
      </c>
      <c r="D409" t="s">
        <v>1701</v>
      </c>
      <c r="E409" s="1" t="s">
        <v>2034</v>
      </c>
      <c r="F409" s="24">
        <v>0</v>
      </c>
      <c r="G409" s="24">
        <v>0</v>
      </c>
      <c r="H409" s="24">
        <v>1</v>
      </c>
      <c r="I409" s="24">
        <v>0</v>
      </c>
      <c r="J409" s="24">
        <v>6</v>
      </c>
      <c r="K409" s="24">
        <v>6</v>
      </c>
      <c r="L409" s="5"/>
    </row>
    <row r="410" spans="1:12">
      <c r="A410" t="s">
        <v>2643</v>
      </c>
      <c r="B410" s="1" t="s">
        <v>2644</v>
      </c>
      <c r="C410" s="1" t="s">
        <v>2645</v>
      </c>
      <c r="D410" t="s">
        <v>1701</v>
      </c>
      <c r="E410" s="1" t="s">
        <v>1921</v>
      </c>
      <c r="F410" s="24">
        <v>6</v>
      </c>
      <c r="G410" s="24">
        <v>6</v>
      </c>
      <c r="H410" s="24">
        <v>0</v>
      </c>
      <c r="I410" s="24">
        <v>1</v>
      </c>
      <c r="J410" s="24">
        <v>3</v>
      </c>
      <c r="K410" s="24">
        <v>2</v>
      </c>
      <c r="L410" s="5"/>
    </row>
    <row r="411" spans="1:12">
      <c r="A411" t="s">
        <v>2646</v>
      </c>
      <c r="B411" s="1" t="s">
        <v>2647</v>
      </c>
      <c r="C411" s="1" t="s">
        <v>2648</v>
      </c>
      <c r="D411" t="s">
        <v>1701</v>
      </c>
      <c r="E411" s="1" t="s">
        <v>1900</v>
      </c>
      <c r="F411" s="24">
        <v>2</v>
      </c>
      <c r="G411" s="24">
        <v>0</v>
      </c>
      <c r="H411" s="24">
        <v>0</v>
      </c>
      <c r="I411" s="24">
        <v>7</v>
      </c>
      <c r="J411" s="24">
        <v>3</v>
      </c>
      <c r="K411" s="24">
        <v>4</v>
      </c>
      <c r="L411" s="5"/>
    </row>
    <row r="412" spans="1:12">
      <c r="A412" t="s">
        <v>2649</v>
      </c>
      <c r="B412" s="1" t="s">
        <v>2650</v>
      </c>
      <c r="C412" s="1" t="s">
        <v>2651</v>
      </c>
      <c r="D412" t="s">
        <v>1701</v>
      </c>
      <c r="E412" s="1" t="s">
        <v>1713</v>
      </c>
      <c r="F412" s="24">
        <v>1</v>
      </c>
      <c r="G412" s="24">
        <v>2</v>
      </c>
      <c r="H412" s="24">
        <v>0</v>
      </c>
      <c r="I412" s="24">
        <v>7</v>
      </c>
      <c r="J412" s="24">
        <v>1</v>
      </c>
      <c r="K412" s="24">
        <v>0</v>
      </c>
      <c r="L412" s="5"/>
    </row>
    <row r="413" spans="1:12">
      <c r="A413" t="s">
        <v>2652</v>
      </c>
      <c r="B413" s="1" t="s">
        <v>2653</v>
      </c>
      <c r="C413" s="1" t="s">
        <v>2654</v>
      </c>
      <c r="D413" t="s">
        <v>1701</v>
      </c>
      <c r="E413" s="1" t="s">
        <v>2655</v>
      </c>
      <c r="F413" s="24">
        <v>0</v>
      </c>
      <c r="G413" s="24">
        <v>0</v>
      </c>
      <c r="H413" s="24">
        <v>0</v>
      </c>
      <c r="I413" s="24">
        <v>2</v>
      </c>
      <c r="J413" s="24">
        <v>0</v>
      </c>
      <c r="K413" s="24">
        <v>0</v>
      </c>
      <c r="L413" s="5"/>
    </row>
    <row r="414" spans="1:12">
      <c r="A414" t="s">
        <v>2656</v>
      </c>
      <c r="B414" s="1" t="s">
        <v>2657</v>
      </c>
      <c r="C414" s="1" t="s">
        <v>2658</v>
      </c>
      <c r="D414" t="s">
        <v>1701</v>
      </c>
      <c r="E414" s="1" t="s">
        <v>2659</v>
      </c>
      <c r="F414" s="24">
        <v>0</v>
      </c>
      <c r="G414" s="24">
        <v>0</v>
      </c>
      <c r="H414" s="24">
        <v>0</v>
      </c>
      <c r="I414" s="24">
        <v>2</v>
      </c>
      <c r="J414" s="24">
        <v>0</v>
      </c>
      <c r="K414" s="24">
        <v>0</v>
      </c>
      <c r="L414" s="5"/>
    </row>
    <row r="415" spans="1:12">
      <c r="A415" t="s">
        <v>2660</v>
      </c>
      <c r="B415" s="1" t="s">
        <v>2661</v>
      </c>
      <c r="C415" s="1" t="s">
        <v>2662</v>
      </c>
      <c r="D415" t="s">
        <v>1701</v>
      </c>
      <c r="E415" s="1" t="s">
        <v>2357</v>
      </c>
      <c r="F415" s="24">
        <v>2</v>
      </c>
      <c r="G415" s="24">
        <v>2</v>
      </c>
      <c r="H415" s="24">
        <v>0</v>
      </c>
      <c r="I415" s="24">
        <v>6</v>
      </c>
      <c r="J415" s="24">
        <v>0</v>
      </c>
      <c r="K415" s="24">
        <v>0</v>
      </c>
      <c r="L415" s="5"/>
    </row>
    <row r="416" spans="1:12">
      <c r="A416" t="s">
        <v>2663</v>
      </c>
      <c r="B416" s="1" t="s">
        <v>2664</v>
      </c>
      <c r="C416" s="1" t="s">
        <v>2665</v>
      </c>
      <c r="D416" t="s">
        <v>1701</v>
      </c>
      <c r="E416" s="1" t="s">
        <v>1730</v>
      </c>
      <c r="F416" s="24">
        <v>0</v>
      </c>
      <c r="G416" s="24">
        <v>0</v>
      </c>
      <c r="H416" s="24">
        <v>0</v>
      </c>
      <c r="I416" s="24">
        <v>0</v>
      </c>
      <c r="J416" s="24">
        <v>4</v>
      </c>
      <c r="K416" s="24">
        <v>0</v>
      </c>
      <c r="L416" s="5"/>
    </row>
    <row r="417" spans="1:12">
      <c r="A417" t="s">
        <v>2666</v>
      </c>
      <c r="B417" s="1" t="s">
        <v>2667</v>
      </c>
      <c r="C417" s="1" t="s">
        <v>2668</v>
      </c>
      <c r="D417" t="s">
        <v>1701</v>
      </c>
      <c r="E417" s="1" t="s">
        <v>1777</v>
      </c>
      <c r="F417" s="24">
        <v>0</v>
      </c>
      <c r="G417" s="24">
        <v>0</v>
      </c>
      <c r="H417" s="24">
        <v>0</v>
      </c>
      <c r="I417" s="24">
        <v>8</v>
      </c>
      <c r="J417" s="24">
        <v>3</v>
      </c>
      <c r="K417" s="24">
        <v>8</v>
      </c>
      <c r="L417" s="5"/>
    </row>
    <row r="418" spans="1:12">
      <c r="A418" t="s">
        <v>2669</v>
      </c>
      <c r="B418" s="1" t="s">
        <v>2670</v>
      </c>
      <c r="C418" s="1" t="s">
        <v>2671</v>
      </c>
      <c r="D418" t="s">
        <v>1701</v>
      </c>
      <c r="E418" s="1" t="s">
        <v>2107</v>
      </c>
      <c r="F418" s="24">
        <v>0</v>
      </c>
      <c r="G418" s="24">
        <v>0</v>
      </c>
      <c r="H418" s="24">
        <v>0</v>
      </c>
      <c r="I418" s="24">
        <v>4</v>
      </c>
      <c r="J418" s="24">
        <v>1</v>
      </c>
      <c r="K418" s="24">
        <v>0</v>
      </c>
      <c r="L418" s="5"/>
    </row>
    <row r="419" spans="1:12">
      <c r="A419" t="s">
        <v>2672</v>
      </c>
      <c r="B419" s="1" t="s">
        <v>2673</v>
      </c>
      <c r="C419" s="1" t="s">
        <v>2674</v>
      </c>
      <c r="D419" t="s">
        <v>1701</v>
      </c>
      <c r="E419" s="1" t="s">
        <v>2547</v>
      </c>
      <c r="F419" s="24">
        <v>0</v>
      </c>
      <c r="G419" s="24">
        <v>0</v>
      </c>
      <c r="H419" s="24">
        <v>0</v>
      </c>
      <c r="I419" s="24">
        <v>2</v>
      </c>
      <c r="J419" s="24">
        <v>0</v>
      </c>
      <c r="K419" s="24">
        <v>0</v>
      </c>
      <c r="L419" s="5"/>
    </row>
    <row r="420" spans="1:12">
      <c r="A420" t="s">
        <v>2675</v>
      </c>
      <c r="B420" s="1" t="s">
        <v>2676</v>
      </c>
      <c r="C420" s="1" t="s">
        <v>2677</v>
      </c>
      <c r="D420" t="s">
        <v>1701</v>
      </c>
      <c r="E420" s="1" t="s">
        <v>1993</v>
      </c>
      <c r="F420" s="24">
        <v>0</v>
      </c>
      <c r="G420" s="24">
        <v>0</v>
      </c>
      <c r="H420" s="24">
        <v>0</v>
      </c>
      <c r="I420" s="24">
        <v>2</v>
      </c>
      <c r="J420" s="24">
        <v>0</v>
      </c>
      <c r="K420" s="24">
        <v>1</v>
      </c>
      <c r="L420" s="5"/>
    </row>
    <row r="421" spans="1:12">
      <c r="A421" t="s">
        <v>2678</v>
      </c>
      <c r="B421" s="1" t="s">
        <v>2679</v>
      </c>
      <c r="C421" s="1" t="s">
        <v>2680</v>
      </c>
      <c r="D421" t="s">
        <v>1701</v>
      </c>
      <c r="E421" s="1" t="s">
        <v>1867</v>
      </c>
      <c r="F421" s="24">
        <v>15</v>
      </c>
      <c r="G421" s="24">
        <v>5</v>
      </c>
      <c r="H421" s="24">
        <v>0</v>
      </c>
      <c r="I421" s="24">
        <v>1</v>
      </c>
      <c r="J421" s="24">
        <v>0</v>
      </c>
      <c r="K421" s="24">
        <v>3</v>
      </c>
      <c r="L421" s="5"/>
    </row>
    <row r="422" spans="1:12">
      <c r="A422" t="s">
        <v>2681</v>
      </c>
      <c r="B422" s="1" t="s">
        <v>2682</v>
      </c>
      <c r="C422" s="1" t="s">
        <v>2683</v>
      </c>
      <c r="D422" t="s">
        <v>1701</v>
      </c>
      <c r="E422" s="1" t="s">
        <v>1891</v>
      </c>
      <c r="F422" s="24">
        <v>0</v>
      </c>
      <c r="G422" s="24">
        <v>0</v>
      </c>
      <c r="H422" s="24">
        <v>0</v>
      </c>
      <c r="I422" s="24">
        <v>0</v>
      </c>
      <c r="J422" s="24">
        <v>8</v>
      </c>
      <c r="K422" s="24">
        <v>0</v>
      </c>
      <c r="L422" s="5"/>
    </row>
    <row r="423" spans="1:12">
      <c r="A423" t="s">
        <v>2684</v>
      </c>
      <c r="B423" s="1" t="s">
        <v>2685</v>
      </c>
      <c r="C423" s="1" t="s">
        <v>2686</v>
      </c>
      <c r="D423" t="s">
        <v>1701</v>
      </c>
      <c r="E423" s="1" t="s">
        <v>1729</v>
      </c>
      <c r="F423" s="24">
        <v>1</v>
      </c>
      <c r="G423" s="24">
        <v>1</v>
      </c>
      <c r="H423" s="24">
        <v>0</v>
      </c>
      <c r="I423" s="24">
        <v>8</v>
      </c>
      <c r="J423" s="24">
        <v>0</v>
      </c>
      <c r="K423" s="24">
        <v>0</v>
      </c>
      <c r="L423" s="5"/>
    </row>
    <row r="424" spans="1:12">
      <c r="A424" t="s">
        <v>2687</v>
      </c>
      <c r="B424" s="1" t="s">
        <v>2688</v>
      </c>
      <c r="C424" s="1" t="s">
        <v>2689</v>
      </c>
      <c r="D424" t="s">
        <v>1701</v>
      </c>
      <c r="E424" s="1" t="s">
        <v>2690</v>
      </c>
      <c r="F424" s="24">
        <v>2</v>
      </c>
      <c r="G424" s="24">
        <v>1</v>
      </c>
      <c r="H424" s="24">
        <v>0</v>
      </c>
      <c r="I424" s="24">
        <v>4</v>
      </c>
      <c r="J424" s="24">
        <v>1</v>
      </c>
      <c r="K424" s="24">
        <v>0</v>
      </c>
      <c r="L424" s="5"/>
    </row>
    <row r="425" spans="1:12">
      <c r="A425" t="s">
        <v>2691</v>
      </c>
      <c r="B425" s="1" t="s">
        <v>2692</v>
      </c>
      <c r="C425" s="1" t="s">
        <v>2693</v>
      </c>
      <c r="D425" t="s">
        <v>1701</v>
      </c>
      <c r="E425" s="1" t="s">
        <v>1714</v>
      </c>
      <c r="F425" s="24">
        <v>0</v>
      </c>
      <c r="G425" s="24">
        <v>0</v>
      </c>
      <c r="H425" s="24">
        <v>0</v>
      </c>
      <c r="I425" s="24">
        <v>4</v>
      </c>
      <c r="J425" s="24">
        <v>2</v>
      </c>
      <c r="K425" s="24">
        <v>3</v>
      </c>
      <c r="L425" s="5"/>
    </row>
    <row r="426" spans="1:12">
      <c r="A426" t="s">
        <v>2694</v>
      </c>
      <c r="B426" s="1" t="s">
        <v>2695</v>
      </c>
      <c r="C426" s="1" t="s">
        <v>2696</v>
      </c>
      <c r="D426" t="s">
        <v>1701</v>
      </c>
      <c r="E426" s="1" t="s">
        <v>1742</v>
      </c>
      <c r="F426" s="24">
        <v>2</v>
      </c>
      <c r="G426" s="24">
        <v>1</v>
      </c>
      <c r="H426" s="24">
        <v>0</v>
      </c>
      <c r="I426" s="24">
        <v>9</v>
      </c>
      <c r="J426" s="24">
        <v>3</v>
      </c>
      <c r="K426" s="24">
        <v>4</v>
      </c>
      <c r="L426" s="5"/>
    </row>
    <row r="427" spans="1:12">
      <c r="A427" t="s">
        <v>2697</v>
      </c>
      <c r="B427" s="1" t="s">
        <v>2698</v>
      </c>
      <c r="C427" s="1" t="s">
        <v>2699</v>
      </c>
      <c r="D427" t="s">
        <v>1701</v>
      </c>
      <c r="E427" s="1" t="s">
        <v>1731</v>
      </c>
      <c r="F427" s="24">
        <v>0</v>
      </c>
      <c r="G427" s="24">
        <v>0</v>
      </c>
      <c r="H427" s="24">
        <v>0</v>
      </c>
      <c r="I427" s="24">
        <v>9</v>
      </c>
      <c r="J427" s="24">
        <v>0</v>
      </c>
      <c r="K427" s="24">
        <v>0</v>
      </c>
      <c r="L427" s="5"/>
    </row>
    <row r="428" spans="1:12">
      <c r="A428" t="s">
        <v>2700</v>
      </c>
      <c r="B428" s="1" t="s">
        <v>2701</v>
      </c>
      <c r="C428" s="1" t="s">
        <v>2702</v>
      </c>
      <c r="D428" t="s">
        <v>1701</v>
      </c>
      <c r="E428" s="1" t="s">
        <v>1778</v>
      </c>
      <c r="F428" s="24">
        <v>0</v>
      </c>
      <c r="G428" s="24">
        <v>0</v>
      </c>
      <c r="H428" s="24">
        <v>1</v>
      </c>
      <c r="I428" s="24">
        <v>8</v>
      </c>
      <c r="J428" s="24">
        <v>0</v>
      </c>
      <c r="K428" s="24">
        <v>0</v>
      </c>
      <c r="L428" s="5"/>
    </row>
    <row r="429" spans="1:12">
      <c r="A429" t="s">
        <v>2703</v>
      </c>
      <c r="B429" s="1" t="s">
        <v>2704</v>
      </c>
      <c r="C429" s="1" t="s">
        <v>2705</v>
      </c>
      <c r="D429" t="s">
        <v>1701</v>
      </c>
      <c r="E429" s="1" t="s">
        <v>1868</v>
      </c>
      <c r="F429" s="24">
        <v>0</v>
      </c>
      <c r="G429" s="24">
        <v>0</v>
      </c>
      <c r="H429" s="24">
        <v>0</v>
      </c>
      <c r="I429" s="24">
        <v>6</v>
      </c>
      <c r="J429" s="24">
        <v>0</v>
      </c>
      <c r="K429" s="24">
        <v>0</v>
      </c>
      <c r="L429" s="5"/>
    </row>
    <row r="430" spans="1:12">
      <c r="A430" t="s">
        <v>2706</v>
      </c>
      <c r="B430" s="1" t="s">
        <v>2707</v>
      </c>
      <c r="C430" s="1" t="s">
        <v>2708</v>
      </c>
      <c r="D430" t="s">
        <v>1701</v>
      </c>
      <c r="E430" s="1" t="s">
        <v>2007</v>
      </c>
      <c r="F430" s="24">
        <v>0</v>
      </c>
      <c r="G430" s="24">
        <v>1</v>
      </c>
      <c r="H430" s="24">
        <v>0</v>
      </c>
      <c r="I430" s="24">
        <v>0</v>
      </c>
      <c r="J430" s="24">
        <v>9</v>
      </c>
      <c r="K430" s="24">
        <v>9</v>
      </c>
      <c r="L430" s="5"/>
    </row>
    <row r="431" spans="1:12">
      <c r="A431" t="s">
        <v>2709</v>
      </c>
      <c r="B431" s="1" t="s">
        <v>2710</v>
      </c>
      <c r="C431" s="1" t="s">
        <v>2711</v>
      </c>
      <c r="D431" t="s">
        <v>1701</v>
      </c>
      <c r="E431" s="1" t="s">
        <v>1988</v>
      </c>
      <c r="F431" s="24">
        <v>3</v>
      </c>
      <c r="G431" s="24">
        <v>3</v>
      </c>
      <c r="H431" s="24">
        <v>1</v>
      </c>
      <c r="I431" s="24">
        <v>2</v>
      </c>
      <c r="J431" s="24">
        <v>6</v>
      </c>
      <c r="K431" s="24">
        <v>8</v>
      </c>
      <c r="L431" s="5"/>
    </row>
    <row r="432" spans="1:12">
      <c r="A432" t="s">
        <v>2712</v>
      </c>
      <c r="B432" s="1" t="s">
        <v>2713</v>
      </c>
      <c r="C432" s="1" t="s">
        <v>2714</v>
      </c>
      <c r="D432" t="s">
        <v>1701</v>
      </c>
      <c r="E432" s="1" t="s">
        <v>2357</v>
      </c>
      <c r="F432" s="24">
        <v>0</v>
      </c>
      <c r="G432" s="24">
        <v>0</v>
      </c>
      <c r="H432" s="24">
        <v>0</v>
      </c>
      <c r="I432" s="24">
        <v>4</v>
      </c>
      <c r="J432" s="24">
        <v>1</v>
      </c>
      <c r="K432" s="24">
        <v>1</v>
      </c>
      <c r="L432" s="5"/>
    </row>
    <row r="433" spans="1:12">
      <c r="A433" t="s">
        <v>2715</v>
      </c>
      <c r="B433" s="1" t="s">
        <v>2716</v>
      </c>
      <c r="C433" s="1" t="s">
        <v>2717</v>
      </c>
      <c r="D433" t="s">
        <v>1701</v>
      </c>
      <c r="E433" s="1" t="s">
        <v>2204</v>
      </c>
      <c r="F433" s="24">
        <v>0</v>
      </c>
      <c r="G433" s="24">
        <v>0</v>
      </c>
      <c r="H433" s="24">
        <v>0</v>
      </c>
      <c r="I433" s="24">
        <v>3</v>
      </c>
      <c r="J433" s="24">
        <v>0</v>
      </c>
      <c r="K433" s="24">
        <v>1</v>
      </c>
      <c r="L433" s="5"/>
    </row>
    <row r="434" spans="1:12">
      <c r="A434" t="s">
        <v>2718</v>
      </c>
      <c r="B434" s="1" t="s">
        <v>2719</v>
      </c>
      <c r="C434" s="1" t="s">
        <v>2720</v>
      </c>
      <c r="D434" t="s">
        <v>1701</v>
      </c>
      <c r="E434" s="1" t="s">
        <v>1880</v>
      </c>
      <c r="F434" s="24">
        <v>0</v>
      </c>
      <c r="G434" s="24">
        <v>0</v>
      </c>
      <c r="H434" s="24">
        <v>0</v>
      </c>
      <c r="I434" s="24">
        <v>5</v>
      </c>
      <c r="J434" s="24">
        <v>0</v>
      </c>
      <c r="K434" s="24">
        <v>0</v>
      </c>
      <c r="L434" s="5"/>
    </row>
    <row r="435" spans="1:12">
      <c r="A435" t="s">
        <v>2721</v>
      </c>
      <c r="B435" s="1" t="s">
        <v>2722</v>
      </c>
      <c r="C435" s="1" t="s">
        <v>2723</v>
      </c>
      <c r="D435" t="s">
        <v>1701</v>
      </c>
      <c r="E435" s="1" t="s">
        <v>1681</v>
      </c>
      <c r="F435" s="24">
        <v>2</v>
      </c>
      <c r="G435" s="24">
        <v>1</v>
      </c>
      <c r="H435" s="24">
        <v>0</v>
      </c>
      <c r="I435" s="24">
        <v>6</v>
      </c>
      <c r="J435" s="24">
        <v>0</v>
      </c>
      <c r="K435" s="24">
        <v>2</v>
      </c>
      <c r="L435" s="5"/>
    </row>
    <row r="436" spans="1:12">
      <c r="A436" t="s">
        <v>2724</v>
      </c>
      <c r="B436" s="1" t="s">
        <v>2725</v>
      </c>
      <c r="C436" s="1" t="s">
        <v>2726</v>
      </c>
      <c r="D436" t="s">
        <v>1701</v>
      </c>
      <c r="E436" s="1" t="s">
        <v>1679</v>
      </c>
      <c r="F436" s="24">
        <v>0</v>
      </c>
      <c r="G436" s="24">
        <v>0</v>
      </c>
      <c r="H436" s="24">
        <v>1</v>
      </c>
      <c r="I436" s="24">
        <v>8</v>
      </c>
      <c r="J436" s="24">
        <v>0</v>
      </c>
      <c r="K436" s="24">
        <v>0</v>
      </c>
      <c r="L436" s="5"/>
    </row>
    <row r="437" spans="1:12">
      <c r="A437" t="s">
        <v>2727</v>
      </c>
      <c r="B437" s="1" t="s">
        <v>2728</v>
      </c>
      <c r="C437" s="1" t="s">
        <v>2729</v>
      </c>
      <c r="D437" t="s">
        <v>1701</v>
      </c>
      <c r="E437" s="1" t="s">
        <v>2192</v>
      </c>
      <c r="F437" s="24">
        <v>2</v>
      </c>
      <c r="G437" s="24">
        <v>1</v>
      </c>
      <c r="H437" s="24">
        <v>0</v>
      </c>
      <c r="I437" s="24">
        <v>0</v>
      </c>
      <c r="J437" s="24">
        <v>0</v>
      </c>
      <c r="K437" s="24">
        <v>0</v>
      </c>
      <c r="L437" s="5"/>
    </row>
    <row r="438" spans="1:12">
      <c r="A438" t="s">
        <v>2730</v>
      </c>
      <c r="B438" s="1" t="s">
        <v>2731</v>
      </c>
      <c r="C438" s="1" t="s">
        <v>2732</v>
      </c>
      <c r="D438" t="s">
        <v>1701</v>
      </c>
      <c r="E438" s="1" t="s">
        <v>2186</v>
      </c>
      <c r="F438" s="24">
        <v>3</v>
      </c>
      <c r="G438" s="24">
        <v>0</v>
      </c>
      <c r="H438" s="24">
        <v>0</v>
      </c>
      <c r="I438" s="24">
        <v>3</v>
      </c>
      <c r="J438" s="24">
        <v>0</v>
      </c>
      <c r="K438" s="24">
        <v>0</v>
      </c>
      <c r="L438" s="5"/>
    </row>
    <row r="439" spans="1:12">
      <c r="A439" t="s">
        <v>2733</v>
      </c>
      <c r="B439" s="1" t="s">
        <v>2734</v>
      </c>
      <c r="C439" s="1" t="s">
        <v>2735</v>
      </c>
      <c r="D439" t="s">
        <v>1701</v>
      </c>
      <c r="E439" s="1" t="s">
        <v>2039</v>
      </c>
      <c r="F439" s="24">
        <v>5</v>
      </c>
      <c r="G439" s="24">
        <v>3</v>
      </c>
      <c r="H439" s="24">
        <v>0</v>
      </c>
      <c r="I439" s="24">
        <v>0</v>
      </c>
      <c r="J439" s="24">
        <v>0</v>
      </c>
      <c r="K439" s="24">
        <v>1</v>
      </c>
      <c r="L439" s="5"/>
    </row>
    <row r="440" spans="1:12">
      <c r="A440" t="s">
        <v>2736</v>
      </c>
      <c r="B440" s="1" t="s">
        <v>2737</v>
      </c>
      <c r="C440" s="1" t="s">
        <v>2738</v>
      </c>
      <c r="D440" t="s">
        <v>1701</v>
      </c>
      <c r="E440" s="1" t="s">
        <v>2182</v>
      </c>
      <c r="F440" s="24">
        <v>0</v>
      </c>
      <c r="G440" s="24">
        <v>0</v>
      </c>
      <c r="H440" s="24">
        <v>0</v>
      </c>
      <c r="I440" s="24">
        <v>6</v>
      </c>
      <c r="J440" s="24">
        <v>0</v>
      </c>
      <c r="K440" s="24">
        <v>0</v>
      </c>
      <c r="L440" s="5"/>
    </row>
    <row r="441" spans="1:12">
      <c r="A441" t="s">
        <v>2739</v>
      </c>
      <c r="B441" s="1" t="s">
        <v>2740</v>
      </c>
      <c r="C441" s="1" t="s">
        <v>2741</v>
      </c>
      <c r="D441" t="s">
        <v>1701</v>
      </c>
      <c r="E441" s="1" t="s">
        <v>1946</v>
      </c>
      <c r="F441" s="24">
        <v>0</v>
      </c>
      <c r="G441" s="24">
        <v>0</v>
      </c>
      <c r="H441" s="24">
        <v>0</v>
      </c>
      <c r="I441" s="24">
        <v>7</v>
      </c>
      <c r="J441" s="24">
        <v>0</v>
      </c>
      <c r="K441" s="24">
        <v>1</v>
      </c>
      <c r="L441" s="5"/>
    </row>
    <row r="442" spans="1:12">
      <c r="A442" t="s">
        <v>2742</v>
      </c>
      <c r="B442" s="1" t="s">
        <v>2743</v>
      </c>
      <c r="C442" s="1" t="s">
        <v>2744</v>
      </c>
      <c r="D442" t="s">
        <v>1701</v>
      </c>
      <c r="E442" s="1" t="s">
        <v>1712</v>
      </c>
      <c r="F442" s="24">
        <v>0</v>
      </c>
      <c r="G442" s="24">
        <v>0</v>
      </c>
      <c r="H442" s="24">
        <v>2</v>
      </c>
      <c r="I442" s="24">
        <v>6</v>
      </c>
      <c r="J442" s="24">
        <v>6</v>
      </c>
      <c r="K442" s="24">
        <v>4</v>
      </c>
      <c r="L442" s="5"/>
    </row>
    <row r="443" spans="1:12">
      <c r="A443" t="s">
        <v>2745</v>
      </c>
      <c r="B443" s="1" t="s">
        <v>2746</v>
      </c>
      <c r="C443" s="1" t="s">
        <v>2747</v>
      </c>
      <c r="D443" t="s">
        <v>1701</v>
      </c>
      <c r="E443" s="1" t="s">
        <v>1856</v>
      </c>
      <c r="F443" s="24">
        <v>3</v>
      </c>
      <c r="G443" s="24">
        <v>1</v>
      </c>
      <c r="H443" s="24">
        <v>0</v>
      </c>
      <c r="I443" s="24">
        <v>3</v>
      </c>
      <c r="J443" s="24">
        <v>8</v>
      </c>
      <c r="K443" s="24">
        <v>8</v>
      </c>
      <c r="L443" s="5"/>
    </row>
    <row r="444" spans="1:12">
      <c r="A444" t="s">
        <v>2748</v>
      </c>
      <c r="B444" s="1" t="s">
        <v>2749</v>
      </c>
      <c r="C444" s="1" t="s">
        <v>2750</v>
      </c>
      <c r="D444" t="s">
        <v>1701</v>
      </c>
      <c r="E444" s="1" t="s">
        <v>1918</v>
      </c>
      <c r="F444" s="24">
        <v>4</v>
      </c>
      <c r="G444" s="24">
        <v>3</v>
      </c>
      <c r="H444" s="24">
        <v>0</v>
      </c>
      <c r="I444" s="24">
        <v>2</v>
      </c>
      <c r="J444" s="24">
        <v>1</v>
      </c>
      <c r="K444" s="24">
        <v>1</v>
      </c>
      <c r="L444" s="5"/>
    </row>
    <row r="445" spans="1:12">
      <c r="A445" t="s">
        <v>2751</v>
      </c>
      <c r="B445" s="1" t="s">
        <v>2752</v>
      </c>
      <c r="C445" s="1" t="s">
        <v>2753</v>
      </c>
      <c r="D445" t="s">
        <v>1701</v>
      </c>
      <c r="E445" s="1" t="s">
        <v>2754</v>
      </c>
      <c r="F445" s="24">
        <v>3</v>
      </c>
      <c r="G445" s="24">
        <v>2</v>
      </c>
      <c r="H445" s="24">
        <v>0</v>
      </c>
      <c r="I445" s="24">
        <v>2</v>
      </c>
      <c r="J445" s="24">
        <v>0</v>
      </c>
      <c r="K445" s="24">
        <v>0</v>
      </c>
      <c r="L445" s="5"/>
    </row>
    <row r="446" spans="1:12">
      <c r="A446" t="s">
        <v>2755</v>
      </c>
      <c r="B446" s="1" t="s">
        <v>2756</v>
      </c>
      <c r="C446" s="1" t="s">
        <v>2757</v>
      </c>
      <c r="D446" t="s">
        <v>1701</v>
      </c>
      <c r="E446" s="1" t="s">
        <v>2006</v>
      </c>
      <c r="F446" s="24">
        <v>2</v>
      </c>
      <c r="G446" s="24">
        <v>1</v>
      </c>
      <c r="H446" s="24">
        <v>0</v>
      </c>
      <c r="I446" s="24">
        <v>2</v>
      </c>
      <c r="J446" s="24">
        <v>1</v>
      </c>
      <c r="K446" s="24">
        <v>1</v>
      </c>
      <c r="L446" s="5"/>
    </row>
    <row r="447" spans="1:12">
      <c r="A447" t="s">
        <v>2758</v>
      </c>
      <c r="B447" s="1" t="s">
        <v>2759</v>
      </c>
      <c r="C447" s="1" t="s">
        <v>2760</v>
      </c>
      <c r="D447" t="s">
        <v>1701</v>
      </c>
      <c r="E447" s="1" t="s">
        <v>2006</v>
      </c>
      <c r="F447" s="24">
        <v>6</v>
      </c>
      <c r="G447" s="24">
        <v>2</v>
      </c>
      <c r="H447" s="24">
        <v>0</v>
      </c>
      <c r="I447" s="24">
        <v>0</v>
      </c>
      <c r="J447" s="24">
        <v>0</v>
      </c>
      <c r="K447" s="24">
        <v>0</v>
      </c>
      <c r="L447" s="5"/>
    </row>
    <row r="448" spans="1:12">
      <c r="A448" t="s">
        <v>2761</v>
      </c>
      <c r="B448" s="1" t="s">
        <v>2762</v>
      </c>
      <c r="C448" s="1" t="s">
        <v>2763</v>
      </c>
      <c r="D448" t="s">
        <v>1701</v>
      </c>
      <c r="E448" s="1" t="s">
        <v>1831</v>
      </c>
      <c r="F448" s="24">
        <v>5</v>
      </c>
      <c r="G448" s="24">
        <v>2</v>
      </c>
      <c r="H448" s="24">
        <v>1</v>
      </c>
      <c r="I448" s="24">
        <v>5</v>
      </c>
      <c r="J448" s="24">
        <v>0</v>
      </c>
      <c r="K448" s="24">
        <v>0</v>
      </c>
      <c r="L448" s="5"/>
    </row>
    <row r="449" spans="1:12">
      <c r="A449" t="s">
        <v>2764</v>
      </c>
      <c r="B449" s="1" t="s">
        <v>2765</v>
      </c>
      <c r="C449" s="1" t="s">
        <v>2766</v>
      </c>
      <c r="D449" t="s">
        <v>1701</v>
      </c>
      <c r="E449" s="1" t="s">
        <v>2690</v>
      </c>
      <c r="F449" s="24">
        <v>0</v>
      </c>
      <c r="G449" s="24">
        <v>0</v>
      </c>
      <c r="H449" s="24">
        <v>0</v>
      </c>
      <c r="I449" s="24">
        <v>1</v>
      </c>
      <c r="J449" s="24">
        <v>1</v>
      </c>
      <c r="K449" s="24">
        <v>2</v>
      </c>
      <c r="L449" s="5"/>
    </row>
    <row r="450" spans="1:12">
      <c r="A450" t="s">
        <v>2767</v>
      </c>
      <c r="B450" s="1" t="s">
        <v>2768</v>
      </c>
      <c r="C450" s="1" t="s">
        <v>2769</v>
      </c>
      <c r="D450" t="s">
        <v>1701</v>
      </c>
      <c r="E450" s="1" t="s">
        <v>2200</v>
      </c>
      <c r="F450" s="24">
        <v>2</v>
      </c>
      <c r="G450" s="24">
        <v>0</v>
      </c>
      <c r="H450" s="24">
        <v>0</v>
      </c>
      <c r="I450" s="24">
        <v>1</v>
      </c>
      <c r="J450" s="24">
        <v>2</v>
      </c>
      <c r="K450" s="24">
        <v>3</v>
      </c>
      <c r="L450" s="5"/>
    </row>
    <row r="451" spans="1:12">
      <c r="A451" t="s">
        <v>2770</v>
      </c>
      <c r="B451" s="1" t="s">
        <v>2771</v>
      </c>
      <c r="C451" s="1" t="s">
        <v>2772</v>
      </c>
      <c r="D451" t="s">
        <v>1701</v>
      </c>
      <c r="E451" s="1" t="s">
        <v>1710</v>
      </c>
      <c r="F451" s="24">
        <v>1</v>
      </c>
      <c r="G451" s="24">
        <v>2</v>
      </c>
      <c r="H451" s="24">
        <v>0</v>
      </c>
      <c r="I451" s="24">
        <v>5</v>
      </c>
      <c r="J451" s="24">
        <v>3</v>
      </c>
      <c r="K451" s="24">
        <v>5</v>
      </c>
      <c r="L451" s="5"/>
    </row>
    <row r="452" spans="1:12">
      <c r="A452" t="s">
        <v>2773</v>
      </c>
      <c r="B452" s="1" t="s">
        <v>2774</v>
      </c>
      <c r="C452" s="1" t="s">
        <v>2775</v>
      </c>
      <c r="D452" t="s">
        <v>1701</v>
      </c>
      <c r="E452" s="1" t="s">
        <v>1809</v>
      </c>
      <c r="F452" s="24">
        <v>0</v>
      </c>
      <c r="G452" s="24">
        <v>0</v>
      </c>
      <c r="H452" s="24">
        <v>0</v>
      </c>
      <c r="I452" s="24">
        <v>8</v>
      </c>
      <c r="J452" s="24">
        <v>1</v>
      </c>
      <c r="K452" s="24">
        <v>1</v>
      </c>
      <c r="L452" s="5"/>
    </row>
    <row r="453" spans="1:12">
      <c r="A453" t="s">
        <v>2776</v>
      </c>
      <c r="B453" s="1" t="s">
        <v>2777</v>
      </c>
      <c r="C453" s="1" t="s">
        <v>2778</v>
      </c>
      <c r="D453" t="s">
        <v>1701</v>
      </c>
      <c r="E453" s="1" t="s">
        <v>1879</v>
      </c>
      <c r="F453" s="24">
        <v>2</v>
      </c>
      <c r="G453" s="24">
        <v>2</v>
      </c>
      <c r="H453" s="24">
        <v>0</v>
      </c>
      <c r="I453" s="24">
        <v>1</v>
      </c>
      <c r="J453" s="24">
        <v>5</v>
      </c>
      <c r="K453" s="24">
        <v>6</v>
      </c>
      <c r="L453" s="5"/>
    </row>
    <row r="454" spans="1:12">
      <c r="A454" t="s">
        <v>2779</v>
      </c>
      <c r="B454" s="1" t="s">
        <v>2780</v>
      </c>
      <c r="C454" s="1" t="s">
        <v>2781</v>
      </c>
      <c r="D454" t="s">
        <v>1701</v>
      </c>
      <c r="E454" s="1" t="s">
        <v>1987</v>
      </c>
      <c r="F454" s="24">
        <v>1</v>
      </c>
      <c r="G454" s="24">
        <v>0</v>
      </c>
      <c r="H454" s="24">
        <v>0</v>
      </c>
      <c r="I454" s="24">
        <v>9</v>
      </c>
      <c r="J454" s="24">
        <v>0</v>
      </c>
      <c r="K454" s="24">
        <v>0</v>
      </c>
      <c r="L454" s="5"/>
    </row>
    <row r="455" spans="1:12">
      <c r="A455" t="s">
        <v>2782</v>
      </c>
      <c r="B455" s="1" t="s">
        <v>2783</v>
      </c>
      <c r="C455" s="1" t="s">
        <v>2784</v>
      </c>
      <c r="D455" t="s">
        <v>1701</v>
      </c>
      <c r="E455" s="1" t="s">
        <v>2785</v>
      </c>
      <c r="F455" s="24">
        <v>0</v>
      </c>
      <c r="G455" s="24">
        <v>0</v>
      </c>
      <c r="H455" s="24">
        <v>0</v>
      </c>
      <c r="I455" s="24">
        <v>3</v>
      </c>
      <c r="J455" s="24">
        <v>0</v>
      </c>
      <c r="K455" s="24">
        <v>1</v>
      </c>
      <c r="L455" s="5"/>
    </row>
    <row r="456" spans="1:12">
      <c r="A456" t="s">
        <v>2786</v>
      </c>
      <c r="B456" s="1" t="s">
        <v>2787</v>
      </c>
      <c r="C456" s="1" t="s">
        <v>2788</v>
      </c>
      <c r="D456" t="s">
        <v>1701</v>
      </c>
      <c r="E456" s="1" t="s">
        <v>1795</v>
      </c>
      <c r="F456" s="24">
        <v>9</v>
      </c>
      <c r="G456" s="24">
        <v>11</v>
      </c>
      <c r="H456" s="24">
        <v>0</v>
      </c>
      <c r="I456" s="24">
        <v>0</v>
      </c>
      <c r="J456" s="24">
        <v>3</v>
      </c>
      <c r="K456" s="24">
        <v>3</v>
      </c>
      <c r="L456" s="5"/>
    </row>
    <row r="457" spans="1:12">
      <c r="A457" t="s">
        <v>2789</v>
      </c>
      <c r="B457" s="1" t="s">
        <v>2790</v>
      </c>
      <c r="C457" s="1" t="s">
        <v>2791</v>
      </c>
      <c r="D457" t="s">
        <v>1701</v>
      </c>
      <c r="E457" s="1" t="s">
        <v>1900</v>
      </c>
      <c r="F457" s="24">
        <v>5</v>
      </c>
      <c r="G457" s="24">
        <v>2</v>
      </c>
      <c r="H457" s="24">
        <v>0</v>
      </c>
      <c r="I457" s="24">
        <v>6</v>
      </c>
      <c r="J457" s="24">
        <v>1</v>
      </c>
      <c r="K457" s="24">
        <v>0</v>
      </c>
      <c r="L457" s="5"/>
    </row>
    <row r="458" spans="1:12">
      <c r="A458" t="s">
        <v>2792</v>
      </c>
      <c r="B458" s="1" t="s">
        <v>2793</v>
      </c>
      <c r="C458" s="1" t="s">
        <v>2794</v>
      </c>
      <c r="D458" t="s">
        <v>1701</v>
      </c>
      <c r="E458" s="1" t="s">
        <v>1833</v>
      </c>
      <c r="F458" s="24">
        <v>3</v>
      </c>
      <c r="G458" s="24">
        <v>5</v>
      </c>
      <c r="H458" s="24">
        <v>1</v>
      </c>
      <c r="I458" s="24">
        <v>2</v>
      </c>
      <c r="J458" s="24">
        <v>6</v>
      </c>
      <c r="K458" s="24">
        <v>6</v>
      </c>
      <c r="L458" s="5"/>
    </row>
    <row r="459" spans="1:12">
      <c r="A459" t="s">
        <v>2795</v>
      </c>
      <c r="B459" s="1" t="s">
        <v>2796</v>
      </c>
      <c r="C459" s="1" t="s">
        <v>2797</v>
      </c>
      <c r="D459" t="s">
        <v>1701</v>
      </c>
      <c r="E459" s="1" t="s">
        <v>1957</v>
      </c>
      <c r="F459" s="24">
        <v>3</v>
      </c>
      <c r="G459" s="24">
        <v>0</v>
      </c>
      <c r="H459" s="24">
        <v>0</v>
      </c>
      <c r="I459" s="24">
        <v>0</v>
      </c>
      <c r="J459" s="24">
        <v>0</v>
      </c>
      <c r="K459" s="24">
        <v>0</v>
      </c>
      <c r="L459" s="5"/>
    </row>
    <row r="460" spans="1:12">
      <c r="A460" t="s">
        <v>2798</v>
      </c>
      <c r="B460" s="1" t="s">
        <v>2799</v>
      </c>
      <c r="C460" s="1" t="s">
        <v>2800</v>
      </c>
      <c r="D460" t="s">
        <v>1701</v>
      </c>
      <c r="E460" s="1" t="s">
        <v>2142</v>
      </c>
      <c r="F460" s="24">
        <v>0</v>
      </c>
      <c r="G460" s="24">
        <v>0</v>
      </c>
      <c r="H460" s="24">
        <v>0</v>
      </c>
      <c r="I460" s="24">
        <v>2</v>
      </c>
      <c r="J460" s="24">
        <v>0</v>
      </c>
      <c r="K460" s="24">
        <v>0</v>
      </c>
      <c r="L460" s="5"/>
    </row>
    <row r="461" spans="1:12">
      <c r="A461" t="s">
        <v>2801</v>
      </c>
      <c r="B461" s="1" t="s">
        <v>2802</v>
      </c>
      <c r="C461" s="1" t="s">
        <v>2803</v>
      </c>
      <c r="D461" t="s">
        <v>1701</v>
      </c>
      <c r="E461" s="1" t="s">
        <v>1706</v>
      </c>
      <c r="F461" s="24">
        <v>3</v>
      </c>
      <c r="G461" s="24">
        <v>2</v>
      </c>
      <c r="H461" s="24">
        <v>0</v>
      </c>
      <c r="I461" s="24">
        <v>4</v>
      </c>
      <c r="J461" s="24">
        <v>0</v>
      </c>
      <c r="K461" s="24">
        <v>0</v>
      </c>
      <c r="L461" s="5"/>
    </row>
    <row r="462" spans="1:12">
      <c r="A462" t="s">
        <v>2804</v>
      </c>
      <c r="B462" s="1" t="s">
        <v>2805</v>
      </c>
      <c r="C462" s="1" t="s">
        <v>2806</v>
      </c>
      <c r="D462" t="s">
        <v>1701</v>
      </c>
      <c r="E462" s="1" t="s">
        <v>2052</v>
      </c>
      <c r="F462" s="24">
        <v>0</v>
      </c>
      <c r="G462" s="24">
        <v>0</v>
      </c>
      <c r="H462" s="24">
        <v>1</v>
      </c>
      <c r="I462" s="24">
        <v>9</v>
      </c>
      <c r="J462" s="24">
        <v>0</v>
      </c>
      <c r="K462" s="24">
        <v>0</v>
      </c>
      <c r="L462" s="5"/>
    </row>
    <row r="463" spans="1:12">
      <c r="A463" t="s">
        <v>2807</v>
      </c>
      <c r="B463" s="1" t="s">
        <v>2808</v>
      </c>
      <c r="C463" s="1" t="s">
        <v>2809</v>
      </c>
      <c r="D463" t="s">
        <v>1701</v>
      </c>
      <c r="E463" s="1" t="s">
        <v>1873</v>
      </c>
      <c r="F463" s="24">
        <v>0</v>
      </c>
      <c r="G463" s="24">
        <v>0</v>
      </c>
      <c r="H463" s="24">
        <v>0</v>
      </c>
      <c r="I463" s="24">
        <v>5</v>
      </c>
      <c r="J463" s="24">
        <v>0</v>
      </c>
      <c r="K463" s="24">
        <v>0</v>
      </c>
      <c r="L463" s="5"/>
    </row>
    <row r="464" spans="1:12">
      <c r="A464" t="s">
        <v>2810</v>
      </c>
      <c r="B464" s="1" t="s">
        <v>2811</v>
      </c>
      <c r="C464" s="1" t="s">
        <v>2812</v>
      </c>
      <c r="D464" t="s">
        <v>1701</v>
      </c>
      <c r="E464" s="1" t="s">
        <v>2052</v>
      </c>
      <c r="F464" s="24">
        <v>5</v>
      </c>
      <c r="G464" s="24">
        <v>7</v>
      </c>
      <c r="H464" s="24">
        <v>0</v>
      </c>
      <c r="I464" s="24">
        <v>2</v>
      </c>
      <c r="J464" s="24">
        <v>0</v>
      </c>
      <c r="K464" s="24">
        <v>0</v>
      </c>
      <c r="L464" s="5"/>
    </row>
    <row r="465" spans="1:12">
      <c r="A465" t="s">
        <v>2813</v>
      </c>
      <c r="B465" s="1" t="s">
        <v>2814</v>
      </c>
      <c r="C465" s="1" t="s">
        <v>2815</v>
      </c>
      <c r="D465" t="s">
        <v>1701</v>
      </c>
      <c r="E465" s="1" t="s">
        <v>2200</v>
      </c>
      <c r="F465" s="24">
        <v>2</v>
      </c>
      <c r="G465" s="24">
        <v>0</v>
      </c>
      <c r="H465" s="24">
        <v>0</v>
      </c>
      <c r="I465" s="24">
        <v>1</v>
      </c>
      <c r="J465" s="24">
        <v>1</v>
      </c>
      <c r="K465" s="24">
        <v>0</v>
      </c>
      <c r="L465" s="5"/>
    </row>
    <row r="466" spans="1:12">
      <c r="A466" t="s">
        <v>2816</v>
      </c>
      <c r="B466" s="1" t="s">
        <v>2817</v>
      </c>
      <c r="C466" s="1" t="s">
        <v>2818</v>
      </c>
      <c r="D466" t="s">
        <v>1701</v>
      </c>
      <c r="E466" s="1" t="s">
        <v>1754</v>
      </c>
      <c r="F466" s="24">
        <v>2</v>
      </c>
      <c r="G466" s="24">
        <v>1</v>
      </c>
      <c r="H466" s="24">
        <v>0</v>
      </c>
      <c r="I466" s="24">
        <v>2</v>
      </c>
      <c r="J466" s="24">
        <v>2</v>
      </c>
      <c r="K466" s="24">
        <v>3</v>
      </c>
      <c r="L466" s="5"/>
    </row>
    <row r="467" spans="1:12">
      <c r="A467" t="s">
        <v>2819</v>
      </c>
      <c r="B467" s="1" t="s">
        <v>2820</v>
      </c>
      <c r="C467" s="1" t="s">
        <v>2821</v>
      </c>
      <c r="D467" t="s">
        <v>1701</v>
      </c>
      <c r="E467" s="1" t="s">
        <v>1795</v>
      </c>
      <c r="F467" s="24">
        <v>2</v>
      </c>
      <c r="G467" s="24">
        <v>1</v>
      </c>
      <c r="H467" s="24">
        <v>0</v>
      </c>
      <c r="I467" s="24">
        <v>2</v>
      </c>
      <c r="J467" s="24">
        <v>4</v>
      </c>
      <c r="K467" s="24">
        <v>3</v>
      </c>
      <c r="L467" s="5"/>
    </row>
    <row r="468" spans="1:12">
      <c r="A468" t="s">
        <v>2822</v>
      </c>
      <c r="B468" s="1" t="s">
        <v>2823</v>
      </c>
      <c r="C468" s="1" t="s">
        <v>2824</v>
      </c>
      <c r="D468" t="s">
        <v>1701</v>
      </c>
      <c r="E468" s="1" t="s">
        <v>2072</v>
      </c>
      <c r="F468" s="24">
        <v>7</v>
      </c>
      <c r="G468" s="24">
        <v>6</v>
      </c>
      <c r="H468" s="24">
        <v>0</v>
      </c>
      <c r="I468" s="24">
        <v>4</v>
      </c>
      <c r="J468" s="24">
        <v>0</v>
      </c>
      <c r="K468" s="24">
        <v>0</v>
      </c>
      <c r="L468" s="5"/>
    </row>
    <row r="469" spans="1:12">
      <c r="A469" t="s">
        <v>2825</v>
      </c>
      <c r="B469" s="1" t="s">
        <v>2826</v>
      </c>
      <c r="C469" s="1" t="s">
        <v>2827</v>
      </c>
      <c r="D469" t="s">
        <v>1701</v>
      </c>
      <c r="E469" s="1" t="s">
        <v>2034</v>
      </c>
      <c r="F469" s="24">
        <v>0</v>
      </c>
      <c r="G469" s="24">
        <v>0</v>
      </c>
      <c r="H469" s="24">
        <v>0</v>
      </c>
      <c r="I469" s="24">
        <v>0</v>
      </c>
      <c r="J469" s="24">
        <v>5</v>
      </c>
      <c r="K469" s="24">
        <v>7</v>
      </c>
      <c r="L469" s="5"/>
    </row>
    <row r="470" spans="1:12">
      <c r="A470" t="s">
        <v>2828</v>
      </c>
      <c r="B470" s="1" t="s">
        <v>2829</v>
      </c>
      <c r="C470" s="1" t="s">
        <v>2830</v>
      </c>
      <c r="D470" t="s">
        <v>1701</v>
      </c>
      <c r="E470" s="1" t="s">
        <v>1831</v>
      </c>
      <c r="F470" s="24">
        <v>0</v>
      </c>
      <c r="G470" s="24">
        <v>0</v>
      </c>
      <c r="H470" s="24">
        <v>0</v>
      </c>
      <c r="I470" s="24">
        <v>8</v>
      </c>
      <c r="J470" s="24">
        <v>1</v>
      </c>
      <c r="K470" s="24">
        <v>0</v>
      </c>
      <c r="L470" s="5"/>
    </row>
    <row r="471" spans="1:12">
      <c r="A471" t="s">
        <v>2831</v>
      </c>
      <c r="B471" s="1" t="s">
        <v>2832</v>
      </c>
      <c r="C471" s="1" t="s">
        <v>2833</v>
      </c>
      <c r="D471" t="s">
        <v>1701</v>
      </c>
      <c r="E471" s="1" t="s">
        <v>1900</v>
      </c>
      <c r="F471" s="24">
        <v>1</v>
      </c>
      <c r="G471" s="24">
        <v>1</v>
      </c>
      <c r="H471" s="24">
        <v>0</v>
      </c>
      <c r="I471" s="24">
        <v>3</v>
      </c>
      <c r="J471" s="24">
        <v>0</v>
      </c>
      <c r="K471" s="24">
        <v>0</v>
      </c>
      <c r="L471" s="5"/>
    </row>
    <row r="472" spans="1:12">
      <c r="A472" t="s">
        <v>2834</v>
      </c>
      <c r="B472" s="1" t="s">
        <v>2835</v>
      </c>
      <c r="C472" s="1" t="s">
        <v>2836</v>
      </c>
      <c r="D472" t="s">
        <v>1701</v>
      </c>
      <c r="E472" s="1" t="s">
        <v>1729</v>
      </c>
      <c r="F472" s="24">
        <v>0</v>
      </c>
      <c r="G472" s="24">
        <v>0</v>
      </c>
      <c r="H472" s="24">
        <v>0</v>
      </c>
      <c r="I472" s="24">
        <v>9</v>
      </c>
      <c r="J472" s="24">
        <v>0</v>
      </c>
      <c r="K472" s="24">
        <v>1</v>
      </c>
      <c r="L472" s="5"/>
    </row>
    <row r="473" spans="1:12">
      <c r="A473" t="s">
        <v>2837</v>
      </c>
      <c r="B473" s="1" t="s">
        <v>2838</v>
      </c>
      <c r="C473" s="1" t="s">
        <v>2839</v>
      </c>
      <c r="D473" t="s">
        <v>1701</v>
      </c>
      <c r="E473" s="1" t="s">
        <v>2007</v>
      </c>
      <c r="F473" s="24">
        <v>6</v>
      </c>
      <c r="G473" s="24">
        <v>4</v>
      </c>
      <c r="H473" s="24">
        <v>0</v>
      </c>
      <c r="I473" s="24">
        <v>6</v>
      </c>
      <c r="J473" s="24">
        <v>0</v>
      </c>
      <c r="K473" s="24">
        <v>0</v>
      </c>
      <c r="L473" s="5"/>
    </row>
    <row r="474" spans="1:12">
      <c r="A474" t="s">
        <v>2840</v>
      </c>
      <c r="B474" s="1" t="s">
        <v>2841</v>
      </c>
      <c r="C474" s="1" t="s">
        <v>2842</v>
      </c>
      <c r="D474" t="s">
        <v>1701</v>
      </c>
      <c r="E474" s="1" t="s">
        <v>1724</v>
      </c>
      <c r="F474" s="24">
        <v>0</v>
      </c>
      <c r="G474" s="24">
        <v>0</v>
      </c>
      <c r="H474" s="24">
        <v>0</v>
      </c>
      <c r="I474" s="24">
        <v>6</v>
      </c>
      <c r="J474" s="24">
        <v>2</v>
      </c>
      <c r="K474" s="24">
        <v>4</v>
      </c>
      <c r="L474" s="5"/>
    </row>
    <row r="475" spans="1:12">
      <c r="A475" t="s">
        <v>2843</v>
      </c>
      <c r="B475" s="1" t="s">
        <v>2844</v>
      </c>
      <c r="C475" s="1" t="s">
        <v>2845</v>
      </c>
      <c r="D475" t="s">
        <v>1701</v>
      </c>
      <c r="E475" s="1" t="s">
        <v>1863</v>
      </c>
      <c r="F475" s="24">
        <v>3</v>
      </c>
      <c r="G475" s="24">
        <v>1</v>
      </c>
      <c r="H475" s="24">
        <v>0</v>
      </c>
      <c r="I475" s="24">
        <v>1</v>
      </c>
      <c r="J475" s="24">
        <v>6</v>
      </c>
      <c r="K475" s="24">
        <v>7</v>
      </c>
      <c r="L475" s="5"/>
    </row>
    <row r="476" spans="1:12">
      <c r="A476" t="s">
        <v>2846</v>
      </c>
      <c r="B476" s="1" t="s">
        <v>2847</v>
      </c>
      <c r="C476" s="1" t="s">
        <v>2848</v>
      </c>
      <c r="D476" t="s">
        <v>1701</v>
      </c>
      <c r="E476" s="1" t="s">
        <v>2537</v>
      </c>
      <c r="F476" s="24">
        <v>1</v>
      </c>
      <c r="G476" s="24">
        <v>0</v>
      </c>
      <c r="H476" s="24">
        <v>0</v>
      </c>
      <c r="I476" s="24">
        <v>0</v>
      </c>
      <c r="J476" s="24">
        <v>0</v>
      </c>
      <c r="K476" s="24">
        <v>2</v>
      </c>
      <c r="L476" s="5"/>
    </row>
    <row r="477" spans="1:12">
      <c r="A477" t="s">
        <v>2849</v>
      </c>
      <c r="B477" s="1" t="s">
        <v>2850</v>
      </c>
      <c r="C477" s="1" t="s">
        <v>2851</v>
      </c>
      <c r="D477" t="s">
        <v>1701</v>
      </c>
      <c r="E477" s="1" t="s">
        <v>2052</v>
      </c>
      <c r="F477" s="24">
        <v>2</v>
      </c>
      <c r="G477" s="24">
        <v>1</v>
      </c>
      <c r="H477" s="24">
        <v>0</v>
      </c>
      <c r="I477" s="24">
        <v>3</v>
      </c>
      <c r="J477" s="24">
        <v>1</v>
      </c>
      <c r="K477" s="24">
        <v>1</v>
      </c>
      <c r="L477" s="5"/>
    </row>
    <row r="478" spans="1:12">
      <c r="A478" t="s">
        <v>2852</v>
      </c>
      <c r="B478" s="1" t="s">
        <v>2853</v>
      </c>
      <c r="C478" s="1" t="s">
        <v>2854</v>
      </c>
      <c r="D478" t="s">
        <v>1701</v>
      </c>
      <c r="E478" s="1" t="s">
        <v>1937</v>
      </c>
      <c r="F478" s="24">
        <v>1</v>
      </c>
      <c r="G478" s="24">
        <v>2</v>
      </c>
      <c r="H478" s="24">
        <v>0</v>
      </c>
      <c r="I478" s="24">
        <v>9</v>
      </c>
      <c r="J478" s="24">
        <v>9</v>
      </c>
      <c r="K478" s="24">
        <v>9</v>
      </c>
      <c r="L478" s="5"/>
    </row>
    <row r="479" spans="1:12">
      <c r="A479" t="s">
        <v>2855</v>
      </c>
      <c r="B479" s="1" t="s">
        <v>2856</v>
      </c>
      <c r="C479" s="1" t="s">
        <v>2857</v>
      </c>
      <c r="D479" t="s">
        <v>1701</v>
      </c>
      <c r="E479" s="1" t="s">
        <v>1801</v>
      </c>
      <c r="F479" s="24">
        <v>3</v>
      </c>
      <c r="G479" s="24">
        <v>0</v>
      </c>
      <c r="H479" s="24">
        <v>0</v>
      </c>
      <c r="I479" s="24">
        <v>5</v>
      </c>
      <c r="J479" s="24">
        <v>5</v>
      </c>
      <c r="K479" s="24">
        <v>6</v>
      </c>
      <c r="L479" s="5"/>
    </row>
    <row r="480" spans="1:12">
      <c r="A480" t="s">
        <v>2858</v>
      </c>
      <c r="B480" s="1" t="s">
        <v>2859</v>
      </c>
      <c r="C480" s="1" t="s">
        <v>2860</v>
      </c>
      <c r="D480" t="s">
        <v>1701</v>
      </c>
      <c r="E480" s="1" t="s">
        <v>1790</v>
      </c>
      <c r="F480" s="24">
        <v>1</v>
      </c>
      <c r="G480" s="24">
        <v>2</v>
      </c>
      <c r="H480" s="24">
        <v>0</v>
      </c>
      <c r="I480" s="24">
        <v>6</v>
      </c>
      <c r="J480" s="24">
        <v>3</v>
      </c>
      <c r="K480" s="24">
        <v>3</v>
      </c>
      <c r="L480" s="5"/>
    </row>
    <row r="481" spans="1:12">
      <c r="A481" t="s">
        <v>2861</v>
      </c>
      <c r="B481" s="1" t="s">
        <v>2862</v>
      </c>
      <c r="C481" s="1" t="s">
        <v>2863</v>
      </c>
      <c r="D481" t="s">
        <v>1701</v>
      </c>
      <c r="E481" s="1" t="s">
        <v>1751</v>
      </c>
      <c r="F481" s="24">
        <v>3</v>
      </c>
      <c r="G481" s="24">
        <v>2</v>
      </c>
      <c r="H481" s="24">
        <v>1</v>
      </c>
      <c r="I481" s="24">
        <v>0</v>
      </c>
      <c r="J481" s="24">
        <v>0</v>
      </c>
      <c r="K481" s="24">
        <v>0</v>
      </c>
      <c r="L481" s="5"/>
    </row>
    <row r="482" spans="1:12">
      <c r="A482" t="s">
        <v>2864</v>
      </c>
      <c r="B482" s="1" t="s">
        <v>2865</v>
      </c>
      <c r="C482" s="1" t="s">
        <v>2866</v>
      </c>
      <c r="D482" t="s">
        <v>1701</v>
      </c>
      <c r="E482" s="1" t="s">
        <v>1730</v>
      </c>
      <c r="F482" s="24">
        <v>0</v>
      </c>
      <c r="G482" s="24">
        <v>0</v>
      </c>
      <c r="H482" s="24">
        <v>0</v>
      </c>
      <c r="I482" s="24">
        <v>5</v>
      </c>
      <c r="J482" s="24">
        <v>2</v>
      </c>
      <c r="K482" s="24">
        <v>1</v>
      </c>
      <c r="L482" s="5"/>
    </row>
    <row r="483" spans="1:12">
      <c r="A483" t="s">
        <v>2867</v>
      </c>
      <c r="B483" s="1" t="s">
        <v>2868</v>
      </c>
      <c r="C483" s="1" t="s">
        <v>2869</v>
      </c>
      <c r="D483" t="s">
        <v>1701</v>
      </c>
      <c r="E483" s="1" t="s">
        <v>2043</v>
      </c>
      <c r="F483" s="24">
        <v>5</v>
      </c>
      <c r="G483" s="24">
        <v>2</v>
      </c>
      <c r="H483" s="24">
        <v>0</v>
      </c>
      <c r="I483" s="24">
        <v>6</v>
      </c>
      <c r="J483" s="24">
        <v>0</v>
      </c>
      <c r="K483" s="24">
        <v>0</v>
      </c>
      <c r="L483" s="5"/>
    </row>
    <row r="484" spans="1:12">
      <c r="A484" t="s">
        <v>2870</v>
      </c>
      <c r="B484" s="1" t="s">
        <v>2871</v>
      </c>
      <c r="C484" s="1" t="s">
        <v>2872</v>
      </c>
      <c r="D484" t="s">
        <v>1701</v>
      </c>
      <c r="E484" s="1" t="s">
        <v>2873</v>
      </c>
      <c r="F484" s="24">
        <v>6</v>
      </c>
      <c r="G484" s="24">
        <v>1</v>
      </c>
      <c r="H484" s="24">
        <v>1</v>
      </c>
      <c r="I484" s="24">
        <v>0</v>
      </c>
      <c r="J484" s="24">
        <v>0</v>
      </c>
      <c r="K484" s="24">
        <v>0</v>
      </c>
      <c r="L484" s="5"/>
    </row>
    <row r="485" spans="1:12">
      <c r="A485" t="s">
        <v>2874</v>
      </c>
      <c r="B485" s="1" t="s">
        <v>2875</v>
      </c>
      <c r="C485" s="1" t="s">
        <v>2876</v>
      </c>
      <c r="D485" t="s">
        <v>1701</v>
      </c>
      <c r="E485" s="1" t="s">
        <v>2182</v>
      </c>
      <c r="F485" s="24">
        <v>1</v>
      </c>
      <c r="G485" s="24">
        <v>0</v>
      </c>
      <c r="H485" s="24">
        <v>0</v>
      </c>
      <c r="I485" s="24">
        <v>6</v>
      </c>
      <c r="J485" s="24">
        <v>0</v>
      </c>
      <c r="K485" s="24">
        <v>0</v>
      </c>
      <c r="L485" s="5"/>
    </row>
    <row r="486" spans="1:12">
      <c r="A486" t="s">
        <v>2877</v>
      </c>
      <c r="B486" s="1" t="s">
        <v>2878</v>
      </c>
      <c r="C486" s="1" t="s">
        <v>2879</v>
      </c>
      <c r="D486" t="s">
        <v>1701</v>
      </c>
      <c r="E486" s="1" t="s">
        <v>1710</v>
      </c>
      <c r="F486" s="24">
        <v>4</v>
      </c>
      <c r="G486" s="24">
        <v>4</v>
      </c>
      <c r="H486" s="24">
        <v>0</v>
      </c>
      <c r="I486" s="24">
        <v>4</v>
      </c>
      <c r="J486" s="24">
        <v>1</v>
      </c>
      <c r="K486" s="24">
        <v>0</v>
      </c>
      <c r="L486" s="5"/>
    </row>
    <row r="487" spans="1:12">
      <c r="A487" t="s">
        <v>2880</v>
      </c>
      <c r="B487" s="1" t="s">
        <v>2881</v>
      </c>
      <c r="C487" s="1" t="s">
        <v>2882</v>
      </c>
      <c r="D487" t="s">
        <v>1701</v>
      </c>
      <c r="E487" s="1" t="s">
        <v>1762</v>
      </c>
      <c r="F487" s="24">
        <v>0</v>
      </c>
      <c r="G487" s="24">
        <v>0</v>
      </c>
      <c r="H487" s="24">
        <v>0</v>
      </c>
      <c r="I487" s="24">
        <v>5</v>
      </c>
      <c r="J487" s="24">
        <v>0</v>
      </c>
      <c r="K487" s="24">
        <v>0</v>
      </c>
      <c r="L487" s="5"/>
    </row>
    <row r="488" spans="1:12">
      <c r="A488" t="s">
        <v>2883</v>
      </c>
      <c r="B488" s="1" t="s">
        <v>2884</v>
      </c>
      <c r="C488" s="1" t="s">
        <v>2885</v>
      </c>
      <c r="D488" t="s">
        <v>1701</v>
      </c>
      <c r="E488" s="1" t="s">
        <v>1867</v>
      </c>
      <c r="F488" s="24">
        <v>0</v>
      </c>
      <c r="G488" s="24">
        <v>0</v>
      </c>
      <c r="H488" s="24">
        <v>0</v>
      </c>
      <c r="I488" s="24">
        <v>2</v>
      </c>
      <c r="J488" s="24">
        <v>5</v>
      </c>
      <c r="K488" s="24">
        <v>6</v>
      </c>
      <c r="L488" s="5"/>
    </row>
    <row r="489" spans="1:12">
      <c r="A489" t="s">
        <v>2886</v>
      </c>
      <c r="B489" s="1" t="s">
        <v>2887</v>
      </c>
      <c r="C489" s="1" t="s">
        <v>2888</v>
      </c>
      <c r="D489" t="s">
        <v>1701</v>
      </c>
      <c r="E489" s="1" t="s">
        <v>2889</v>
      </c>
      <c r="F489" s="24">
        <v>3</v>
      </c>
      <c r="G489" s="24">
        <v>0</v>
      </c>
      <c r="H489" s="24">
        <v>0</v>
      </c>
      <c r="I489" s="24">
        <v>0</v>
      </c>
      <c r="J489" s="24">
        <v>0</v>
      </c>
      <c r="K489" s="24">
        <v>0</v>
      </c>
      <c r="L489" s="5"/>
    </row>
    <row r="490" spans="1:12">
      <c r="A490" t="s">
        <v>2890</v>
      </c>
      <c r="B490" s="1" t="s">
        <v>2891</v>
      </c>
      <c r="C490" s="1" t="s">
        <v>2892</v>
      </c>
      <c r="D490" t="s">
        <v>1701</v>
      </c>
      <c r="E490" s="1" t="s">
        <v>1786</v>
      </c>
      <c r="F490" s="24">
        <v>1</v>
      </c>
      <c r="G490" s="24">
        <v>0</v>
      </c>
      <c r="H490" s="24">
        <v>0</v>
      </c>
      <c r="I490" s="24">
        <v>3</v>
      </c>
      <c r="J490" s="24">
        <v>7</v>
      </c>
      <c r="K490" s="24">
        <v>7</v>
      </c>
      <c r="L490" s="5"/>
    </row>
    <row r="491" spans="1:12">
      <c r="A491" t="s">
        <v>2893</v>
      </c>
      <c r="B491" s="1" t="s">
        <v>2894</v>
      </c>
      <c r="C491" s="1" t="s">
        <v>2895</v>
      </c>
      <c r="D491" t="s">
        <v>1701</v>
      </c>
      <c r="E491" s="1" t="s">
        <v>1898</v>
      </c>
      <c r="F491" s="24">
        <v>2</v>
      </c>
      <c r="G491" s="24">
        <v>2</v>
      </c>
      <c r="H491" s="24">
        <v>0</v>
      </c>
      <c r="I491" s="24">
        <v>6</v>
      </c>
      <c r="J491" s="24">
        <v>2</v>
      </c>
      <c r="K491" s="24">
        <v>2</v>
      </c>
      <c r="L491" s="5"/>
    </row>
    <row r="492" spans="1:12">
      <c r="A492" t="s">
        <v>2896</v>
      </c>
      <c r="B492" s="1" t="s">
        <v>2897</v>
      </c>
      <c r="C492" s="1" t="s">
        <v>2898</v>
      </c>
      <c r="D492" t="s">
        <v>1701</v>
      </c>
      <c r="E492" s="1" t="s">
        <v>1773</v>
      </c>
      <c r="F492" s="24">
        <v>1</v>
      </c>
      <c r="G492" s="24">
        <v>1</v>
      </c>
      <c r="H492" s="24">
        <v>0</v>
      </c>
      <c r="I492" s="24">
        <v>8</v>
      </c>
      <c r="J492" s="24">
        <v>6</v>
      </c>
      <c r="K492" s="24">
        <v>7</v>
      </c>
      <c r="L492" s="5"/>
    </row>
    <row r="493" spans="1:12">
      <c r="A493" t="s">
        <v>2899</v>
      </c>
      <c r="B493" s="1" t="s">
        <v>2900</v>
      </c>
      <c r="C493" s="1" t="s">
        <v>2901</v>
      </c>
      <c r="D493" t="s">
        <v>1701</v>
      </c>
      <c r="E493" s="1" t="s">
        <v>1881</v>
      </c>
      <c r="F493" s="24">
        <v>6</v>
      </c>
      <c r="G493" s="24">
        <v>3</v>
      </c>
      <c r="H493" s="24">
        <v>0</v>
      </c>
      <c r="I493" s="24">
        <v>0</v>
      </c>
      <c r="J493" s="24">
        <v>1</v>
      </c>
      <c r="K493" s="24">
        <v>0</v>
      </c>
      <c r="L493" s="5"/>
    </row>
    <row r="494" spans="1:12">
      <c r="A494" t="s">
        <v>2902</v>
      </c>
      <c r="B494" s="1" t="s">
        <v>2903</v>
      </c>
      <c r="C494" s="1" t="s">
        <v>2904</v>
      </c>
      <c r="D494" t="s">
        <v>1701</v>
      </c>
      <c r="E494" s="1" t="s">
        <v>2174</v>
      </c>
      <c r="F494" s="24">
        <v>2</v>
      </c>
      <c r="G494" s="24">
        <v>3</v>
      </c>
      <c r="H494" s="24">
        <v>0</v>
      </c>
      <c r="I494" s="24">
        <v>2</v>
      </c>
      <c r="J494" s="24">
        <v>0</v>
      </c>
      <c r="K494" s="24">
        <v>0</v>
      </c>
      <c r="L494" s="5"/>
    </row>
    <row r="495" spans="1:12">
      <c r="A495" t="s">
        <v>2905</v>
      </c>
      <c r="B495" s="1" t="s">
        <v>2906</v>
      </c>
      <c r="C495" s="1" t="s">
        <v>2907</v>
      </c>
      <c r="D495" t="s">
        <v>1701</v>
      </c>
      <c r="E495" s="1" t="s">
        <v>1854</v>
      </c>
      <c r="F495" s="24">
        <v>0</v>
      </c>
      <c r="G495" s="24">
        <v>0</v>
      </c>
      <c r="H495" s="24">
        <v>0</v>
      </c>
      <c r="I495" s="24">
        <v>3</v>
      </c>
      <c r="J495" s="24">
        <v>0</v>
      </c>
      <c r="K495" s="24">
        <v>1</v>
      </c>
      <c r="L495" s="5"/>
    </row>
    <row r="496" spans="1:12">
      <c r="A496" t="s">
        <v>2908</v>
      </c>
      <c r="B496" s="1" t="s">
        <v>2909</v>
      </c>
      <c r="C496" s="1" t="s">
        <v>2910</v>
      </c>
      <c r="D496" t="s">
        <v>1701</v>
      </c>
      <c r="E496" s="1" t="s">
        <v>1881</v>
      </c>
      <c r="F496" s="24">
        <v>10</v>
      </c>
      <c r="G496" s="24">
        <v>6</v>
      </c>
      <c r="H496" s="24">
        <v>0</v>
      </c>
      <c r="I496" s="24">
        <v>2</v>
      </c>
      <c r="J496" s="24">
        <v>0</v>
      </c>
      <c r="K496" s="24">
        <v>0</v>
      </c>
      <c r="L496" s="5"/>
    </row>
    <row r="497" spans="1:12">
      <c r="A497" t="s">
        <v>2911</v>
      </c>
      <c r="B497" s="1" t="s">
        <v>2912</v>
      </c>
      <c r="C497" s="1" t="s">
        <v>2913</v>
      </c>
      <c r="D497" t="s">
        <v>1701</v>
      </c>
      <c r="E497" s="1" t="s">
        <v>1933</v>
      </c>
      <c r="F497" s="24">
        <v>2</v>
      </c>
      <c r="G497" s="24">
        <v>0</v>
      </c>
      <c r="H497" s="24">
        <v>0</v>
      </c>
      <c r="I497" s="24">
        <v>4</v>
      </c>
      <c r="J497" s="24">
        <v>0</v>
      </c>
      <c r="K497" s="24">
        <v>0</v>
      </c>
      <c r="L497" s="5"/>
    </row>
    <row r="498" spans="1:12">
      <c r="A498" t="s">
        <v>2914</v>
      </c>
      <c r="B498" s="1" t="s">
        <v>2915</v>
      </c>
      <c r="C498" s="1" t="s">
        <v>2916</v>
      </c>
      <c r="D498" t="s">
        <v>1701</v>
      </c>
      <c r="E498" s="1" t="s">
        <v>1806</v>
      </c>
      <c r="F498" s="24">
        <v>0</v>
      </c>
      <c r="G498" s="24">
        <v>0</v>
      </c>
      <c r="H498" s="24">
        <v>0</v>
      </c>
      <c r="I498" s="24">
        <v>7</v>
      </c>
      <c r="J498" s="24">
        <v>2</v>
      </c>
      <c r="K498" s="24">
        <v>4</v>
      </c>
      <c r="L498" s="5"/>
    </row>
    <row r="499" spans="1:12">
      <c r="A499" t="s">
        <v>2917</v>
      </c>
      <c r="B499" s="1" t="s">
        <v>2918</v>
      </c>
      <c r="C499" s="1" t="s">
        <v>2919</v>
      </c>
      <c r="D499" t="s">
        <v>1701</v>
      </c>
      <c r="E499" s="1" t="s">
        <v>1754</v>
      </c>
      <c r="F499" s="24">
        <v>0</v>
      </c>
      <c r="G499" s="24">
        <v>0</v>
      </c>
      <c r="H499" s="24">
        <v>0</v>
      </c>
      <c r="I499" s="24">
        <v>1</v>
      </c>
      <c r="J499" s="24">
        <v>6</v>
      </c>
      <c r="K499" s="24">
        <v>3</v>
      </c>
      <c r="L499" s="5"/>
    </row>
    <row r="500" spans="1:12">
      <c r="A500" t="s">
        <v>1581</v>
      </c>
      <c r="B500" s="1" t="s">
        <v>1028</v>
      </c>
      <c r="C500" s="1" t="s">
        <v>477</v>
      </c>
      <c r="D500" t="s">
        <v>1701</v>
      </c>
      <c r="E500" s="1" t="s">
        <v>2025</v>
      </c>
      <c r="F500" s="24">
        <v>1</v>
      </c>
      <c r="G500" s="24">
        <v>0</v>
      </c>
      <c r="H500" s="24">
        <v>0</v>
      </c>
      <c r="I500" s="24">
        <v>8</v>
      </c>
      <c r="J500" s="24">
        <v>0</v>
      </c>
      <c r="K500" s="24">
        <v>0</v>
      </c>
      <c r="L500" s="5"/>
    </row>
    <row r="501" spans="1:12">
      <c r="A501" t="s">
        <v>2920</v>
      </c>
      <c r="B501" s="1" t="s">
        <v>2921</v>
      </c>
      <c r="C501" s="1" t="s">
        <v>2922</v>
      </c>
      <c r="D501" t="s">
        <v>1701</v>
      </c>
      <c r="E501" s="1" t="s">
        <v>1752</v>
      </c>
      <c r="F501" s="24">
        <v>1</v>
      </c>
      <c r="G501" s="24">
        <v>0</v>
      </c>
      <c r="H501" s="24">
        <v>0</v>
      </c>
      <c r="I501" s="24">
        <v>9</v>
      </c>
      <c r="J501" s="24">
        <v>0</v>
      </c>
      <c r="K501" s="24">
        <v>1</v>
      </c>
      <c r="L501" s="5"/>
    </row>
    <row r="502" spans="1:12">
      <c r="A502" t="s">
        <v>2923</v>
      </c>
      <c r="B502" s="1" t="s">
        <v>2924</v>
      </c>
      <c r="C502" s="1" t="s">
        <v>2925</v>
      </c>
      <c r="D502" t="s">
        <v>1701</v>
      </c>
      <c r="E502" s="1" t="s">
        <v>1712</v>
      </c>
      <c r="F502" s="24">
        <v>5</v>
      </c>
      <c r="G502" s="24">
        <v>3</v>
      </c>
      <c r="H502" s="24">
        <v>0</v>
      </c>
      <c r="I502" s="24">
        <v>0</v>
      </c>
      <c r="J502" s="24">
        <v>7</v>
      </c>
      <c r="K502" s="24">
        <v>9</v>
      </c>
      <c r="L502" s="5"/>
    </row>
    <row r="503" spans="1:12">
      <c r="A503" t="s">
        <v>2926</v>
      </c>
      <c r="B503" s="1" t="s">
        <v>2927</v>
      </c>
      <c r="C503" s="1" t="s">
        <v>2928</v>
      </c>
      <c r="D503" t="s">
        <v>1701</v>
      </c>
      <c r="E503" s="1" t="s">
        <v>1778</v>
      </c>
      <c r="F503" s="24">
        <v>0</v>
      </c>
      <c r="G503" s="24">
        <v>0</v>
      </c>
      <c r="H503" s="24">
        <v>0</v>
      </c>
      <c r="I503" s="24">
        <v>2</v>
      </c>
      <c r="J503" s="24">
        <v>4</v>
      </c>
      <c r="K503" s="24">
        <v>7</v>
      </c>
      <c r="L503" s="5"/>
    </row>
    <row r="504" spans="1:12">
      <c r="A504" t="s">
        <v>2929</v>
      </c>
      <c r="B504" s="1" t="s">
        <v>2930</v>
      </c>
      <c r="C504" s="1" t="s">
        <v>2931</v>
      </c>
      <c r="D504" t="s">
        <v>1701</v>
      </c>
      <c r="E504" s="1" t="s">
        <v>1732</v>
      </c>
      <c r="F504" s="24">
        <v>0</v>
      </c>
      <c r="G504" s="24">
        <v>0</v>
      </c>
      <c r="H504" s="24">
        <v>0</v>
      </c>
      <c r="I504" s="24">
        <v>8</v>
      </c>
      <c r="J504" s="24">
        <v>0</v>
      </c>
      <c r="K504" s="24">
        <v>0</v>
      </c>
      <c r="L504" s="5"/>
    </row>
    <row r="505" spans="1:12">
      <c r="A505" t="s">
        <v>2932</v>
      </c>
      <c r="B505" s="1" t="s">
        <v>2933</v>
      </c>
      <c r="C505" s="1" t="s">
        <v>2934</v>
      </c>
      <c r="D505" t="s">
        <v>1701</v>
      </c>
      <c r="E505" s="1" t="s">
        <v>2048</v>
      </c>
      <c r="F505" s="24">
        <v>0</v>
      </c>
      <c r="G505" s="24">
        <v>0</v>
      </c>
      <c r="H505" s="24">
        <v>0</v>
      </c>
      <c r="I505" s="24">
        <v>9</v>
      </c>
      <c r="J505" s="24">
        <v>0</v>
      </c>
      <c r="K505" s="24">
        <v>0</v>
      </c>
      <c r="L505" s="5"/>
    </row>
    <row r="506" spans="1:12">
      <c r="A506" t="s">
        <v>1553</v>
      </c>
      <c r="B506" s="1" t="s">
        <v>1001</v>
      </c>
      <c r="C506" s="1" t="s">
        <v>449</v>
      </c>
      <c r="D506" t="s">
        <v>1701</v>
      </c>
      <c r="E506" s="1" t="s">
        <v>1885</v>
      </c>
      <c r="F506" s="24">
        <v>0</v>
      </c>
      <c r="G506" s="24">
        <v>0</v>
      </c>
      <c r="H506" s="24">
        <v>2</v>
      </c>
      <c r="I506" s="24">
        <v>9</v>
      </c>
      <c r="J506" s="24">
        <v>4</v>
      </c>
      <c r="K506" s="24">
        <v>3</v>
      </c>
      <c r="L506" s="5"/>
    </row>
    <row r="507" spans="1:12">
      <c r="A507" t="s">
        <v>2935</v>
      </c>
      <c r="B507" s="1" t="s">
        <v>2936</v>
      </c>
      <c r="C507" s="1" t="s">
        <v>2937</v>
      </c>
      <c r="D507" t="s">
        <v>1701</v>
      </c>
      <c r="E507" s="1" t="s">
        <v>1855</v>
      </c>
      <c r="F507" s="24">
        <v>5</v>
      </c>
      <c r="G507" s="24">
        <v>7</v>
      </c>
      <c r="H507" s="24">
        <v>0</v>
      </c>
      <c r="I507" s="24">
        <v>0</v>
      </c>
      <c r="J507" s="24">
        <v>0</v>
      </c>
      <c r="K507" s="24">
        <v>1</v>
      </c>
      <c r="L507" s="5"/>
    </row>
    <row r="508" spans="1:12">
      <c r="A508" t="s">
        <v>2938</v>
      </c>
      <c r="B508" s="1" t="s">
        <v>2939</v>
      </c>
      <c r="C508" s="1" t="s">
        <v>2940</v>
      </c>
      <c r="D508" t="s">
        <v>1701</v>
      </c>
      <c r="E508" s="1" t="s">
        <v>1769</v>
      </c>
      <c r="F508" s="24">
        <v>1</v>
      </c>
      <c r="G508" s="24">
        <v>2</v>
      </c>
      <c r="H508" s="24">
        <v>0</v>
      </c>
      <c r="I508" s="24">
        <v>9</v>
      </c>
      <c r="J508" s="24">
        <v>2</v>
      </c>
      <c r="K508" s="24">
        <v>1</v>
      </c>
      <c r="L508" s="5"/>
    </row>
    <row r="509" spans="1:12">
      <c r="A509" t="s">
        <v>2941</v>
      </c>
      <c r="B509" s="1" t="s">
        <v>2942</v>
      </c>
      <c r="C509" s="1" t="s">
        <v>2943</v>
      </c>
      <c r="D509" t="s">
        <v>1701</v>
      </c>
      <c r="E509" s="1" t="s">
        <v>1799</v>
      </c>
      <c r="F509" s="24">
        <v>6</v>
      </c>
      <c r="G509" s="24">
        <v>1</v>
      </c>
      <c r="H509" s="24">
        <v>0</v>
      </c>
      <c r="I509" s="24">
        <v>1</v>
      </c>
      <c r="J509" s="24">
        <v>2</v>
      </c>
      <c r="K509" s="24">
        <v>3</v>
      </c>
      <c r="L509" s="5"/>
    </row>
    <row r="510" spans="1:12">
      <c r="A510" t="s">
        <v>2944</v>
      </c>
      <c r="B510" s="1" t="s">
        <v>2945</v>
      </c>
      <c r="C510" s="1" t="s">
        <v>2946</v>
      </c>
      <c r="D510" t="s">
        <v>1701</v>
      </c>
      <c r="E510" s="1" t="s">
        <v>2158</v>
      </c>
      <c r="F510" s="24">
        <v>4</v>
      </c>
      <c r="G510" s="24">
        <v>5</v>
      </c>
      <c r="H510" s="24">
        <v>0</v>
      </c>
      <c r="I510" s="24">
        <v>2</v>
      </c>
      <c r="J510" s="24">
        <v>2</v>
      </c>
      <c r="K510" s="24">
        <v>2</v>
      </c>
      <c r="L510" s="5"/>
    </row>
    <row r="511" spans="1:12">
      <c r="A511" t="s">
        <v>2947</v>
      </c>
      <c r="B511" s="1" t="s">
        <v>2948</v>
      </c>
      <c r="C511" s="1" t="s">
        <v>2949</v>
      </c>
      <c r="D511" t="s">
        <v>1701</v>
      </c>
      <c r="E511" s="1" t="s">
        <v>1738</v>
      </c>
      <c r="F511" s="24">
        <v>0</v>
      </c>
      <c r="G511" s="24">
        <v>1</v>
      </c>
      <c r="H511" s="24">
        <v>0</v>
      </c>
      <c r="I511" s="24">
        <v>3</v>
      </c>
      <c r="J511" s="24">
        <v>2</v>
      </c>
      <c r="K511" s="24">
        <v>5</v>
      </c>
      <c r="L511" s="5"/>
    </row>
    <row r="512" spans="1:12">
      <c r="A512" t="s">
        <v>2950</v>
      </c>
      <c r="B512" s="1" t="s">
        <v>2951</v>
      </c>
      <c r="C512" s="1" t="s">
        <v>2952</v>
      </c>
      <c r="D512" t="s">
        <v>1701</v>
      </c>
      <c r="E512" s="1" t="s">
        <v>1963</v>
      </c>
      <c r="F512" s="24">
        <v>2</v>
      </c>
      <c r="G512" s="24">
        <v>2</v>
      </c>
      <c r="H512" s="24">
        <v>0</v>
      </c>
      <c r="I512" s="24">
        <v>3</v>
      </c>
      <c r="J512" s="24">
        <v>9</v>
      </c>
      <c r="K512" s="24">
        <v>9</v>
      </c>
      <c r="L512" s="5"/>
    </row>
    <row r="513" spans="1:12">
      <c r="A513" t="s">
        <v>2953</v>
      </c>
      <c r="B513" s="1" t="s">
        <v>2954</v>
      </c>
      <c r="C513" s="1" t="s">
        <v>2955</v>
      </c>
      <c r="D513" t="s">
        <v>1701</v>
      </c>
      <c r="E513" s="1" t="s">
        <v>1848</v>
      </c>
      <c r="F513" s="24">
        <v>0</v>
      </c>
      <c r="G513" s="24">
        <v>0</v>
      </c>
      <c r="H513" s="24">
        <v>0</v>
      </c>
      <c r="I513" s="24">
        <v>8</v>
      </c>
      <c r="J513" s="24">
        <v>1</v>
      </c>
      <c r="K513" s="24">
        <v>1</v>
      </c>
      <c r="L513" s="5"/>
    </row>
    <row r="514" spans="1:12">
      <c r="A514" t="s">
        <v>2956</v>
      </c>
      <c r="B514" s="1" t="s">
        <v>2957</v>
      </c>
      <c r="C514" s="1" t="s">
        <v>2958</v>
      </c>
      <c r="D514" t="s">
        <v>1701</v>
      </c>
      <c r="E514" s="1" t="s">
        <v>1946</v>
      </c>
      <c r="F514" s="24">
        <v>5</v>
      </c>
      <c r="G514" s="24">
        <v>4</v>
      </c>
      <c r="H514" s="24">
        <v>0</v>
      </c>
      <c r="I514" s="24">
        <v>1</v>
      </c>
      <c r="J514" s="24">
        <v>0</v>
      </c>
      <c r="K514" s="24">
        <v>0</v>
      </c>
      <c r="L514" s="5"/>
    </row>
    <row r="515" spans="1:12">
      <c r="A515" t="s">
        <v>2959</v>
      </c>
      <c r="B515" s="1" t="s">
        <v>2960</v>
      </c>
      <c r="C515" s="1" t="s">
        <v>2961</v>
      </c>
      <c r="D515" t="s">
        <v>1701</v>
      </c>
      <c r="E515" s="1" t="s">
        <v>1873</v>
      </c>
      <c r="F515" s="24">
        <v>0</v>
      </c>
      <c r="G515" s="24">
        <v>0</v>
      </c>
      <c r="H515" s="24">
        <v>0</v>
      </c>
      <c r="I515" s="24">
        <v>7</v>
      </c>
      <c r="J515" s="24">
        <v>1</v>
      </c>
      <c r="K515" s="24">
        <v>1</v>
      </c>
      <c r="L515" s="5"/>
    </row>
    <row r="516" spans="1:12">
      <c r="A516" t="s">
        <v>2962</v>
      </c>
      <c r="B516" s="1" t="s">
        <v>2963</v>
      </c>
      <c r="C516" s="1" t="s">
        <v>2964</v>
      </c>
      <c r="D516" t="s">
        <v>1701</v>
      </c>
      <c r="E516" s="1" t="s">
        <v>2513</v>
      </c>
      <c r="F516" s="24">
        <v>2</v>
      </c>
      <c r="G516" s="24">
        <v>1</v>
      </c>
      <c r="H516" s="24">
        <v>0</v>
      </c>
      <c r="I516" s="24">
        <v>6</v>
      </c>
      <c r="J516" s="24">
        <v>2</v>
      </c>
      <c r="K516" s="24">
        <v>2</v>
      </c>
      <c r="L516" s="5"/>
    </row>
    <row r="517" spans="1:12">
      <c r="A517" t="s">
        <v>2965</v>
      </c>
      <c r="B517" s="1" t="s">
        <v>2966</v>
      </c>
      <c r="C517" s="1" t="s">
        <v>2967</v>
      </c>
      <c r="D517" t="s">
        <v>1701</v>
      </c>
      <c r="E517" s="1" t="s">
        <v>2611</v>
      </c>
      <c r="F517" s="24">
        <v>4</v>
      </c>
      <c r="G517" s="24">
        <v>1</v>
      </c>
      <c r="H517" s="24">
        <v>0</v>
      </c>
      <c r="I517" s="24">
        <v>0</v>
      </c>
      <c r="J517" s="24">
        <v>0</v>
      </c>
      <c r="K517" s="24">
        <v>0</v>
      </c>
      <c r="L517" s="5"/>
    </row>
    <row r="518" spans="1:12">
      <c r="A518" t="s">
        <v>2968</v>
      </c>
      <c r="B518" s="1" t="s">
        <v>2969</v>
      </c>
      <c r="C518" s="1" t="s">
        <v>2970</v>
      </c>
      <c r="D518" t="s">
        <v>1701</v>
      </c>
      <c r="E518" s="1" t="s">
        <v>2048</v>
      </c>
      <c r="F518" s="24">
        <v>5</v>
      </c>
      <c r="G518" s="24">
        <v>3</v>
      </c>
      <c r="H518" s="24">
        <v>0</v>
      </c>
      <c r="I518" s="24">
        <v>5</v>
      </c>
      <c r="J518" s="24">
        <v>1</v>
      </c>
      <c r="K518" s="24">
        <v>0</v>
      </c>
      <c r="L518" s="5"/>
    </row>
    <row r="519" spans="1:12">
      <c r="A519" t="s">
        <v>2971</v>
      </c>
      <c r="B519" s="1" t="s">
        <v>2972</v>
      </c>
      <c r="C519" s="1" t="s">
        <v>2973</v>
      </c>
      <c r="D519" t="s">
        <v>1701</v>
      </c>
      <c r="E519" s="1" t="s">
        <v>1958</v>
      </c>
      <c r="F519" s="24">
        <v>0</v>
      </c>
      <c r="G519" s="24">
        <v>1</v>
      </c>
      <c r="H519" s="24">
        <v>0</v>
      </c>
      <c r="I519" s="24">
        <v>0</v>
      </c>
      <c r="J519" s="24">
        <v>2</v>
      </c>
      <c r="K519" s="24">
        <v>0</v>
      </c>
      <c r="L519" s="5"/>
    </row>
    <row r="520" spans="1:12">
      <c r="A520" t="s">
        <v>2974</v>
      </c>
      <c r="B520" s="1" t="s">
        <v>2975</v>
      </c>
      <c r="C520" s="1" t="s">
        <v>2976</v>
      </c>
      <c r="D520" t="s">
        <v>1701</v>
      </c>
      <c r="E520" s="1" t="s">
        <v>1848</v>
      </c>
      <c r="F520" s="24">
        <v>0</v>
      </c>
      <c r="G520" s="24">
        <v>0</v>
      </c>
      <c r="H520" s="24">
        <v>0</v>
      </c>
      <c r="I520" s="24">
        <v>2</v>
      </c>
      <c r="J520" s="24">
        <v>0</v>
      </c>
      <c r="K520" s="24">
        <v>0</v>
      </c>
      <c r="L520" s="5"/>
    </row>
    <row r="521" spans="1:12">
      <c r="A521" t="s">
        <v>2977</v>
      </c>
      <c r="B521" s="1" t="s">
        <v>2978</v>
      </c>
      <c r="C521" s="1" t="s">
        <v>2979</v>
      </c>
      <c r="D521" t="s">
        <v>1701</v>
      </c>
      <c r="E521" s="1" t="s">
        <v>2205</v>
      </c>
      <c r="F521" s="24">
        <v>0</v>
      </c>
      <c r="G521" s="24">
        <v>0</v>
      </c>
      <c r="H521" s="24">
        <v>0</v>
      </c>
      <c r="I521" s="24">
        <v>2</v>
      </c>
      <c r="J521" s="24">
        <v>0</v>
      </c>
      <c r="K521" s="24">
        <v>0</v>
      </c>
      <c r="L521" s="5"/>
    </row>
    <row r="522" spans="1:12">
      <c r="A522" t="s">
        <v>2980</v>
      </c>
      <c r="B522" s="1" t="s">
        <v>2981</v>
      </c>
      <c r="C522" s="1" t="s">
        <v>2982</v>
      </c>
      <c r="D522" t="s">
        <v>1701</v>
      </c>
      <c r="E522" s="1" t="s">
        <v>1801</v>
      </c>
      <c r="F522" s="24">
        <v>1</v>
      </c>
      <c r="G522" s="24">
        <v>1</v>
      </c>
      <c r="H522" s="24">
        <v>0</v>
      </c>
      <c r="I522" s="24">
        <v>2</v>
      </c>
      <c r="J522" s="24">
        <v>5</v>
      </c>
      <c r="K522" s="24">
        <v>2</v>
      </c>
      <c r="L522" s="5"/>
    </row>
    <row r="523" spans="1:12">
      <c r="A523" t="s">
        <v>2983</v>
      </c>
      <c r="B523" s="1" t="s">
        <v>2984</v>
      </c>
      <c r="C523" s="1" t="s">
        <v>2985</v>
      </c>
      <c r="D523" t="s">
        <v>1701</v>
      </c>
      <c r="E523" s="1" t="s">
        <v>1678</v>
      </c>
      <c r="F523" s="24">
        <v>4</v>
      </c>
      <c r="G523" s="24">
        <v>4</v>
      </c>
      <c r="H523" s="24">
        <v>0</v>
      </c>
      <c r="I523" s="24">
        <v>8</v>
      </c>
      <c r="J523" s="24">
        <v>4</v>
      </c>
      <c r="K523" s="24">
        <v>3</v>
      </c>
      <c r="L523" s="5"/>
    </row>
    <row r="524" spans="1:12">
      <c r="A524" t="s">
        <v>2986</v>
      </c>
      <c r="B524" s="1" t="s">
        <v>2987</v>
      </c>
      <c r="C524" s="1" t="s">
        <v>2988</v>
      </c>
      <c r="D524" t="s">
        <v>1701</v>
      </c>
      <c r="E524" s="1" t="s">
        <v>1833</v>
      </c>
      <c r="F524" s="24">
        <v>1</v>
      </c>
      <c r="G524" s="24">
        <v>1</v>
      </c>
      <c r="H524" s="24">
        <v>0</v>
      </c>
      <c r="I524" s="24">
        <v>3</v>
      </c>
      <c r="J524" s="24">
        <v>8</v>
      </c>
      <c r="K524" s="24">
        <v>4</v>
      </c>
      <c r="L524" s="5"/>
    </row>
    <row r="525" spans="1:12">
      <c r="A525" t="s">
        <v>2989</v>
      </c>
      <c r="B525" s="1" t="s">
        <v>2990</v>
      </c>
      <c r="C525" s="1" t="s">
        <v>2991</v>
      </c>
      <c r="D525" t="s">
        <v>1701</v>
      </c>
      <c r="E525" s="1" t="s">
        <v>2193</v>
      </c>
      <c r="F525" s="24">
        <v>2</v>
      </c>
      <c r="G525" s="24">
        <v>0</v>
      </c>
      <c r="H525" s="24">
        <v>0</v>
      </c>
      <c r="I525" s="24">
        <v>3</v>
      </c>
      <c r="J525" s="24">
        <v>0</v>
      </c>
      <c r="K525" s="24">
        <v>0</v>
      </c>
      <c r="L525" s="5"/>
    </row>
    <row r="526" spans="1:12">
      <c r="A526" t="s">
        <v>2992</v>
      </c>
      <c r="B526" s="1" t="s">
        <v>2993</v>
      </c>
      <c r="C526" s="1" t="s">
        <v>2994</v>
      </c>
      <c r="D526" t="s">
        <v>1701</v>
      </c>
      <c r="E526" s="1" t="s">
        <v>2028</v>
      </c>
      <c r="F526" s="24">
        <v>0</v>
      </c>
      <c r="G526" s="24">
        <v>0</v>
      </c>
      <c r="H526" s="24">
        <v>0</v>
      </c>
      <c r="I526" s="24">
        <v>3</v>
      </c>
      <c r="J526" s="24">
        <v>0</v>
      </c>
      <c r="K526" s="24">
        <v>0</v>
      </c>
      <c r="L526" s="5"/>
    </row>
    <row r="527" spans="1:12">
      <c r="A527" t="s">
        <v>2995</v>
      </c>
      <c r="B527" s="1" t="s">
        <v>2996</v>
      </c>
      <c r="C527" s="1" t="s">
        <v>2997</v>
      </c>
      <c r="D527" t="s">
        <v>1701</v>
      </c>
      <c r="E527" s="1" t="s">
        <v>2998</v>
      </c>
      <c r="F527" s="24">
        <v>7</v>
      </c>
      <c r="G527" s="24">
        <v>0</v>
      </c>
      <c r="H527" s="24">
        <v>0</v>
      </c>
      <c r="I527" s="24">
        <v>0</v>
      </c>
      <c r="J527" s="24">
        <v>0</v>
      </c>
      <c r="K527" s="24">
        <v>0</v>
      </c>
      <c r="L527" s="5"/>
    </row>
    <row r="528" spans="1:12">
      <c r="A528" t="s">
        <v>2999</v>
      </c>
      <c r="B528" s="1" t="s">
        <v>3000</v>
      </c>
      <c r="C528" s="1" t="s">
        <v>3001</v>
      </c>
      <c r="D528" t="s">
        <v>1701</v>
      </c>
      <c r="E528" s="1" t="s">
        <v>2196</v>
      </c>
      <c r="F528" s="24">
        <v>2</v>
      </c>
      <c r="G528" s="24">
        <v>1</v>
      </c>
      <c r="H528" s="24">
        <v>0</v>
      </c>
      <c r="I528" s="24">
        <v>6</v>
      </c>
      <c r="J528" s="24">
        <v>0</v>
      </c>
      <c r="K528" s="24">
        <v>1</v>
      </c>
      <c r="L528" s="5"/>
    </row>
    <row r="529" spans="1:12">
      <c r="A529" t="s">
        <v>3002</v>
      </c>
      <c r="B529" s="1" t="s">
        <v>3003</v>
      </c>
      <c r="C529" s="1" t="s">
        <v>3004</v>
      </c>
      <c r="D529" t="s">
        <v>1701</v>
      </c>
      <c r="E529" s="1" t="s">
        <v>2007</v>
      </c>
      <c r="F529" s="24">
        <v>0</v>
      </c>
      <c r="G529" s="24">
        <v>0</v>
      </c>
      <c r="H529" s="24">
        <v>0</v>
      </c>
      <c r="I529" s="24">
        <v>4</v>
      </c>
      <c r="J529" s="24">
        <v>0</v>
      </c>
      <c r="K529" s="24">
        <v>0</v>
      </c>
      <c r="L529" s="5"/>
    </row>
    <row r="530" spans="1:12">
      <c r="A530" t="s">
        <v>3005</v>
      </c>
      <c r="B530" s="1" t="s">
        <v>3006</v>
      </c>
      <c r="C530" s="1" t="s">
        <v>3007</v>
      </c>
      <c r="D530" t="s">
        <v>1701</v>
      </c>
      <c r="E530" s="1" t="s">
        <v>1736</v>
      </c>
      <c r="F530" s="24">
        <v>0</v>
      </c>
      <c r="G530" s="24">
        <v>0</v>
      </c>
      <c r="H530" s="24">
        <v>0</v>
      </c>
      <c r="I530" s="24">
        <v>8</v>
      </c>
      <c r="J530" s="24">
        <v>6</v>
      </c>
      <c r="K530" s="24">
        <v>5</v>
      </c>
      <c r="L530" s="5"/>
    </row>
    <row r="531" spans="1:12">
      <c r="A531" t="s">
        <v>3008</v>
      </c>
      <c r="B531" s="1" t="s">
        <v>3009</v>
      </c>
      <c r="C531" s="1" t="s">
        <v>3010</v>
      </c>
      <c r="D531" t="s">
        <v>1701</v>
      </c>
      <c r="E531" s="1" t="s">
        <v>3011</v>
      </c>
      <c r="F531" s="24">
        <v>2</v>
      </c>
      <c r="G531" s="24">
        <v>0</v>
      </c>
      <c r="H531" s="24">
        <v>0</v>
      </c>
      <c r="I531" s="24">
        <v>0</v>
      </c>
      <c r="J531" s="24">
        <v>0</v>
      </c>
      <c r="K531" s="24">
        <v>0</v>
      </c>
      <c r="L531" s="5"/>
    </row>
    <row r="532" spans="1:12">
      <c r="A532" t="s">
        <v>3012</v>
      </c>
      <c r="B532" s="1" t="s">
        <v>3013</v>
      </c>
      <c r="C532" s="1" t="s">
        <v>3014</v>
      </c>
      <c r="D532" t="s">
        <v>1701</v>
      </c>
      <c r="E532" s="1" t="s">
        <v>1900</v>
      </c>
      <c r="F532" s="24">
        <v>0</v>
      </c>
      <c r="G532" s="24">
        <v>0</v>
      </c>
      <c r="H532" s="24">
        <v>0</v>
      </c>
      <c r="I532" s="24">
        <v>0</v>
      </c>
      <c r="J532" s="24">
        <v>7</v>
      </c>
      <c r="K532" s="24">
        <v>7</v>
      </c>
      <c r="L532" s="5"/>
    </row>
    <row r="533" spans="1:12">
      <c r="A533" t="s">
        <v>3015</v>
      </c>
      <c r="B533" s="1" t="s">
        <v>3016</v>
      </c>
      <c r="C533" s="1" t="s">
        <v>3017</v>
      </c>
      <c r="D533" t="s">
        <v>1701</v>
      </c>
      <c r="E533" s="1" t="s">
        <v>1846</v>
      </c>
      <c r="F533" s="24">
        <v>2</v>
      </c>
      <c r="G533" s="24">
        <v>3</v>
      </c>
      <c r="H533" s="24">
        <v>3</v>
      </c>
      <c r="I533" s="24">
        <v>6</v>
      </c>
      <c r="J533" s="24">
        <v>3</v>
      </c>
      <c r="K533" s="24">
        <v>6</v>
      </c>
      <c r="L533" s="5"/>
    </row>
    <row r="534" spans="1:12">
      <c r="A534" t="s">
        <v>3018</v>
      </c>
      <c r="B534" s="1" t="s">
        <v>3019</v>
      </c>
      <c r="C534" s="1" t="s">
        <v>3020</v>
      </c>
      <c r="D534" t="s">
        <v>1701</v>
      </c>
      <c r="E534" s="1" t="s">
        <v>1800</v>
      </c>
      <c r="F534" s="24">
        <v>3</v>
      </c>
      <c r="G534" s="24">
        <v>1</v>
      </c>
      <c r="H534" s="24">
        <v>0</v>
      </c>
      <c r="I534" s="24">
        <v>9</v>
      </c>
      <c r="J534" s="24">
        <v>6</v>
      </c>
      <c r="K534" s="24">
        <v>7</v>
      </c>
      <c r="L534" s="5"/>
    </row>
    <row r="535" spans="1:12">
      <c r="A535" t="s">
        <v>3021</v>
      </c>
      <c r="B535" s="1" t="s">
        <v>3022</v>
      </c>
      <c r="C535" s="1" t="s">
        <v>3023</v>
      </c>
      <c r="D535" t="s">
        <v>1701</v>
      </c>
      <c r="E535" s="1" t="s">
        <v>1900</v>
      </c>
      <c r="F535" s="24">
        <v>1</v>
      </c>
      <c r="G535" s="24">
        <v>0</v>
      </c>
      <c r="H535" s="24">
        <v>0</v>
      </c>
      <c r="I535" s="24">
        <v>3</v>
      </c>
      <c r="J535" s="24">
        <v>6</v>
      </c>
      <c r="K535" s="24">
        <v>4</v>
      </c>
      <c r="L535" s="5"/>
    </row>
    <row r="536" spans="1:12">
      <c r="A536" t="s">
        <v>3024</v>
      </c>
      <c r="B536" s="1" t="s">
        <v>3025</v>
      </c>
      <c r="C536" s="1" t="s">
        <v>3026</v>
      </c>
      <c r="D536" t="s">
        <v>1701</v>
      </c>
      <c r="E536" s="1" t="s">
        <v>2426</v>
      </c>
      <c r="F536" s="24">
        <v>2</v>
      </c>
      <c r="G536" s="24">
        <v>0</v>
      </c>
      <c r="H536" s="24">
        <v>0</v>
      </c>
      <c r="I536" s="24">
        <v>3</v>
      </c>
      <c r="J536" s="24">
        <v>0</v>
      </c>
      <c r="K536" s="24">
        <v>0</v>
      </c>
      <c r="L536" s="5"/>
    </row>
    <row r="537" spans="1:12">
      <c r="A537" t="s">
        <v>3027</v>
      </c>
      <c r="B537" s="1" t="s">
        <v>3028</v>
      </c>
      <c r="C537" s="1" t="s">
        <v>3029</v>
      </c>
      <c r="D537" t="s">
        <v>1701</v>
      </c>
      <c r="E537" s="1" t="s">
        <v>1773</v>
      </c>
      <c r="F537" s="24">
        <v>1</v>
      </c>
      <c r="G537" s="24">
        <v>2</v>
      </c>
      <c r="H537" s="24">
        <v>0</v>
      </c>
      <c r="I537" s="24">
        <v>3</v>
      </c>
      <c r="J537" s="24">
        <v>6</v>
      </c>
      <c r="K537" s="24">
        <v>7</v>
      </c>
      <c r="L537" s="5"/>
    </row>
    <row r="538" spans="1:12">
      <c r="A538" t="s">
        <v>3030</v>
      </c>
      <c r="B538" s="1" t="s">
        <v>3031</v>
      </c>
      <c r="C538" s="1" t="s">
        <v>3032</v>
      </c>
      <c r="D538" t="s">
        <v>1701</v>
      </c>
      <c r="E538" s="1" t="s">
        <v>1988</v>
      </c>
      <c r="F538" s="24">
        <v>6</v>
      </c>
      <c r="G538" s="24">
        <v>2</v>
      </c>
      <c r="H538" s="24">
        <v>0</v>
      </c>
      <c r="I538" s="24">
        <v>6</v>
      </c>
      <c r="J538" s="24">
        <v>2</v>
      </c>
      <c r="K538" s="24">
        <v>3</v>
      </c>
      <c r="L538" s="5"/>
    </row>
    <row r="539" spans="1:12">
      <c r="A539" t="s">
        <v>3033</v>
      </c>
      <c r="B539" s="1" t="s">
        <v>3034</v>
      </c>
      <c r="C539" s="1" t="s">
        <v>3035</v>
      </c>
      <c r="D539" t="s">
        <v>1701</v>
      </c>
      <c r="E539" s="1" t="s">
        <v>1842</v>
      </c>
      <c r="F539" s="24">
        <v>5</v>
      </c>
      <c r="G539" s="24">
        <v>3</v>
      </c>
      <c r="H539" s="24">
        <v>0</v>
      </c>
      <c r="I539" s="24">
        <v>3</v>
      </c>
      <c r="J539" s="24">
        <v>1</v>
      </c>
      <c r="K539" s="24">
        <v>1</v>
      </c>
      <c r="L539" s="5"/>
    </row>
    <row r="540" spans="1:12">
      <c r="A540" t="s">
        <v>3036</v>
      </c>
      <c r="B540" s="1" t="s">
        <v>3037</v>
      </c>
      <c r="C540" s="1" t="s">
        <v>3038</v>
      </c>
      <c r="D540" t="s">
        <v>1701</v>
      </c>
      <c r="E540" s="1" t="s">
        <v>1799</v>
      </c>
      <c r="F540" s="24">
        <v>2</v>
      </c>
      <c r="G540" s="24">
        <v>2</v>
      </c>
      <c r="H540" s="24">
        <v>0</v>
      </c>
      <c r="I540" s="24">
        <v>2</v>
      </c>
      <c r="J540" s="24">
        <v>1</v>
      </c>
      <c r="K540" s="24">
        <v>3</v>
      </c>
      <c r="L540" s="5"/>
    </row>
    <row r="541" spans="1:12">
      <c r="A541" t="s">
        <v>3039</v>
      </c>
      <c r="B541" s="1" t="s">
        <v>3040</v>
      </c>
      <c r="C541" s="1" t="s">
        <v>3041</v>
      </c>
      <c r="D541" t="s">
        <v>1701</v>
      </c>
      <c r="E541" s="1" t="s">
        <v>1855</v>
      </c>
      <c r="F541" s="24">
        <v>5</v>
      </c>
      <c r="G541" s="24">
        <v>2</v>
      </c>
      <c r="H541" s="24">
        <v>0</v>
      </c>
      <c r="I541" s="24">
        <v>1</v>
      </c>
      <c r="J541" s="24">
        <v>3</v>
      </c>
      <c r="K541" s="24">
        <v>3</v>
      </c>
      <c r="L541" s="5"/>
    </row>
    <row r="542" spans="1:12">
      <c r="A542" t="s">
        <v>3042</v>
      </c>
      <c r="B542" s="1" t="s">
        <v>3043</v>
      </c>
      <c r="C542" s="1" t="s">
        <v>3044</v>
      </c>
      <c r="D542" t="s">
        <v>1701</v>
      </c>
      <c r="E542" s="1" t="s">
        <v>1777</v>
      </c>
      <c r="F542" s="24">
        <v>4</v>
      </c>
      <c r="G542" s="24">
        <v>1</v>
      </c>
      <c r="H542" s="24">
        <v>0</v>
      </c>
      <c r="I542" s="24">
        <v>7</v>
      </c>
      <c r="J542" s="24">
        <v>9</v>
      </c>
      <c r="K542" s="24">
        <v>7</v>
      </c>
      <c r="L542" s="5"/>
    </row>
    <row r="543" spans="1:12">
      <c r="A543" t="s">
        <v>3045</v>
      </c>
      <c r="B543" s="1" t="s">
        <v>3046</v>
      </c>
      <c r="C543" s="1" t="s">
        <v>3047</v>
      </c>
      <c r="D543" t="s">
        <v>1701</v>
      </c>
      <c r="E543" s="1" t="s">
        <v>2007</v>
      </c>
      <c r="F543" s="24">
        <v>0</v>
      </c>
      <c r="G543" s="24">
        <v>1</v>
      </c>
      <c r="H543" s="24">
        <v>0</v>
      </c>
      <c r="I543" s="24">
        <v>2</v>
      </c>
      <c r="J543" s="24">
        <v>0</v>
      </c>
      <c r="K543" s="24">
        <v>1</v>
      </c>
      <c r="L543" s="5"/>
    </row>
    <row r="544" spans="1:12">
      <c r="A544" t="s">
        <v>3048</v>
      </c>
      <c r="B544" s="1" t="s">
        <v>3049</v>
      </c>
      <c r="C544" s="1" t="s">
        <v>3050</v>
      </c>
      <c r="D544" t="s">
        <v>1701</v>
      </c>
      <c r="E544" s="1" t="s">
        <v>1758</v>
      </c>
      <c r="F544" s="24">
        <v>2</v>
      </c>
      <c r="G544" s="24">
        <v>1</v>
      </c>
      <c r="H544" s="24">
        <v>0</v>
      </c>
      <c r="I544" s="24">
        <v>7</v>
      </c>
      <c r="J544" s="24">
        <v>6</v>
      </c>
      <c r="K544" s="24">
        <v>8</v>
      </c>
      <c r="L544" s="5"/>
    </row>
    <row r="545" spans="1:12">
      <c r="A545" t="s">
        <v>3051</v>
      </c>
      <c r="B545" s="1" t="s">
        <v>3052</v>
      </c>
      <c r="C545" s="1" t="s">
        <v>3053</v>
      </c>
      <c r="D545" t="s">
        <v>1701</v>
      </c>
      <c r="E545" s="1" t="s">
        <v>1963</v>
      </c>
      <c r="F545" s="24">
        <v>2</v>
      </c>
      <c r="G545" s="24">
        <v>0</v>
      </c>
      <c r="H545" s="24">
        <v>0</v>
      </c>
      <c r="I545" s="24">
        <v>1</v>
      </c>
      <c r="J545" s="24">
        <v>6</v>
      </c>
      <c r="K545" s="24">
        <v>6</v>
      </c>
      <c r="L545" s="5"/>
    </row>
    <row r="546" spans="1:12">
      <c r="A546" t="s">
        <v>3054</v>
      </c>
      <c r="B546" s="1" t="s">
        <v>3055</v>
      </c>
      <c r="C546" s="1" t="s">
        <v>3056</v>
      </c>
      <c r="D546" t="s">
        <v>1701</v>
      </c>
      <c r="E546" s="1" t="s">
        <v>2481</v>
      </c>
      <c r="F546" s="24">
        <v>0</v>
      </c>
      <c r="G546" s="24">
        <v>0</v>
      </c>
      <c r="H546" s="24">
        <v>0</v>
      </c>
      <c r="I546" s="24">
        <v>0</v>
      </c>
      <c r="J546" s="24">
        <v>2</v>
      </c>
      <c r="K546" s="24">
        <v>3</v>
      </c>
      <c r="L546" s="5"/>
    </row>
    <row r="547" spans="1:12">
      <c r="A547" t="s">
        <v>3057</v>
      </c>
      <c r="B547" s="1" t="s">
        <v>3058</v>
      </c>
      <c r="C547" s="1" t="s">
        <v>3059</v>
      </c>
      <c r="D547" t="s">
        <v>1701</v>
      </c>
      <c r="E547" s="1" t="s">
        <v>1678</v>
      </c>
      <c r="F547" s="24">
        <v>0</v>
      </c>
      <c r="G547" s="24">
        <v>0</v>
      </c>
      <c r="H547" s="24">
        <v>0</v>
      </c>
      <c r="I547" s="24">
        <v>1</v>
      </c>
      <c r="J547" s="24">
        <v>7</v>
      </c>
      <c r="K547" s="24">
        <v>4</v>
      </c>
      <c r="L547" s="5"/>
    </row>
    <row r="548" spans="1:12">
      <c r="A548" t="s">
        <v>3060</v>
      </c>
      <c r="B548" s="1" t="s">
        <v>3061</v>
      </c>
      <c r="C548" s="1" t="s">
        <v>3062</v>
      </c>
      <c r="D548" t="s">
        <v>1701</v>
      </c>
      <c r="E548" s="1" t="s">
        <v>3063</v>
      </c>
      <c r="F548" s="24">
        <v>0</v>
      </c>
      <c r="G548" s="24">
        <v>2</v>
      </c>
      <c r="H548" s="24">
        <v>1</v>
      </c>
      <c r="I548" s="24">
        <v>0</v>
      </c>
      <c r="J548" s="24">
        <v>0</v>
      </c>
      <c r="K548" s="24">
        <v>0</v>
      </c>
      <c r="L548" s="5"/>
    </row>
    <row r="549" spans="1:12">
      <c r="A549" t="s">
        <v>3064</v>
      </c>
      <c r="B549" s="1" t="s">
        <v>3065</v>
      </c>
      <c r="C549" s="1" t="s">
        <v>3066</v>
      </c>
      <c r="D549" t="s">
        <v>1701</v>
      </c>
      <c r="E549" s="1" t="s">
        <v>1946</v>
      </c>
      <c r="F549" s="24">
        <v>1</v>
      </c>
      <c r="G549" s="24">
        <v>1</v>
      </c>
      <c r="H549" s="24">
        <v>0</v>
      </c>
      <c r="I549" s="24">
        <v>7</v>
      </c>
      <c r="J549" s="24">
        <v>2</v>
      </c>
      <c r="K549" s="24">
        <v>2</v>
      </c>
      <c r="L549" s="5"/>
    </row>
    <row r="550" spans="1:12">
      <c r="A550" t="s">
        <v>3067</v>
      </c>
      <c r="B550" s="1" t="s">
        <v>3068</v>
      </c>
      <c r="C550" s="1" t="s">
        <v>3069</v>
      </c>
      <c r="D550" t="s">
        <v>1701</v>
      </c>
      <c r="E550" s="1" t="s">
        <v>1963</v>
      </c>
      <c r="F550" s="24">
        <v>5</v>
      </c>
      <c r="G550" s="24">
        <v>4</v>
      </c>
      <c r="H550" s="24">
        <v>0</v>
      </c>
      <c r="I550" s="24">
        <v>6</v>
      </c>
      <c r="J550" s="24">
        <v>5</v>
      </c>
      <c r="K550" s="24">
        <v>5</v>
      </c>
      <c r="L550" s="5"/>
    </row>
    <row r="551" spans="1:12">
      <c r="A551" t="s">
        <v>3070</v>
      </c>
      <c r="B551" s="1" t="s">
        <v>3071</v>
      </c>
      <c r="C551" s="1" t="s">
        <v>3072</v>
      </c>
      <c r="D551" t="s">
        <v>1701</v>
      </c>
      <c r="E551" s="1" t="s">
        <v>1786</v>
      </c>
      <c r="F551" s="24">
        <v>2</v>
      </c>
      <c r="G551" s="24">
        <v>2</v>
      </c>
      <c r="H551" s="24">
        <v>0</v>
      </c>
      <c r="I551" s="24">
        <v>5</v>
      </c>
      <c r="J551" s="24">
        <v>5</v>
      </c>
      <c r="K551" s="24">
        <v>3</v>
      </c>
      <c r="L551" s="5"/>
    </row>
    <row r="552" spans="1:12">
      <c r="A552" t="s">
        <v>3073</v>
      </c>
      <c r="B552" s="1" t="s">
        <v>3074</v>
      </c>
      <c r="C552" s="1" t="s">
        <v>3075</v>
      </c>
      <c r="D552" t="s">
        <v>1701</v>
      </c>
      <c r="E552" s="1" t="s">
        <v>1786</v>
      </c>
      <c r="F552" s="24">
        <v>3</v>
      </c>
      <c r="G552" s="24">
        <v>1</v>
      </c>
      <c r="H552" s="24">
        <v>0</v>
      </c>
      <c r="I552" s="24">
        <v>8</v>
      </c>
      <c r="J552" s="24">
        <v>4</v>
      </c>
      <c r="K552" s="24">
        <v>6</v>
      </c>
      <c r="L552" s="5"/>
    </row>
    <row r="553" spans="1:12">
      <c r="A553" t="s">
        <v>3076</v>
      </c>
      <c r="B553" s="1" t="s">
        <v>3077</v>
      </c>
      <c r="C553" s="1" t="s">
        <v>3078</v>
      </c>
      <c r="D553" t="s">
        <v>1701</v>
      </c>
      <c r="E553" s="1" t="s">
        <v>1807</v>
      </c>
      <c r="F553" s="24">
        <v>1</v>
      </c>
      <c r="G553" s="24">
        <v>2</v>
      </c>
      <c r="H553" s="24">
        <v>0</v>
      </c>
      <c r="I553" s="24">
        <v>1</v>
      </c>
      <c r="J553" s="24">
        <v>4</v>
      </c>
      <c r="K553" s="24">
        <v>4</v>
      </c>
      <c r="L553" s="5"/>
    </row>
    <row r="554" spans="1:12">
      <c r="A554" t="s">
        <v>3079</v>
      </c>
      <c r="B554" s="1" t="s">
        <v>3080</v>
      </c>
      <c r="C554" s="1" t="s">
        <v>3081</v>
      </c>
      <c r="D554" t="s">
        <v>1701</v>
      </c>
      <c r="E554" s="1" t="s">
        <v>1773</v>
      </c>
      <c r="F554" s="24">
        <v>1</v>
      </c>
      <c r="G554" s="24">
        <v>0</v>
      </c>
      <c r="H554" s="24">
        <v>0</v>
      </c>
      <c r="I554" s="24">
        <v>2</v>
      </c>
      <c r="J554" s="24">
        <v>8</v>
      </c>
      <c r="K554" s="24">
        <v>6</v>
      </c>
      <c r="L554" s="5"/>
    </row>
    <row r="555" spans="1:12">
      <c r="A555" t="s">
        <v>3082</v>
      </c>
      <c r="B555" s="1" t="s">
        <v>3083</v>
      </c>
      <c r="C555" s="1" t="s">
        <v>3084</v>
      </c>
      <c r="D555" t="s">
        <v>1701</v>
      </c>
      <c r="E555" s="1" t="s">
        <v>1786</v>
      </c>
      <c r="F555" s="24">
        <v>0</v>
      </c>
      <c r="G555" s="24">
        <v>0</v>
      </c>
      <c r="H555" s="24">
        <v>1</v>
      </c>
      <c r="I555" s="24">
        <v>9</v>
      </c>
      <c r="J555" s="24">
        <v>5</v>
      </c>
      <c r="K555" s="24">
        <v>6</v>
      </c>
      <c r="L555" s="5"/>
    </row>
    <row r="556" spans="1:12">
      <c r="A556" t="s">
        <v>3085</v>
      </c>
      <c r="B556" s="1" t="s">
        <v>3086</v>
      </c>
      <c r="C556" s="1" t="s">
        <v>3087</v>
      </c>
      <c r="D556" t="s">
        <v>1701</v>
      </c>
      <c r="E556" s="1" t="s">
        <v>1850</v>
      </c>
      <c r="F556" s="24">
        <v>0</v>
      </c>
      <c r="G556" s="24">
        <v>0</v>
      </c>
      <c r="H556" s="24">
        <v>0</v>
      </c>
      <c r="I556" s="24">
        <v>4</v>
      </c>
      <c r="J556" s="24">
        <v>0</v>
      </c>
      <c r="K556" s="24">
        <v>0</v>
      </c>
      <c r="L556" s="5"/>
    </row>
    <row r="557" spans="1:12">
      <c r="A557" t="s">
        <v>3088</v>
      </c>
      <c r="B557" s="1" t="s">
        <v>3089</v>
      </c>
      <c r="C557" s="1" t="s">
        <v>3090</v>
      </c>
      <c r="D557" t="s">
        <v>1701</v>
      </c>
      <c r="E557" s="1" t="s">
        <v>2502</v>
      </c>
      <c r="F557" s="24">
        <v>0</v>
      </c>
      <c r="G557" s="24">
        <v>0</v>
      </c>
      <c r="H557" s="24">
        <v>0</v>
      </c>
      <c r="I557" s="24">
        <v>2</v>
      </c>
      <c r="J557" s="24">
        <v>0</v>
      </c>
      <c r="K557" s="24">
        <v>0</v>
      </c>
      <c r="L557" s="5"/>
    </row>
    <row r="558" spans="1:12">
      <c r="A558" t="s">
        <v>3091</v>
      </c>
      <c r="B558" s="1" t="s">
        <v>3092</v>
      </c>
      <c r="C558" s="1" t="s">
        <v>3093</v>
      </c>
      <c r="D558" t="s">
        <v>1701</v>
      </c>
      <c r="E558" s="1" t="s">
        <v>1731</v>
      </c>
      <c r="F558" s="24">
        <v>0</v>
      </c>
      <c r="G558" s="24">
        <v>0</v>
      </c>
      <c r="H558" s="24">
        <v>0</v>
      </c>
      <c r="I558" s="24">
        <v>3</v>
      </c>
      <c r="J558" s="24">
        <v>0</v>
      </c>
      <c r="K558" s="24">
        <v>0</v>
      </c>
      <c r="L558" s="5"/>
    </row>
    <row r="559" spans="1:12">
      <c r="A559" t="s">
        <v>3094</v>
      </c>
      <c r="B559" s="1" t="s">
        <v>3095</v>
      </c>
      <c r="C559" s="1" t="s">
        <v>3096</v>
      </c>
      <c r="D559" t="s">
        <v>1701</v>
      </c>
      <c r="E559" s="1" t="s">
        <v>1809</v>
      </c>
      <c r="F559" s="24">
        <v>0</v>
      </c>
      <c r="G559" s="24">
        <v>0</v>
      </c>
      <c r="H559" s="24">
        <v>0</v>
      </c>
      <c r="I559" s="24">
        <v>3</v>
      </c>
      <c r="J559" s="24">
        <v>0</v>
      </c>
      <c r="K559" s="24">
        <v>0</v>
      </c>
      <c r="L559" s="5"/>
    </row>
    <row r="560" spans="1:12">
      <c r="A560" t="s">
        <v>3097</v>
      </c>
      <c r="B560" s="1" t="s">
        <v>3098</v>
      </c>
      <c r="C560" s="1" t="s">
        <v>3099</v>
      </c>
      <c r="D560" t="s">
        <v>1701</v>
      </c>
      <c r="E560" s="1" t="s">
        <v>1831</v>
      </c>
      <c r="F560" s="24">
        <v>6</v>
      </c>
      <c r="G560" s="24">
        <v>3</v>
      </c>
      <c r="H560" s="24">
        <v>0</v>
      </c>
      <c r="I560" s="24">
        <v>4</v>
      </c>
      <c r="J560" s="24">
        <v>0</v>
      </c>
      <c r="K560" s="24">
        <v>0</v>
      </c>
      <c r="L560" s="5"/>
    </row>
    <row r="561" spans="1:12">
      <c r="A561" t="s">
        <v>3100</v>
      </c>
      <c r="B561" s="1" t="s">
        <v>3101</v>
      </c>
      <c r="C561" s="1" t="s">
        <v>3102</v>
      </c>
      <c r="D561" t="s">
        <v>1701</v>
      </c>
      <c r="E561" s="1" t="s">
        <v>1951</v>
      </c>
      <c r="F561" s="24">
        <v>9</v>
      </c>
      <c r="G561" s="24">
        <v>3</v>
      </c>
      <c r="H561" s="24">
        <v>1</v>
      </c>
      <c r="I561" s="24">
        <v>5</v>
      </c>
      <c r="J561" s="24">
        <v>0</v>
      </c>
      <c r="K561" s="24">
        <v>0</v>
      </c>
      <c r="L561" s="5"/>
    </row>
    <row r="562" spans="1:12">
      <c r="A562" t="s">
        <v>3103</v>
      </c>
      <c r="B562" s="1" t="s">
        <v>3104</v>
      </c>
      <c r="C562" s="1" t="s">
        <v>3105</v>
      </c>
      <c r="D562" t="s">
        <v>1701</v>
      </c>
      <c r="E562" s="1" t="s">
        <v>1677</v>
      </c>
      <c r="F562" s="24">
        <v>0</v>
      </c>
      <c r="G562" s="24">
        <v>0</v>
      </c>
      <c r="H562" s="24">
        <v>0</v>
      </c>
      <c r="I562" s="24">
        <v>9</v>
      </c>
      <c r="J562" s="24">
        <v>3</v>
      </c>
      <c r="K562" s="24">
        <v>7</v>
      </c>
      <c r="L562" s="5"/>
    </row>
    <row r="563" spans="1:12">
      <c r="A563" t="s">
        <v>3106</v>
      </c>
      <c r="B563" s="1" t="s">
        <v>3107</v>
      </c>
      <c r="C563" s="1" t="s">
        <v>3108</v>
      </c>
      <c r="D563" t="s">
        <v>1701</v>
      </c>
      <c r="E563" s="1" t="s">
        <v>1982</v>
      </c>
      <c r="F563" s="24">
        <v>0</v>
      </c>
      <c r="G563" s="24">
        <v>0</v>
      </c>
      <c r="H563" s="24">
        <v>0</v>
      </c>
      <c r="I563" s="24">
        <v>2</v>
      </c>
      <c r="J563" s="24">
        <v>0</v>
      </c>
      <c r="K563" s="24">
        <v>0</v>
      </c>
      <c r="L563" s="5"/>
    </row>
    <row r="564" spans="1:12">
      <c r="A564" t="s">
        <v>3109</v>
      </c>
      <c r="B564" s="1" t="s">
        <v>3110</v>
      </c>
      <c r="C564" s="1" t="s">
        <v>3111</v>
      </c>
      <c r="D564" t="s">
        <v>1701</v>
      </c>
      <c r="E564" s="1" t="s">
        <v>1837</v>
      </c>
      <c r="F564" s="24">
        <v>0</v>
      </c>
      <c r="G564" s="24">
        <v>0</v>
      </c>
      <c r="H564" s="24">
        <v>0</v>
      </c>
      <c r="I564" s="24">
        <v>3</v>
      </c>
      <c r="J564" s="24">
        <v>0</v>
      </c>
      <c r="K564" s="24">
        <v>0</v>
      </c>
      <c r="L564" s="5"/>
    </row>
    <row r="565" spans="1:12">
      <c r="A565" t="s">
        <v>3112</v>
      </c>
      <c r="B565" s="1" t="s">
        <v>3113</v>
      </c>
      <c r="C565" s="1" t="s">
        <v>3114</v>
      </c>
      <c r="D565" t="s">
        <v>1701</v>
      </c>
      <c r="E565" s="1" t="s">
        <v>1941</v>
      </c>
      <c r="F565" s="24">
        <v>3</v>
      </c>
      <c r="G565" s="24">
        <v>1</v>
      </c>
      <c r="H565" s="24">
        <v>0</v>
      </c>
      <c r="I565" s="24">
        <v>7</v>
      </c>
      <c r="J565" s="24">
        <v>0</v>
      </c>
      <c r="K565" s="24">
        <v>0</v>
      </c>
      <c r="L565" s="5"/>
    </row>
    <row r="566" spans="1:12">
      <c r="A566" t="s">
        <v>3115</v>
      </c>
      <c r="B566" s="1" t="s">
        <v>3116</v>
      </c>
      <c r="C566" s="1" t="s">
        <v>3117</v>
      </c>
      <c r="D566" t="s">
        <v>1701</v>
      </c>
      <c r="E566" s="1" t="s">
        <v>1807</v>
      </c>
      <c r="F566" s="24">
        <v>0</v>
      </c>
      <c r="G566" s="24">
        <v>0</v>
      </c>
      <c r="H566" s="24">
        <v>0</v>
      </c>
      <c r="I566" s="24">
        <v>6</v>
      </c>
      <c r="J566" s="24">
        <v>0</v>
      </c>
      <c r="K566" s="24">
        <v>2</v>
      </c>
      <c r="L566" s="5"/>
    </row>
    <row r="567" spans="1:12">
      <c r="A567" t="s">
        <v>3118</v>
      </c>
      <c r="B567" s="1" t="s">
        <v>3119</v>
      </c>
      <c r="C567" s="1" t="s">
        <v>3120</v>
      </c>
      <c r="D567" t="s">
        <v>1701</v>
      </c>
      <c r="E567" s="1" t="s">
        <v>1722</v>
      </c>
      <c r="F567" s="24">
        <v>0</v>
      </c>
      <c r="G567" s="24">
        <v>0</v>
      </c>
      <c r="H567" s="24">
        <v>1</v>
      </c>
      <c r="I567" s="24">
        <v>7</v>
      </c>
      <c r="J567" s="24">
        <v>1</v>
      </c>
      <c r="K567" s="24">
        <v>2</v>
      </c>
      <c r="L567" s="5"/>
    </row>
    <row r="568" spans="1:12">
      <c r="A568" t="s">
        <v>3121</v>
      </c>
      <c r="B568" s="1" t="s">
        <v>3122</v>
      </c>
      <c r="C568" s="1" t="s">
        <v>3123</v>
      </c>
      <c r="D568" t="s">
        <v>1701</v>
      </c>
      <c r="E568" s="1" t="s">
        <v>1946</v>
      </c>
      <c r="F568" s="24">
        <v>0</v>
      </c>
      <c r="G568" s="24">
        <v>0</v>
      </c>
      <c r="H568" s="24">
        <v>0</v>
      </c>
      <c r="I568" s="24">
        <v>5</v>
      </c>
      <c r="J568" s="24">
        <v>2</v>
      </c>
      <c r="K568" s="24">
        <v>3</v>
      </c>
      <c r="L568" s="5"/>
    </row>
    <row r="569" spans="1:12">
      <c r="A569" t="s">
        <v>3124</v>
      </c>
      <c r="B569" s="1" t="s">
        <v>3125</v>
      </c>
      <c r="C569" s="1" t="s">
        <v>3126</v>
      </c>
      <c r="D569" t="s">
        <v>1701</v>
      </c>
      <c r="E569" s="1" t="s">
        <v>2210</v>
      </c>
      <c r="F569" s="24">
        <v>1</v>
      </c>
      <c r="G569" s="24">
        <v>1</v>
      </c>
      <c r="H569" s="24">
        <v>0</v>
      </c>
      <c r="I569" s="24">
        <v>4</v>
      </c>
      <c r="J569" s="24">
        <v>9</v>
      </c>
      <c r="K569" s="24">
        <v>8</v>
      </c>
      <c r="L569" s="5"/>
    </row>
    <row r="570" spans="1:12">
      <c r="A570" t="s">
        <v>3127</v>
      </c>
      <c r="B570" s="1" t="s">
        <v>3128</v>
      </c>
      <c r="C570" s="1" t="s">
        <v>3129</v>
      </c>
      <c r="D570" t="s">
        <v>1701</v>
      </c>
      <c r="E570" s="1" t="s">
        <v>1795</v>
      </c>
      <c r="F570" s="24">
        <v>1</v>
      </c>
      <c r="G570" s="24">
        <v>0</v>
      </c>
      <c r="H570" s="24">
        <v>0</v>
      </c>
      <c r="I570" s="24">
        <v>6</v>
      </c>
      <c r="J570" s="24">
        <v>2</v>
      </c>
      <c r="K570" s="24">
        <v>2</v>
      </c>
      <c r="L570" s="5"/>
    </row>
    <row r="571" spans="1:12">
      <c r="A571" t="s">
        <v>3130</v>
      </c>
      <c r="B571" s="1" t="s">
        <v>3131</v>
      </c>
      <c r="C571" s="1" t="s">
        <v>3132</v>
      </c>
      <c r="D571" t="s">
        <v>1701</v>
      </c>
      <c r="E571" s="1" t="s">
        <v>3133</v>
      </c>
      <c r="F571" s="24">
        <v>0</v>
      </c>
      <c r="G571" s="24">
        <v>0</v>
      </c>
      <c r="H571" s="24">
        <v>0</v>
      </c>
      <c r="I571" s="24">
        <v>3</v>
      </c>
      <c r="J571" s="24">
        <v>0</v>
      </c>
      <c r="K571" s="24">
        <v>0</v>
      </c>
      <c r="L571" s="5"/>
    </row>
    <row r="572" spans="1:12">
      <c r="A572" t="s">
        <v>3134</v>
      </c>
      <c r="B572" s="1" t="s">
        <v>3135</v>
      </c>
      <c r="C572" s="1" t="s">
        <v>3136</v>
      </c>
      <c r="D572" t="s">
        <v>1701</v>
      </c>
      <c r="E572" s="1" t="s">
        <v>1777</v>
      </c>
      <c r="F572" s="24">
        <v>0</v>
      </c>
      <c r="G572" s="24">
        <v>1</v>
      </c>
      <c r="H572" s="24">
        <v>0</v>
      </c>
      <c r="I572" s="24">
        <v>7</v>
      </c>
      <c r="J572" s="24">
        <v>5</v>
      </c>
      <c r="K572" s="24">
        <v>6</v>
      </c>
      <c r="L572" s="5"/>
    </row>
    <row r="573" spans="1:12">
      <c r="A573" t="s">
        <v>3137</v>
      </c>
      <c r="B573" s="1" t="s">
        <v>3138</v>
      </c>
      <c r="C573" s="1" t="s">
        <v>3139</v>
      </c>
      <c r="D573" t="s">
        <v>1701</v>
      </c>
      <c r="E573" s="1" t="s">
        <v>2052</v>
      </c>
      <c r="F573" s="24">
        <v>0</v>
      </c>
      <c r="G573" s="24">
        <v>0</v>
      </c>
      <c r="H573" s="24">
        <v>0</v>
      </c>
      <c r="I573" s="24">
        <v>2</v>
      </c>
      <c r="J573" s="24">
        <v>0</v>
      </c>
      <c r="K573" s="24">
        <v>0</v>
      </c>
      <c r="L573" s="5"/>
    </row>
    <row r="574" spans="1:12">
      <c r="A574" t="s">
        <v>3140</v>
      </c>
      <c r="B574" s="1" t="s">
        <v>3141</v>
      </c>
      <c r="C574" s="1" t="s">
        <v>3142</v>
      </c>
      <c r="D574" t="s">
        <v>1701</v>
      </c>
      <c r="E574" s="1" t="s">
        <v>1914</v>
      </c>
      <c r="F574" s="24">
        <v>0</v>
      </c>
      <c r="G574" s="24">
        <v>0</v>
      </c>
      <c r="H574" s="24">
        <v>1</v>
      </c>
      <c r="I574" s="24">
        <v>5</v>
      </c>
      <c r="J574" s="24">
        <v>0</v>
      </c>
      <c r="K574" s="24">
        <v>0</v>
      </c>
      <c r="L574" s="5"/>
    </row>
    <row r="575" spans="1:12">
      <c r="A575" t="s">
        <v>3143</v>
      </c>
      <c r="B575" s="1" t="s">
        <v>3144</v>
      </c>
      <c r="C575" s="1" t="s">
        <v>3145</v>
      </c>
      <c r="D575" t="s">
        <v>1701</v>
      </c>
      <c r="E575" s="1" t="s">
        <v>1740</v>
      </c>
      <c r="F575" s="24">
        <v>0</v>
      </c>
      <c r="G575" s="24">
        <v>0</v>
      </c>
      <c r="H575" s="24">
        <v>0</v>
      </c>
      <c r="I575" s="24">
        <v>5</v>
      </c>
      <c r="J575" s="24">
        <v>1</v>
      </c>
      <c r="K575" s="24">
        <v>1</v>
      </c>
      <c r="L575" s="5"/>
    </row>
    <row r="576" spans="1:12">
      <c r="A576" t="s">
        <v>3146</v>
      </c>
      <c r="B576" s="1" t="s">
        <v>3147</v>
      </c>
      <c r="C576" s="1" t="s">
        <v>3148</v>
      </c>
      <c r="D576" t="s">
        <v>1701</v>
      </c>
      <c r="E576" s="1" t="s">
        <v>2007</v>
      </c>
      <c r="F576" s="24">
        <v>0</v>
      </c>
      <c r="G576" s="24">
        <v>0</v>
      </c>
      <c r="H576" s="24">
        <v>0</v>
      </c>
      <c r="I576" s="24">
        <v>0</v>
      </c>
      <c r="J576" s="24">
        <v>2</v>
      </c>
      <c r="K576" s="24">
        <v>3</v>
      </c>
      <c r="L576" s="5"/>
    </row>
    <row r="577" spans="1:12">
      <c r="A577" t="s">
        <v>3149</v>
      </c>
      <c r="B577" s="1" t="s">
        <v>3150</v>
      </c>
      <c r="C577" s="1" t="s">
        <v>3151</v>
      </c>
      <c r="D577" t="s">
        <v>1701</v>
      </c>
      <c r="E577" s="1" t="s">
        <v>1677</v>
      </c>
      <c r="F577" s="24">
        <v>1</v>
      </c>
      <c r="G577" s="24">
        <v>0</v>
      </c>
      <c r="H577" s="24">
        <v>0</v>
      </c>
      <c r="I577" s="24">
        <v>7</v>
      </c>
      <c r="J577" s="24">
        <v>3</v>
      </c>
      <c r="K577" s="24">
        <v>3</v>
      </c>
      <c r="L577" s="5"/>
    </row>
    <row r="578" spans="1:12">
      <c r="A578" t="s">
        <v>3152</v>
      </c>
      <c r="B578" s="1" t="s">
        <v>3153</v>
      </c>
      <c r="C578" s="1" t="s">
        <v>3154</v>
      </c>
      <c r="D578" t="s">
        <v>1701</v>
      </c>
      <c r="E578" s="1" t="s">
        <v>2023</v>
      </c>
      <c r="F578" s="24">
        <v>1</v>
      </c>
      <c r="G578" s="24">
        <v>0</v>
      </c>
      <c r="H578" s="24">
        <v>0</v>
      </c>
      <c r="I578" s="24">
        <v>2</v>
      </c>
      <c r="J578" s="24">
        <v>0</v>
      </c>
      <c r="K578" s="24">
        <v>0</v>
      </c>
      <c r="L578" s="5"/>
    </row>
    <row r="579" spans="1:12">
      <c r="A579" t="s">
        <v>3155</v>
      </c>
      <c r="B579" s="1" t="s">
        <v>3156</v>
      </c>
      <c r="C579" s="1" t="s">
        <v>3157</v>
      </c>
      <c r="D579" t="s">
        <v>1701</v>
      </c>
      <c r="E579" s="1" t="s">
        <v>1739</v>
      </c>
      <c r="F579" s="24">
        <v>0</v>
      </c>
      <c r="G579" s="24">
        <v>1</v>
      </c>
      <c r="H579" s="24">
        <v>0</v>
      </c>
      <c r="I579" s="24">
        <v>6</v>
      </c>
      <c r="J579" s="24">
        <v>8</v>
      </c>
      <c r="K579" s="24">
        <v>5</v>
      </c>
      <c r="L579" s="5"/>
    </row>
    <row r="580" spans="1:12">
      <c r="A580" t="s">
        <v>3158</v>
      </c>
      <c r="B580" s="1" t="s">
        <v>3159</v>
      </c>
      <c r="C580" s="1" t="s">
        <v>3160</v>
      </c>
      <c r="D580" t="s">
        <v>1701</v>
      </c>
      <c r="E580" s="1" t="s">
        <v>1722</v>
      </c>
      <c r="F580" s="24">
        <v>3</v>
      </c>
      <c r="G580" s="24">
        <v>0</v>
      </c>
      <c r="H580" s="24">
        <v>0</v>
      </c>
      <c r="I580" s="24">
        <v>4</v>
      </c>
      <c r="J580" s="24">
        <v>0</v>
      </c>
      <c r="K580" s="24">
        <v>0</v>
      </c>
      <c r="L580" s="5"/>
    </row>
    <row r="581" spans="1:12">
      <c r="A581" t="s">
        <v>3161</v>
      </c>
      <c r="B581" s="1" t="s">
        <v>3162</v>
      </c>
      <c r="C581" s="1" t="s">
        <v>3163</v>
      </c>
      <c r="D581" t="s">
        <v>1701</v>
      </c>
      <c r="E581" s="1" t="s">
        <v>2039</v>
      </c>
      <c r="F581" s="24">
        <v>0</v>
      </c>
      <c r="G581" s="24">
        <v>0</v>
      </c>
      <c r="H581" s="24">
        <v>0</v>
      </c>
      <c r="I581" s="24">
        <v>7</v>
      </c>
      <c r="J581" s="24">
        <v>0</v>
      </c>
      <c r="K581" s="24">
        <v>0</v>
      </c>
      <c r="L581" s="5"/>
    </row>
    <row r="582" spans="1:12">
      <c r="A582" t="s">
        <v>3164</v>
      </c>
      <c r="B582" s="1" t="s">
        <v>3165</v>
      </c>
      <c r="C582" s="1" t="s">
        <v>3166</v>
      </c>
      <c r="D582" t="s">
        <v>1701</v>
      </c>
      <c r="E582" s="1" t="s">
        <v>1773</v>
      </c>
      <c r="F582" s="24">
        <v>0</v>
      </c>
      <c r="G582" s="24">
        <v>0</v>
      </c>
      <c r="H582" s="24">
        <v>0</v>
      </c>
      <c r="I582" s="24">
        <v>4</v>
      </c>
      <c r="J582" s="24">
        <v>4</v>
      </c>
      <c r="K582" s="24">
        <v>1</v>
      </c>
      <c r="L582" s="5"/>
    </row>
    <row r="583" spans="1:12">
      <c r="A583" t="s">
        <v>3167</v>
      </c>
      <c r="B583" s="1" t="s">
        <v>3168</v>
      </c>
      <c r="C583" s="1" t="s">
        <v>3169</v>
      </c>
      <c r="D583" t="s">
        <v>1701</v>
      </c>
      <c r="E583" s="1" t="s">
        <v>2196</v>
      </c>
      <c r="F583" s="24">
        <v>6</v>
      </c>
      <c r="G583" s="24">
        <v>1</v>
      </c>
      <c r="H583" s="24">
        <v>0</v>
      </c>
      <c r="I583" s="24">
        <v>0</v>
      </c>
      <c r="J583" s="24">
        <v>0</v>
      </c>
      <c r="K583" s="24">
        <v>0</v>
      </c>
      <c r="L583" s="5"/>
    </row>
    <row r="584" spans="1:12">
      <c r="A584" t="s">
        <v>3170</v>
      </c>
      <c r="B584" s="1" t="s">
        <v>3171</v>
      </c>
      <c r="C584" s="1" t="s">
        <v>3172</v>
      </c>
      <c r="D584" t="s">
        <v>1701</v>
      </c>
      <c r="E584" s="1" t="s">
        <v>2014</v>
      </c>
      <c r="F584" s="24">
        <v>0</v>
      </c>
      <c r="G584" s="24">
        <v>0</v>
      </c>
      <c r="H584" s="24">
        <v>0</v>
      </c>
      <c r="I584" s="24">
        <v>2</v>
      </c>
      <c r="J584" s="24">
        <v>0</v>
      </c>
      <c r="K584" s="24">
        <v>0</v>
      </c>
      <c r="L584" s="5"/>
    </row>
    <row r="585" spans="1:12">
      <c r="A585" t="s">
        <v>3173</v>
      </c>
      <c r="B585" s="1" t="s">
        <v>3174</v>
      </c>
      <c r="C585" s="1" t="s">
        <v>3175</v>
      </c>
      <c r="D585" t="s">
        <v>1701</v>
      </c>
      <c r="E585" s="1" t="s">
        <v>1921</v>
      </c>
      <c r="F585" s="24">
        <v>0</v>
      </c>
      <c r="G585" s="24">
        <v>0</v>
      </c>
      <c r="H585" s="24">
        <v>0</v>
      </c>
      <c r="I585" s="24">
        <v>4</v>
      </c>
      <c r="J585" s="24">
        <v>0</v>
      </c>
      <c r="K585" s="24">
        <v>0</v>
      </c>
      <c r="L585" s="5"/>
    </row>
    <row r="586" spans="1:12">
      <c r="A586" t="s">
        <v>3176</v>
      </c>
      <c r="B586" s="1" t="s">
        <v>3177</v>
      </c>
      <c r="C586" s="1" t="s">
        <v>3178</v>
      </c>
      <c r="D586" t="s">
        <v>1701</v>
      </c>
      <c r="E586" s="1" t="s">
        <v>1753</v>
      </c>
      <c r="F586" s="24">
        <v>0</v>
      </c>
      <c r="G586" s="24">
        <v>0</v>
      </c>
      <c r="H586" s="24">
        <v>0</v>
      </c>
      <c r="I586" s="24">
        <v>8</v>
      </c>
      <c r="J586" s="24">
        <v>0</v>
      </c>
      <c r="K586" s="24">
        <v>0</v>
      </c>
      <c r="L586" s="5"/>
    </row>
    <row r="587" spans="1:12">
      <c r="A587" t="s">
        <v>3179</v>
      </c>
      <c r="B587" s="1" t="s">
        <v>3180</v>
      </c>
      <c r="C587" s="1" t="s">
        <v>3181</v>
      </c>
      <c r="D587" t="s">
        <v>1701</v>
      </c>
      <c r="E587" s="1" t="s">
        <v>1777</v>
      </c>
      <c r="F587" s="24">
        <v>7</v>
      </c>
      <c r="G587" s="24">
        <v>5</v>
      </c>
      <c r="H587" s="24">
        <v>1</v>
      </c>
      <c r="I587" s="24">
        <v>7</v>
      </c>
      <c r="J587" s="24">
        <v>8</v>
      </c>
      <c r="K587" s="24">
        <v>7</v>
      </c>
      <c r="L587" s="5"/>
    </row>
    <row r="588" spans="1:12">
      <c r="A588" t="s">
        <v>3182</v>
      </c>
      <c r="B588" s="1" t="s">
        <v>3183</v>
      </c>
      <c r="C588" s="1" t="s">
        <v>3184</v>
      </c>
      <c r="D588" t="s">
        <v>1701</v>
      </c>
      <c r="E588" s="1" t="s">
        <v>2015</v>
      </c>
      <c r="F588" s="24">
        <v>2</v>
      </c>
      <c r="G588" s="24">
        <v>3</v>
      </c>
      <c r="H588" s="24">
        <v>2</v>
      </c>
      <c r="I588" s="24">
        <v>5</v>
      </c>
      <c r="J588" s="24">
        <v>6</v>
      </c>
      <c r="K588" s="24">
        <v>5</v>
      </c>
      <c r="L588" s="5"/>
    </row>
    <row r="589" spans="1:12">
      <c r="A589" t="s">
        <v>3185</v>
      </c>
      <c r="B589" s="1" t="s">
        <v>3186</v>
      </c>
      <c r="C589" s="1" t="s">
        <v>3187</v>
      </c>
      <c r="D589" t="s">
        <v>1701</v>
      </c>
      <c r="E589" s="1" t="s">
        <v>1746</v>
      </c>
      <c r="F589" s="24">
        <v>5</v>
      </c>
      <c r="G589" s="24">
        <v>1</v>
      </c>
      <c r="H589" s="24">
        <v>1</v>
      </c>
      <c r="I589" s="24">
        <v>8</v>
      </c>
      <c r="J589" s="24">
        <v>4</v>
      </c>
      <c r="K589" s="24">
        <v>6</v>
      </c>
      <c r="L589" s="5"/>
    </row>
    <row r="590" spans="1:12">
      <c r="A590" t="s">
        <v>3188</v>
      </c>
      <c r="B590" s="1" t="s">
        <v>3189</v>
      </c>
      <c r="C590" s="1" t="s">
        <v>3190</v>
      </c>
      <c r="D590" t="s">
        <v>1701</v>
      </c>
      <c r="E590" s="1" t="s">
        <v>1800</v>
      </c>
      <c r="F590" s="24">
        <v>1</v>
      </c>
      <c r="G590" s="24">
        <v>0</v>
      </c>
      <c r="H590" s="24">
        <v>1</v>
      </c>
      <c r="I590" s="24">
        <v>4</v>
      </c>
      <c r="J590" s="24">
        <v>6</v>
      </c>
      <c r="K590" s="24">
        <v>4</v>
      </c>
      <c r="L590" s="5"/>
    </row>
    <row r="591" spans="1:12">
      <c r="A591" t="s">
        <v>3191</v>
      </c>
      <c r="B591" s="1" t="s">
        <v>3192</v>
      </c>
      <c r="C591" s="1" t="s">
        <v>3193</v>
      </c>
      <c r="D591" t="s">
        <v>1701</v>
      </c>
      <c r="E591" s="1" t="s">
        <v>2353</v>
      </c>
      <c r="F591" s="24">
        <v>0</v>
      </c>
      <c r="G591" s="24">
        <v>0</v>
      </c>
      <c r="H591" s="24">
        <v>1</v>
      </c>
      <c r="I591" s="24">
        <v>2</v>
      </c>
      <c r="J591" s="24">
        <v>0</v>
      </c>
      <c r="K591" s="24">
        <v>0</v>
      </c>
      <c r="L591" s="5"/>
    </row>
    <row r="592" spans="1:12">
      <c r="A592" t="s">
        <v>3194</v>
      </c>
      <c r="B592" s="1" t="s">
        <v>3195</v>
      </c>
      <c r="C592" s="1" t="s">
        <v>3196</v>
      </c>
      <c r="D592" t="s">
        <v>1701</v>
      </c>
      <c r="E592" s="1" t="s">
        <v>1739</v>
      </c>
      <c r="F592" s="24">
        <v>2</v>
      </c>
      <c r="G592" s="24">
        <v>0</v>
      </c>
      <c r="H592" s="24">
        <v>0</v>
      </c>
      <c r="I592" s="24">
        <v>6</v>
      </c>
      <c r="J592" s="24">
        <v>1</v>
      </c>
      <c r="K592" s="24">
        <v>2</v>
      </c>
      <c r="L592" s="5"/>
    </row>
    <row r="593" spans="1:12">
      <c r="A593" t="s">
        <v>3197</v>
      </c>
      <c r="B593" s="1" t="s">
        <v>3198</v>
      </c>
      <c r="C593" s="1" t="s">
        <v>3199</v>
      </c>
      <c r="D593" t="s">
        <v>1701</v>
      </c>
      <c r="E593" s="1" t="s">
        <v>1885</v>
      </c>
      <c r="F593" s="24">
        <v>5</v>
      </c>
      <c r="G593" s="24">
        <v>3</v>
      </c>
      <c r="H593" s="24">
        <v>0</v>
      </c>
      <c r="I593" s="24">
        <v>2</v>
      </c>
      <c r="J593" s="24">
        <v>7</v>
      </c>
      <c r="K593" s="24">
        <v>7</v>
      </c>
      <c r="L593" s="5"/>
    </row>
    <row r="594" spans="1:12">
      <c r="A594" t="s">
        <v>3200</v>
      </c>
      <c r="B594" s="1" t="s">
        <v>3201</v>
      </c>
      <c r="C594" s="1" t="s">
        <v>3202</v>
      </c>
      <c r="D594" t="s">
        <v>1701</v>
      </c>
      <c r="E594" s="1" t="s">
        <v>1758</v>
      </c>
      <c r="F594" s="24">
        <v>2</v>
      </c>
      <c r="G594" s="24">
        <v>0</v>
      </c>
      <c r="H594" s="24">
        <v>0</v>
      </c>
      <c r="I594" s="24">
        <v>3</v>
      </c>
      <c r="J594" s="24">
        <v>7</v>
      </c>
      <c r="K594" s="24">
        <v>9</v>
      </c>
      <c r="L594" s="5"/>
    </row>
    <row r="595" spans="1:12">
      <c r="A595" t="s">
        <v>3203</v>
      </c>
      <c r="B595" s="1" t="s">
        <v>3204</v>
      </c>
      <c r="C595" s="1" t="s">
        <v>3205</v>
      </c>
      <c r="D595" t="s">
        <v>1701</v>
      </c>
      <c r="E595" s="1" t="s">
        <v>1728</v>
      </c>
      <c r="F595" s="24">
        <v>1</v>
      </c>
      <c r="G595" s="24">
        <v>1</v>
      </c>
      <c r="H595" s="24">
        <v>0</v>
      </c>
      <c r="I595" s="24">
        <v>9</v>
      </c>
      <c r="J595" s="24">
        <v>0</v>
      </c>
      <c r="K595" s="24">
        <v>0</v>
      </c>
      <c r="L595" s="5"/>
    </row>
    <row r="596" spans="1:12">
      <c r="A596" t="s">
        <v>3206</v>
      </c>
      <c r="B596" s="1" t="s">
        <v>3207</v>
      </c>
      <c r="C596" s="1" t="s">
        <v>3208</v>
      </c>
      <c r="D596" t="s">
        <v>1701</v>
      </c>
      <c r="E596" s="1" t="s">
        <v>1762</v>
      </c>
      <c r="F596" s="24">
        <v>3</v>
      </c>
      <c r="G596" s="24">
        <v>1</v>
      </c>
      <c r="H596" s="24">
        <v>0</v>
      </c>
      <c r="I596" s="24">
        <v>0</v>
      </c>
      <c r="J596" s="24">
        <v>0</v>
      </c>
      <c r="K596" s="24">
        <v>0</v>
      </c>
      <c r="L596" s="5"/>
    </row>
    <row r="597" spans="1:12">
      <c r="A597" t="s">
        <v>3209</v>
      </c>
      <c r="B597" s="1" t="s">
        <v>3210</v>
      </c>
      <c r="C597" s="1" t="s">
        <v>3211</v>
      </c>
      <c r="D597" t="s">
        <v>1701</v>
      </c>
      <c r="E597" s="1" t="s">
        <v>1868</v>
      </c>
      <c r="F597" s="24">
        <v>0</v>
      </c>
      <c r="G597" s="24">
        <v>0</v>
      </c>
      <c r="H597" s="24">
        <v>0</v>
      </c>
      <c r="I597" s="24">
        <v>0</v>
      </c>
      <c r="J597" s="24">
        <v>0</v>
      </c>
      <c r="K597" s="24">
        <v>2</v>
      </c>
      <c r="L597" s="5"/>
    </row>
    <row r="598" spans="1:12">
      <c r="A598" t="s">
        <v>3212</v>
      </c>
      <c r="B598" s="1" t="s">
        <v>3213</v>
      </c>
      <c r="C598" s="1" t="s">
        <v>3214</v>
      </c>
      <c r="D598" t="s">
        <v>1701</v>
      </c>
      <c r="E598" s="1" t="s">
        <v>1806</v>
      </c>
      <c r="F598" s="24">
        <v>0</v>
      </c>
      <c r="G598" s="24">
        <v>0</v>
      </c>
      <c r="H598" s="24">
        <v>0</v>
      </c>
      <c r="I598" s="24">
        <v>6</v>
      </c>
      <c r="J598" s="24">
        <v>1</v>
      </c>
      <c r="K598" s="24">
        <v>0</v>
      </c>
      <c r="L598" s="5"/>
    </row>
    <row r="599" spans="1:12">
      <c r="A599" t="s">
        <v>3215</v>
      </c>
      <c r="B599" s="1" t="s">
        <v>3216</v>
      </c>
      <c r="C599" s="1" t="s">
        <v>3217</v>
      </c>
      <c r="D599" t="s">
        <v>1701</v>
      </c>
      <c r="E599" s="1" t="s">
        <v>1886</v>
      </c>
      <c r="F599" s="24">
        <v>0</v>
      </c>
      <c r="G599" s="24">
        <v>0</v>
      </c>
      <c r="H599" s="24">
        <v>0</v>
      </c>
      <c r="I599" s="24">
        <v>6</v>
      </c>
      <c r="J599" s="24">
        <v>0</v>
      </c>
      <c r="K599" s="24">
        <v>0</v>
      </c>
      <c r="L599" s="5"/>
    </row>
    <row r="600" spans="1:12">
      <c r="A600" t="s">
        <v>3218</v>
      </c>
      <c r="B600" s="1" t="s">
        <v>3219</v>
      </c>
      <c r="C600" s="1" t="s">
        <v>3220</v>
      </c>
      <c r="D600" t="s">
        <v>1701</v>
      </c>
      <c r="E600" s="1" t="s">
        <v>1758</v>
      </c>
      <c r="F600" s="24">
        <v>0</v>
      </c>
      <c r="G600" s="24">
        <v>0</v>
      </c>
      <c r="H600" s="24">
        <v>0</v>
      </c>
      <c r="I600" s="24">
        <v>5</v>
      </c>
      <c r="J600" s="24">
        <v>2</v>
      </c>
      <c r="K600" s="24">
        <v>3</v>
      </c>
      <c r="L600" s="5"/>
    </row>
    <row r="601" spans="1:12">
      <c r="A601" t="s">
        <v>3221</v>
      </c>
      <c r="B601" s="1" t="s">
        <v>3222</v>
      </c>
      <c r="C601" s="1" t="s">
        <v>3223</v>
      </c>
      <c r="D601" t="s">
        <v>1701</v>
      </c>
      <c r="E601" s="1" t="s">
        <v>2611</v>
      </c>
      <c r="F601" s="24">
        <v>0</v>
      </c>
      <c r="G601" s="24">
        <v>0</v>
      </c>
      <c r="H601" s="24">
        <v>0</v>
      </c>
      <c r="I601" s="24">
        <v>0</v>
      </c>
      <c r="J601" s="24">
        <v>2</v>
      </c>
      <c r="K601" s="24">
        <v>2</v>
      </c>
      <c r="L601" s="5"/>
    </row>
    <row r="602" spans="1:12">
      <c r="A602" t="s">
        <v>3224</v>
      </c>
      <c r="B602" s="1" t="s">
        <v>3225</v>
      </c>
      <c r="C602" s="1" t="s">
        <v>3226</v>
      </c>
      <c r="D602" t="s">
        <v>1701</v>
      </c>
      <c r="E602" s="1" t="s">
        <v>1880</v>
      </c>
      <c r="F602" s="24">
        <v>0</v>
      </c>
      <c r="G602" s="24">
        <v>0</v>
      </c>
      <c r="H602" s="24">
        <v>0</v>
      </c>
      <c r="I602" s="24">
        <v>9</v>
      </c>
      <c r="J602" s="24">
        <v>0</v>
      </c>
      <c r="K602" s="24">
        <v>0</v>
      </c>
      <c r="L602" s="5"/>
    </row>
    <row r="603" spans="1:12">
      <c r="A603" t="s">
        <v>3227</v>
      </c>
      <c r="B603" s="1" t="s">
        <v>3228</v>
      </c>
      <c r="C603" s="1" t="s">
        <v>3229</v>
      </c>
      <c r="D603" t="s">
        <v>1701</v>
      </c>
      <c r="E603" s="1" t="s">
        <v>2464</v>
      </c>
      <c r="F603" s="24">
        <v>4</v>
      </c>
      <c r="G603" s="24">
        <v>0</v>
      </c>
      <c r="H603" s="24">
        <v>0</v>
      </c>
      <c r="I603" s="24">
        <v>0</v>
      </c>
      <c r="J603" s="24">
        <v>0</v>
      </c>
      <c r="K603" s="24">
        <v>0</v>
      </c>
      <c r="L603" s="5"/>
    </row>
    <row r="604" spans="1:12">
      <c r="A604" t="s">
        <v>1572</v>
      </c>
      <c r="B604" s="1" t="s">
        <v>1020</v>
      </c>
      <c r="C604" s="1" t="s">
        <v>468</v>
      </c>
      <c r="D604" t="s">
        <v>1701</v>
      </c>
      <c r="E604" s="1" t="s">
        <v>2068</v>
      </c>
      <c r="F604" s="24">
        <v>0</v>
      </c>
      <c r="G604" s="24">
        <v>0</v>
      </c>
      <c r="H604" s="24">
        <v>0</v>
      </c>
      <c r="I604" s="24">
        <v>9</v>
      </c>
      <c r="J604" s="24">
        <v>0</v>
      </c>
      <c r="K604" s="24">
        <v>0</v>
      </c>
      <c r="L604" s="5"/>
    </row>
    <row r="605" spans="1:12">
      <c r="A605" t="s">
        <v>3230</v>
      </c>
      <c r="B605" s="1" t="s">
        <v>3231</v>
      </c>
      <c r="C605" s="1" t="s">
        <v>3232</v>
      </c>
      <c r="D605" t="s">
        <v>1701</v>
      </c>
      <c r="E605" s="1" t="s">
        <v>2044</v>
      </c>
      <c r="F605" s="24">
        <v>0</v>
      </c>
      <c r="G605" s="24">
        <v>0</v>
      </c>
      <c r="H605" s="24">
        <v>0</v>
      </c>
      <c r="I605" s="24">
        <v>4</v>
      </c>
      <c r="J605" s="24">
        <v>0</v>
      </c>
      <c r="K605" s="24">
        <v>0</v>
      </c>
      <c r="L605" s="5"/>
    </row>
    <row r="606" spans="1:12">
      <c r="A606" t="s">
        <v>3233</v>
      </c>
      <c r="B606" s="1" t="s">
        <v>3234</v>
      </c>
      <c r="C606" s="1" t="s">
        <v>3235</v>
      </c>
      <c r="D606" t="s">
        <v>1701</v>
      </c>
      <c r="E606" s="1" t="s">
        <v>1777</v>
      </c>
      <c r="F606" s="24">
        <v>1</v>
      </c>
      <c r="G606" s="24">
        <v>1</v>
      </c>
      <c r="H606" s="24">
        <v>1</v>
      </c>
      <c r="I606" s="24">
        <v>3</v>
      </c>
      <c r="J606" s="24">
        <v>3</v>
      </c>
      <c r="K606" s="24">
        <v>4</v>
      </c>
      <c r="L606" s="5"/>
    </row>
    <row r="607" spans="1:12">
      <c r="A607" t="s">
        <v>3236</v>
      </c>
      <c r="B607" s="1" t="s">
        <v>3237</v>
      </c>
      <c r="C607" s="1" t="s">
        <v>3238</v>
      </c>
      <c r="D607" t="s">
        <v>1701</v>
      </c>
      <c r="E607" s="1" t="s">
        <v>2998</v>
      </c>
      <c r="F607" s="24">
        <v>6</v>
      </c>
      <c r="G607" s="24">
        <v>1</v>
      </c>
      <c r="H607" s="24">
        <v>1</v>
      </c>
      <c r="I607" s="24">
        <v>1</v>
      </c>
      <c r="J607" s="24">
        <v>1</v>
      </c>
      <c r="K607" s="24">
        <v>0</v>
      </c>
      <c r="L607" s="5"/>
    </row>
    <row r="608" spans="1:12">
      <c r="A608" t="s">
        <v>3239</v>
      </c>
      <c r="B608" s="1" t="s">
        <v>3240</v>
      </c>
      <c r="C608" s="1" t="s">
        <v>3241</v>
      </c>
      <c r="D608" t="s">
        <v>1701</v>
      </c>
      <c r="E608" s="1" t="s">
        <v>1842</v>
      </c>
      <c r="F608" s="24">
        <v>1</v>
      </c>
      <c r="G608" s="24">
        <v>0</v>
      </c>
      <c r="H608" s="24">
        <v>1</v>
      </c>
      <c r="I608" s="24">
        <v>3</v>
      </c>
      <c r="J608" s="24">
        <v>0</v>
      </c>
      <c r="K608" s="24">
        <v>3</v>
      </c>
      <c r="L608" s="5"/>
    </row>
    <row r="609" spans="1:12">
      <c r="A609" t="s">
        <v>3242</v>
      </c>
      <c r="B609" s="1" t="s">
        <v>3243</v>
      </c>
      <c r="C609" s="1" t="s">
        <v>3244</v>
      </c>
      <c r="D609" t="s">
        <v>1701</v>
      </c>
      <c r="E609" s="1" t="s">
        <v>1791</v>
      </c>
      <c r="F609" s="24">
        <v>1</v>
      </c>
      <c r="G609" s="24">
        <v>2</v>
      </c>
      <c r="H609" s="24">
        <v>0</v>
      </c>
      <c r="I609" s="24">
        <v>0</v>
      </c>
      <c r="J609" s="24">
        <v>2</v>
      </c>
      <c r="K609" s="24">
        <v>0</v>
      </c>
      <c r="L609" s="5"/>
    </row>
    <row r="610" spans="1:12">
      <c r="A610" t="s">
        <v>3245</v>
      </c>
      <c r="B610" s="1" t="s">
        <v>3246</v>
      </c>
      <c r="C610" s="1" t="s">
        <v>3247</v>
      </c>
      <c r="D610" t="s">
        <v>1701</v>
      </c>
      <c r="E610" s="1" t="s">
        <v>1850</v>
      </c>
      <c r="F610" s="24">
        <v>1</v>
      </c>
      <c r="G610" s="24">
        <v>1</v>
      </c>
      <c r="H610" s="24">
        <v>0</v>
      </c>
      <c r="I610" s="24">
        <v>5</v>
      </c>
      <c r="J610" s="24">
        <v>1</v>
      </c>
      <c r="K610" s="24">
        <v>0</v>
      </c>
      <c r="L610" s="5"/>
    </row>
    <row r="611" spans="1:12">
      <c r="A611" t="s">
        <v>3248</v>
      </c>
      <c r="B611" s="1" t="s">
        <v>3249</v>
      </c>
      <c r="C611" s="1" t="s">
        <v>3250</v>
      </c>
      <c r="D611" t="s">
        <v>1701</v>
      </c>
      <c r="E611" s="1" t="s">
        <v>2210</v>
      </c>
      <c r="F611" s="24">
        <v>1</v>
      </c>
      <c r="G611" s="24">
        <v>1</v>
      </c>
      <c r="H611" s="24">
        <v>0</v>
      </c>
      <c r="I611" s="24">
        <v>3</v>
      </c>
      <c r="J611" s="24">
        <v>4</v>
      </c>
      <c r="K611" s="24">
        <v>8</v>
      </c>
      <c r="L611" s="5"/>
    </row>
    <row r="612" spans="1:12">
      <c r="A612" t="s">
        <v>3251</v>
      </c>
      <c r="B612" s="1" t="s">
        <v>3252</v>
      </c>
      <c r="C612" s="1" t="s">
        <v>3253</v>
      </c>
      <c r="D612" t="s">
        <v>1701</v>
      </c>
      <c r="E612" s="1" t="s">
        <v>1750</v>
      </c>
      <c r="F612" s="24">
        <v>4</v>
      </c>
      <c r="G612" s="24">
        <v>2</v>
      </c>
      <c r="H612" s="24">
        <v>0</v>
      </c>
      <c r="I612" s="24">
        <v>8</v>
      </c>
      <c r="J612" s="24">
        <v>4</v>
      </c>
      <c r="K612" s="24">
        <v>4</v>
      </c>
      <c r="L612" s="5"/>
    </row>
    <row r="613" spans="1:12">
      <c r="A613" t="s">
        <v>3254</v>
      </c>
      <c r="B613" s="1" t="s">
        <v>3255</v>
      </c>
      <c r="C613" s="1" t="s">
        <v>3256</v>
      </c>
      <c r="D613" t="s">
        <v>1701</v>
      </c>
      <c r="E613" s="1" t="s">
        <v>3257</v>
      </c>
      <c r="F613" s="24">
        <v>0</v>
      </c>
      <c r="G613" s="24">
        <v>0</v>
      </c>
      <c r="H613" s="24">
        <v>0</v>
      </c>
      <c r="I613" s="24">
        <v>2</v>
      </c>
      <c r="J613" s="24">
        <v>0</v>
      </c>
      <c r="K613" s="24">
        <v>0</v>
      </c>
      <c r="L613" s="5"/>
    </row>
    <row r="614" spans="1:12">
      <c r="A614" t="s">
        <v>3258</v>
      </c>
      <c r="B614" s="1" t="s">
        <v>3259</v>
      </c>
      <c r="C614" s="1" t="s">
        <v>3260</v>
      </c>
      <c r="D614" t="s">
        <v>1701</v>
      </c>
      <c r="E614" s="1" t="s">
        <v>1920</v>
      </c>
      <c r="F614" s="24">
        <v>1</v>
      </c>
      <c r="G614" s="24">
        <v>0</v>
      </c>
      <c r="H614" s="24">
        <v>0</v>
      </c>
      <c r="I614" s="24">
        <v>7</v>
      </c>
      <c r="J614" s="24">
        <v>0</v>
      </c>
      <c r="K614" s="24">
        <v>2</v>
      </c>
      <c r="L614" s="5"/>
    </row>
    <row r="615" spans="1:12">
      <c r="A615" t="s">
        <v>3261</v>
      </c>
      <c r="B615" s="1" t="s">
        <v>3262</v>
      </c>
      <c r="C615" s="1" t="s">
        <v>3263</v>
      </c>
      <c r="D615" t="s">
        <v>1701</v>
      </c>
      <c r="E615" s="1" t="s">
        <v>1900</v>
      </c>
      <c r="F615" s="24">
        <v>1</v>
      </c>
      <c r="G615" s="24">
        <v>0</v>
      </c>
      <c r="H615" s="24">
        <v>0</v>
      </c>
      <c r="I615" s="24">
        <v>3</v>
      </c>
      <c r="J615" s="24">
        <v>8</v>
      </c>
      <c r="K615" s="24">
        <v>7</v>
      </c>
      <c r="L615" s="5"/>
    </row>
    <row r="616" spans="1:12">
      <c r="A616" t="s">
        <v>3264</v>
      </c>
      <c r="B616" s="1" t="s">
        <v>3265</v>
      </c>
      <c r="C616" s="1" t="s">
        <v>3266</v>
      </c>
      <c r="D616" t="s">
        <v>1701</v>
      </c>
      <c r="E616" s="1" t="s">
        <v>2121</v>
      </c>
      <c r="F616" s="24">
        <v>0</v>
      </c>
      <c r="G616" s="24">
        <v>0</v>
      </c>
      <c r="H616" s="24">
        <v>2</v>
      </c>
      <c r="I616" s="24">
        <v>0</v>
      </c>
      <c r="J616" s="24">
        <v>0</v>
      </c>
      <c r="K616" s="24">
        <v>0</v>
      </c>
      <c r="L616" s="5"/>
    </row>
    <row r="617" spans="1:12">
      <c r="A617" t="s">
        <v>3267</v>
      </c>
      <c r="B617" s="1" t="s">
        <v>3268</v>
      </c>
      <c r="C617" s="1" t="s">
        <v>3269</v>
      </c>
      <c r="D617" t="s">
        <v>1701</v>
      </c>
      <c r="E617" s="1" t="s">
        <v>1702</v>
      </c>
      <c r="F617" s="24">
        <v>0</v>
      </c>
      <c r="G617" s="24">
        <v>1</v>
      </c>
      <c r="H617" s="24">
        <v>0</v>
      </c>
      <c r="I617" s="24">
        <v>6</v>
      </c>
      <c r="J617" s="24">
        <v>0</v>
      </c>
      <c r="K617" s="24">
        <v>0</v>
      </c>
      <c r="L617" s="5"/>
    </row>
    <row r="618" spans="1:12">
      <c r="A618" t="s">
        <v>3270</v>
      </c>
      <c r="B618" s="1" t="s">
        <v>3271</v>
      </c>
      <c r="C618" s="1" t="s">
        <v>3272</v>
      </c>
      <c r="D618" t="s">
        <v>1701</v>
      </c>
      <c r="E618" s="1" t="s">
        <v>1722</v>
      </c>
      <c r="F618" s="24">
        <v>0</v>
      </c>
      <c r="G618" s="24">
        <v>0</v>
      </c>
      <c r="H618" s="24">
        <v>0</v>
      </c>
      <c r="I618" s="24">
        <v>3</v>
      </c>
      <c r="J618" s="24">
        <v>0</v>
      </c>
      <c r="K618" s="24">
        <v>0</v>
      </c>
      <c r="L618" s="5"/>
    </row>
    <row r="619" spans="1:12">
      <c r="A619" t="s">
        <v>3273</v>
      </c>
      <c r="B619" s="1" t="s">
        <v>3274</v>
      </c>
      <c r="C619" s="1" t="s">
        <v>3275</v>
      </c>
      <c r="D619" t="s">
        <v>1701</v>
      </c>
      <c r="E619" s="1" t="s">
        <v>1706</v>
      </c>
      <c r="F619" s="24">
        <v>1</v>
      </c>
      <c r="G619" s="24">
        <v>1</v>
      </c>
      <c r="H619" s="24">
        <v>0</v>
      </c>
      <c r="I619" s="24">
        <v>3</v>
      </c>
      <c r="J619" s="24">
        <v>1</v>
      </c>
      <c r="K619" s="24">
        <v>0</v>
      </c>
      <c r="L619" s="5"/>
    </row>
    <row r="620" spans="1:12">
      <c r="A620" t="s">
        <v>3276</v>
      </c>
      <c r="B620" s="1" t="s">
        <v>3277</v>
      </c>
      <c r="C620" s="1" t="s">
        <v>3278</v>
      </c>
      <c r="D620" t="s">
        <v>1701</v>
      </c>
      <c r="E620" s="1" t="s">
        <v>1778</v>
      </c>
      <c r="F620" s="24">
        <v>2</v>
      </c>
      <c r="G620" s="24">
        <v>0</v>
      </c>
      <c r="H620" s="24">
        <v>0</v>
      </c>
      <c r="I620" s="24">
        <v>3</v>
      </c>
      <c r="J620" s="24">
        <v>0</v>
      </c>
      <c r="K620" s="24">
        <v>0</v>
      </c>
      <c r="L620" s="5"/>
    </row>
    <row r="621" spans="1:12">
      <c r="A621" t="s">
        <v>3279</v>
      </c>
      <c r="B621" s="1" t="s">
        <v>3280</v>
      </c>
      <c r="C621" s="1" t="s">
        <v>3281</v>
      </c>
      <c r="D621" t="s">
        <v>1701</v>
      </c>
      <c r="E621" s="1" t="s">
        <v>3282</v>
      </c>
      <c r="F621" s="24">
        <v>0</v>
      </c>
      <c r="G621" s="24">
        <v>0</v>
      </c>
      <c r="H621" s="24">
        <v>0</v>
      </c>
      <c r="I621" s="24">
        <v>3</v>
      </c>
      <c r="J621" s="24">
        <v>0</v>
      </c>
      <c r="K621" s="24">
        <v>0</v>
      </c>
      <c r="L621" s="5"/>
    </row>
    <row r="622" spans="1:12">
      <c r="A622" t="s">
        <v>3283</v>
      </c>
      <c r="B622" s="1" t="s">
        <v>3284</v>
      </c>
      <c r="C622" s="1" t="s">
        <v>3285</v>
      </c>
      <c r="D622" t="s">
        <v>1701</v>
      </c>
      <c r="E622" s="1" t="s">
        <v>1801</v>
      </c>
      <c r="F622" s="24">
        <v>2</v>
      </c>
      <c r="G622" s="24">
        <v>0</v>
      </c>
      <c r="H622" s="24">
        <v>0</v>
      </c>
      <c r="I622" s="24">
        <v>5</v>
      </c>
      <c r="J622" s="24">
        <v>9</v>
      </c>
      <c r="K622" s="24">
        <v>7</v>
      </c>
      <c r="L622" s="5"/>
    </row>
    <row r="623" spans="1:12">
      <c r="A623" t="s">
        <v>3286</v>
      </c>
      <c r="B623" s="1" t="s">
        <v>3287</v>
      </c>
      <c r="C623" s="1" t="s">
        <v>3288</v>
      </c>
      <c r="D623" t="s">
        <v>1701</v>
      </c>
      <c r="E623" s="1" t="s">
        <v>2044</v>
      </c>
      <c r="F623" s="24">
        <v>0</v>
      </c>
      <c r="G623" s="24">
        <v>0</v>
      </c>
      <c r="H623" s="24">
        <v>0</v>
      </c>
      <c r="I623" s="24">
        <v>7</v>
      </c>
      <c r="J623" s="24">
        <v>0</v>
      </c>
      <c r="K623" s="24">
        <v>2</v>
      </c>
      <c r="L623" s="5"/>
    </row>
    <row r="624" spans="1:12">
      <c r="A624" t="s">
        <v>3289</v>
      </c>
      <c r="B624" s="1" t="s">
        <v>3290</v>
      </c>
      <c r="C624" s="1" t="s">
        <v>3291</v>
      </c>
      <c r="D624" t="s">
        <v>1701</v>
      </c>
      <c r="E624" s="1" t="s">
        <v>2007</v>
      </c>
      <c r="F624" s="24">
        <v>4</v>
      </c>
      <c r="G624" s="24">
        <v>1</v>
      </c>
      <c r="H624" s="24">
        <v>0</v>
      </c>
      <c r="I624" s="24">
        <v>2</v>
      </c>
      <c r="J624" s="24">
        <v>0</v>
      </c>
      <c r="K624" s="24">
        <v>0</v>
      </c>
      <c r="L624" s="5"/>
    </row>
    <row r="625" spans="1:12">
      <c r="A625" t="s">
        <v>3292</v>
      </c>
      <c r="B625" s="1" t="s">
        <v>3293</v>
      </c>
      <c r="C625" s="1" t="s">
        <v>3294</v>
      </c>
      <c r="D625" t="s">
        <v>1701</v>
      </c>
      <c r="E625" s="1" t="s">
        <v>1881</v>
      </c>
      <c r="F625" s="24">
        <v>0</v>
      </c>
      <c r="G625" s="24">
        <v>0</v>
      </c>
      <c r="H625" s="24">
        <v>0</v>
      </c>
      <c r="I625" s="24">
        <v>3</v>
      </c>
      <c r="J625" s="24">
        <v>1</v>
      </c>
      <c r="K625" s="24">
        <v>1</v>
      </c>
      <c r="L625" s="5"/>
    </row>
    <row r="626" spans="1:12">
      <c r="A626" t="s">
        <v>3295</v>
      </c>
      <c r="B626" s="1" t="s">
        <v>3296</v>
      </c>
      <c r="C626" s="1" t="s">
        <v>3297</v>
      </c>
      <c r="D626" t="s">
        <v>1701</v>
      </c>
      <c r="E626" s="1" t="s">
        <v>1850</v>
      </c>
      <c r="F626" s="24">
        <v>0</v>
      </c>
      <c r="G626" s="24">
        <v>0</v>
      </c>
      <c r="H626" s="24">
        <v>1</v>
      </c>
      <c r="I626" s="24">
        <v>6</v>
      </c>
      <c r="J626" s="24">
        <v>0</v>
      </c>
      <c r="K626" s="24">
        <v>0</v>
      </c>
      <c r="L626" s="5"/>
    </row>
    <row r="627" spans="1:12">
      <c r="A627" t="s">
        <v>3298</v>
      </c>
      <c r="B627" s="1" t="s">
        <v>3299</v>
      </c>
      <c r="C627" s="1" t="s">
        <v>3300</v>
      </c>
      <c r="D627" t="s">
        <v>1701</v>
      </c>
      <c r="E627" s="1" t="s">
        <v>1742</v>
      </c>
      <c r="F627" s="24">
        <v>0</v>
      </c>
      <c r="G627" s="24">
        <v>0</v>
      </c>
      <c r="H627" s="24">
        <v>0</v>
      </c>
      <c r="I627" s="24">
        <v>7</v>
      </c>
      <c r="J627" s="24">
        <v>3</v>
      </c>
      <c r="K627" s="24">
        <v>1</v>
      </c>
      <c r="L627" s="5"/>
    </row>
    <row r="628" spans="1:12">
      <c r="A628" t="s">
        <v>3301</v>
      </c>
      <c r="B628" s="1" t="s">
        <v>3302</v>
      </c>
      <c r="C628" s="1" t="s">
        <v>3303</v>
      </c>
      <c r="D628" t="s">
        <v>1701</v>
      </c>
      <c r="E628" s="1" t="s">
        <v>1819</v>
      </c>
      <c r="F628" s="24">
        <v>4</v>
      </c>
      <c r="G628" s="24">
        <v>1</v>
      </c>
      <c r="H628" s="24">
        <v>0</v>
      </c>
      <c r="I628" s="24">
        <v>0</v>
      </c>
      <c r="J628" s="24">
        <v>0</v>
      </c>
      <c r="K628" s="24">
        <v>0</v>
      </c>
      <c r="L628" s="5"/>
    </row>
    <row r="629" spans="1:12">
      <c r="A629" t="s">
        <v>3304</v>
      </c>
      <c r="B629" s="1" t="s">
        <v>3305</v>
      </c>
      <c r="C629" s="1" t="s">
        <v>3306</v>
      </c>
      <c r="D629" t="s">
        <v>1701</v>
      </c>
      <c r="E629" s="1" t="s">
        <v>1807</v>
      </c>
      <c r="F629" s="24">
        <v>0</v>
      </c>
      <c r="G629" s="24">
        <v>0</v>
      </c>
      <c r="H629" s="24">
        <v>0</v>
      </c>
      <c r="I629" s="24">
        <v>7</v>
      </c>
      <c r="J629" s="24">
        <v>0</v>
      </c>
      <c r="K629" s="24">
        <v>0</v>
      </c>
      <c r="L629" s="5"/>
    </row>
    <row r="630" spans="1:12">
      <c r="A630" t="s">
        <v>3307</v>
      </c>
      <c r="B630" s="1" t="s">
        <v>3308</v>
      </c>
      <c r="C630" s="1" t="s">
        <v>3309</v>
      </c>
      <c r="D630" t="s">
        <v>1701</v>
      </c>
      <c r="E630" s="1" t="s">
        <v>1808</v>
      </c>
      <c r="F630" s="24">
        <v>2</v>
      </c>
      <c r="G630" s="24">
        <v>1</v>
      </c>
      <c r="H630" s="24">
        <v>1</v>
      </c>
      <c r="I630" s="24">
        <v>6</v>
      </c>
      <c r="J630" s="24">
        <v>4</v>
      </c>
      <c r="K630" s="24">
        <v>1</v>
      </c>
      <c r="L630" s="5"/>
    </row>
    <row r="631" spans="1:12">
      <c r="A631" t="s">
        <v>3310</v>
      </c>
      <c r="B631" s="1" t="s">
        <v>3311</v>
      </c>
      <c r="C631" s="1" t="s">
        <v>3312</v>
      </c>
      <c r="D631" t="s">
        <v>1701</v>
      </c>
      <c r="E631" s="1" t="s">
        <v>1879</v>
      </c>
      <c r="F631" s="24">
        <v>2</v>
      </c>
      <c r="G631" s="24">
        <v>2</v>
      </c>
      <c r="H631" s="24">
        <v>1</v>
      </c>
      <c r="I631" s="24">
        <v>2</v>
      </c>
      <c r="J631" s="24">
        <v>6</v>
      </c>
      <c r="K631" s="24">
        <v>7</v>
      </c>
      <c r="L631" s="5"/>
    </row>
    <row r="632" spans="1:12">
      <c r="A632" t="s">
        <v>3313</v>
      </c>
      <c r="B632" s="1" t="s">
        <v>3314</v>
      </c>
      <c r="C632" s="1" t="s">
        <v>3315</v>
      </c>
      <c r="D632" t="s">
        <v>1701</v>
      </c>
      <c r="E632" s="1" t="s">
        <v>1737</v>
      </c>
      <c r="F632" s="24">
        <v>4</v>
      </c>
      <c r="G632" s="24">
        <v>3</v>
      </c>
      <c r="H632" s="24">
        <v>0</v>
      </c>
      <c r="I632" s="24">
        <v>3</v>
      </c>
      <c r="J632" s="24">
        <v>1</v>
      </c>
      <c r="K632" s="24">
        <v>1</v>
      </c>
      <c r="L632" s="5"/>
    </row>
    <row r="633" spans="1:12">
      <c r="A633" t="s">
        <v>3316</v>
      </c>
      <c r="B633" s="1" t="s">
        <v>3317</v>
      </c>
      <c r="C633" s="1" t="s">
        <v>3318</v>
      </c>
      <c r="D633" t="s">
        <v>1701</v>
      </c>
      <c r="E633" s="1" t="s">
        <v>2034</v>
      </c>
      <c r="F633" s="24">
        <v>1</v>
      </c>
      <c r="G633" s="24">
        <v>2</v>
      </c>
      <c r="H633" s="24">
        <v>0</v>
      </c>
      <c r="I633" s="24">
        <v>9</v>
      </c>
      <c r="J633" s="24">
        <v>4</v>
      </c>
      <c r="K633" s="24">
        <v>5</v>
      </c>
      <c r="L633" s="5"/>
    </row>
    <row r="634" spans="1:12">
      <c r="A634" t="s">
        <v>3319</v>
      </c>
      <c r="B634" s="1" t="s">
        <v>3320</v>
      </c>
      <c r="C634" s="1" t="s">
        <v>3321</v>
      </c>
      <c r="D634" t="s">
        <v>1701</v>
      </c>
      <c r="E634" s="1" t="s">
        <v>1800</v>
      </c>
      <c r="F634" s="24">
        <v>0</v>
      </c>
      <c r="G634" s="24">
        <v>0</v>
      </c>
      <c r="H634" s="24">
        <v>0</v>
      </c>
      <c r="I634" s="24">
        <v>7</v>
      </c>
      <c r="J634" s="24">
        <v>3</v>
      </c>
      <c r="K634" s="24">
        <v>5</v>
      </c>
      <c r="L634" s="5"/>
    </row>
    <row r="635" spans="1:12">
      <c r="A635" t="s">
        <v>3322</v>
      </c>
      <c r="B635" s="1" t="s">
        <v>3323</v>
      </c>
      <c r="C635" s="1" t="s">
        <v>3324</v>
      </c>
      <c r="D635" t="s">
        <v>1701</v>
      </c>
      <c r="E635" s="1" t="s">
        <v>1881</v>
      </c>
      <c r="F635" s="24">
        <v>0</v>
      </c>
      <c r="G635" s="24">
        <v>0</v>
      </c>
      <c r="H635" s="24">
        <v>0</v>
      </c>
      <c r="I635" s="24">
        <v>6</v>
      </c>
      <c r="J635" s="24">
        <v>0</v>
      </c>
      <c r="K635" s="24">
        <v>0</v>
      </c>
      <c r="L635" s="5"/>
    </row>
    <row r="636" spans="1:12">
      <c r="A636" t="s">
        <v>3325</v>
      </c>
      <c r="B636" s="1" t="s">
        <v>3326</v>
      </c>
      <c r="C636" s="1" t="s">
        <v>3327</v>
      </c>
      <c r="D636" t="s">
        <v>1701</v>
      </c>
      <c r="E636" s="1" t="s">
        <v>2048</v>
      </c>
      <c r="F636" s="24">
        <v>0</v>
      </c>
      <c r="G636" s="24">
        <v>0</v>
      </c>
      <c r="H636" s="24">
        <v>0</v>
      </c>
      <c r="I636" s="24">
        <v>3</v>
      </c>
      <c r="J636" s="24">
        <v>2</v>
      </c>
      <c r="K636" s="24">
        <v>0</v>
      </c>
      <c r="L636" s="5"/>
    </row>
    <row r="637" spans="1:12">
      <c r="A637" t="s">
        <v>3328</v>
      </c>
      <c r="B637" s="1" t="s">
        <v>3329</v>
      </c>
      <c r="C637" s="1" t="s">
        <v>3330</v>
      </c>
      <c r="D637" t="s">
        <v>1701</v>
      </c>
      <c r="E637" s="1" t="s">
        <v>1711</v>
      </c>
      <c r="F637" s="24">
        <v>1</v>
      </c>
      <c r="G637" s="24">
        <v>0</v>
      </c>
      <c r="H637" s="24">
        <v>0</v>
      </c>
      <c r="I637" s="24">
        <v>5</v>
      </c>
      <c r="J637" s="24">
        <v>1</v>
      </c>
      <c r="K637" s="24">
        <v>4</v>
      </c>
      <c r="L637" s="5"/>
    </row>
    <row r="638" spans="1:12">
      <c r="A638" t="s">
        <v>3331</v>
      </c>
      <c r="B638" s="1" t="s">
        <v>3332</v>
      </c>
      <c r="C638" s="1" t="s">
        <v>3333</v>
      </c>
      <c r="D638" t="s">
        <v>1701</v>
      </c>
      <c r="E638" s="1" t="s">
        <v>1819</v>
      </c>
      <c r="F638" s="24">
        <v>0</v>
      </c>
      <c r="G638" s="24">
        <v>0</v>
      </c>
      <c r="H638" s="24">
        <v>0</v>
      </c>
      <c r="I638" s="24">
        <v>8</v>
      </c>
      <c r="J638" s="24">
        <v>1</v>
      </c>
      <c r="K638" s="24">
        <v>1</v>
      </c>
      <c r="L638" s="5"/>
    </row>
    <row r="639" spans="1:12">
      <c r="A639" t="s">
        <v>3334</v>
      </c>
      <c r="B639" s="1" t="s">
        <v>3335</v>
      </c>
      <c r="C639" s="1" t="s">
        <v>3336</v>
      </c>
      <c r="D639" t="s">
        <v>1701</v>
      </c>
      <c r="E639" s="1" t="s">
        <v>2202</v>
      </c>
      <c r="F639" s="24">
        <v>0</v>
      </c>
      <c r="G639" s="24">
        <v>0</v>
      </c>
      <c r="H639" s="24">
        <v>0</v>
      </c>
      <c r="I639" s="24">
        <v>2</v>
      </c>
      <c r="J639" s="24">
        <v>0</v>
      </c>
      <c r="K639" s="24">
        <v>0</v>
      </c>
      <c r="L639" s="5"/>
    </row>
    <row r="640" spans="1:12">
      <c r="A640" t="s">
        <v>3337</v>
      </c>
      <c r="B640" s="1" t="s">
        <v>3338</v>
      </c>
      <c r="C640" s="1" t="s">
        <v>3339</v>
      </c>
      <c r="D640" t="s">
        <v>1701</v>
      </c>
      <c r="E640" s="1" t="s">
        <v>1741</v>
      </c>
      <c r="F640" s="24">
        <v>4</v>
      </c>
      <c r="G640" s="24">
        <v>2</v>
      </c>
      <c r="H640" s="24">
        <v>0</v>
      </c>
      <c r="I640" s="24">
        <v>2</v>
      </c>
      <c r="J640" s="24">
        <v>2</v>
      </c>
      <c r="K640" s="24">
        <v>0</v>
      </c>
      <c r="L640" s="5"/>
    </row>
    <row r="641" spans="1:12">
      <c r="A641" t="s">
        <v>3340</v>
      </c>
      <c r="B641" s="1" t="s">
        <v>3341</v>
      </c>
      <c r="C641" s="1" t="s">
        <v>3342</v>
      </c>
      <c r="D641" t="s">
        <v>1701</v>
      </c>
      <c r="E641" s="1" t="s">
        <v>1679</v>
      </c>
      <c r="F641" s="24">
        <v>0</v>
      </c>
      <c r="G641" s="24">
        <v>0</v>
      </c>
      <c r="H641" s="24">
        <v>0</v>
      </c>
      <c r="I641" s="24">
        <v>2</v>
      </c>
      <c r="J641" s="24">
        <v>0</v>
      </c>
      <c r="K641" s="24">
        <v>0</v>
      </c>
      <c r="L641" s="5"/>
    </row>
    <row r="642" spans="1:12">
      <c r="A642" t="s">
        <v>3343</v>
      </c>
      <c r="B642" s="1" t="s">
        <v>3344</v>
      </c>
      <c r="C642" s="1" t="s">
        <v>3345</v>
      </c>
      <c r="D642" t="s">
        <v>1701</v>
      </c>
      <c r="E642" s="1" t="s">
        <v>1678</v>
      </c>
      <c r="F642" s="24">
        <v>0</v>
      </c>
      <c r="G642" s="24">
        <v>0</v>
      </c>
      <c r="H642" s="24">
        <v>0</v>
      </c>
      <c r="I642" s="24">
        <v>1</v>
      </c>
      <c r="J642" s="24">
        <v>3</v>
      </c>
      <c r="K642" s="24">
        <v>5</v>
      </c>
      <c r="L642" s="5"/>
    </row>
    <row r="643" spans="1:12">
      <c r="A643" t="s">
        <v>3346</v>
      </c>
      <c r="B643" s="1" t="s">
        <v>3347</v>
      </c>
      <c r="C643" s="1" t="s">
        <v>3348</v>
      </c>
      <c r="D643" t="s">
        <v>1701</v>
      </c>
      <c r="E643" s="1" t="s">
        <v>1722</v>
      </c>
      <c r="F643" s="24">
        <v>0</v>
      </c>
      <c r="G643" s="24">
        <v>0</v>
      </c>
      <c r="H643" s="24">
        <v>0</v>
      </c>
      <c r="I643" s="24">
        <v>2</v>
      </c>
      <c r="J643" s="24">
        <v>0</v>
      </c>
      <c r="K643" s="24">
        <v>0</v>
      </c>
      <c r="L643" s="5"/>
    </row>
    <row r="644" spans="1:12">
      <c r="A644" t="s">
        <v>3349</v>
      </c>
      <c r="B644" s="1" t="s">
        <v>3350</v>
      </c>
      <c r="C644" s="1" t="s">
        <v>3351</v>
      </c>
      <c r="D644" t="s">
        <v>1701</v>
      </c>
      <c r="E644" s="1" t="s">
        <v>1754</v>
      </c>
      <c r="F644" s="24">
        <v>0</v>
      </c>
      <c r="G644" s="24">
        <v>0</v>
      </c>
      <c r="H644" s="24">
        <v>1</v>
      </c>
      <c r="I644" s="24">
        <v>0</v>
      </c>
      <c r="J644" s="24">
        <v>6</v>
      </c>
      <c r="K644" s="24">
        <v>9</v>
      </c>
      <c r="L644" s="5"/>
    </row>
    <row r="645" spans="1:12">
      <c r="A645" t="s">
        <v>3352</v>
      </c>
      <c r="B645" s="1" t="s">
        <v>3353</v>
      </c>
      <c r="C645" s="1" t="s">
        <v>3354</v>
      </c>
      <c r="D645" t="s">
        <v>1701</v>
      </c>
      <c r="E645" s="1" t="s">
        <v>1982</v>
      </c>
      <c r="F645" s="24">
        <v>0</v>
      </c>
      <c r="G645" s="24">
        <v>0</v>
      </c>
      <c r="H645" s="24">
        <v>0</v>
      </c>
      <c r="I645" s="24">
        <v>8</v>
      </c>
      <c r="J645" s="24">
        <v>0</v>
      </c>
      <c r="K645" s="24">
        <v>0</v>
      </c>
      <c r="L645" s="5"/>
    </row>
    <row r="646" spans="1:12">
      <c r="A646" t="s">
        <v>3355</v>
      </c>
      <c r="B646" s="1" t="s">
        <v>3356</v>
      </c>
      <c r="C646" s="1" t="s">
        <v>3357</v>
      </c>
      <c r="D646" t="s">
        <v>1701</v>
      </c>
      <c r="E646" s="1" t="s">
        <v>1680</v>
      </c>
      <c r="F646" s="24">
        <v>6</v>
      </c>
      <c r="G646" s="24">
        <v>3</v>
      </c>
      <c r="H646" s="24">
        <v>0</v>
      </c>
      <c r="I646" s="24">
        <v>0</v>
      </c>
      <c r="J646" s="24">
        <v>0</v>
      </c>
      <c r="K646" s="24">
        <v>0</v>
      </c>
      <c r="L646" s="5"/>
    </row>
    <row r="647" spans="1:12">
      <c r="A647" t="s">
        <v>3358</v>
      </c>
      <c r="B647" s="1" t="s">
        <v>3359</v>
      </c>
      <c r="C647" s="1" t="s">
        <v>3360</v>
      </c>
      <c r="D647" t="s">
        <v>1701</v>
      </c>
      <c r="E647" s="1" t="s">
        <v>3361</v>
      </c>
      <c r="F647" s="24">
        <v>1</v>
      </c>
      <c r="G647" s="24">
        <v>0</v>
      </c>
      <c r="H647" s="24">
        <v>0</v>
      </c>
      <c r="I647" s="24">
        <v>3</v>
      </c>
      <c r="J647" s="24">
        <v>2</v>
      </c>
      <c r="K647" s="24">
        <v>4</v>
      </c>
      <c r="L647" s="5"/>
    </row>
    <row r="648" spans="1:12">
      <c r="A648" t="s">
        <v>3362</v>
      </c>
      <c r="B648" s="1" t="s">
        <v>3363</v>
      </c>
      <c r="C648" s="1" t="s">
        <v>3364</v>
      </c>
      <c r="D648" t="s">
        <v>1701</v>
      </c>
      <c r="E648" s="1" t="s">
        <v>1849</v>
      </c>
      <c r="F648" s="24">
        <v>1</v>
      </c>
      <c r="G648" s="24">
        <v>1</v>
      </c>
      <c r="H648" s="24">
        <v>0</v>
      </c>
      <c r="I648" s="24">
        <v>3</v>
      </c>
      <c r="J648" s="24">
        <v>2</v>
      </c>
      <c r="K648" s="24">
        <v>2</v>
      </c>
      <c r="L648" s="5"/>
    </row>
    <row r="649" spans="1:12">
      <c r="A649" t="s">
        <v>3365</v>
      </c>
      <c r="B649" s="1" t="s">
        <v>3366</v>
      </c>
      <c r="C649" s="1" t="s">
        <v>3367</v>
      </c>
      <c r="D649" t="s">
        <v>1701</v>
      </c>
      <c r="E649" s="1" t="s">
        <v>1738</v>
      </c>
      <c r="F649" s="24">
        <v>5</v>
      </c>
      <c r="G649" s="24">
        <v>0</v>
      </c>
      <c r="H649" s="24">
        <v>0</v>
      </c>
      <c r="I649" s="24">
        <v>5</v>
      </c>
      <c r="J649" s="24">
        <v>3</v>
      </c>
      <c r="K649" s="24">
        <v>3</v>
      </c>
      <c r="L649" s="5"/>
    </row>
    <row r="650" spans="1:12">
      <c r="A650" t="s">
        <v>3368</v>
      </c>
      <c r="B650" s="1" t="s">
        <v>3369</v>
      </c>
      <c r="C650" s="1" t="s">
        <v>3370</v>
      </c>
      <c r="D650" t="s">
        <v>1701</v>
      </c>
      <c r="E650" s="1" t="s">
        <v>1879</v>
      </c>
      <c r="F650" s="24">
        <v>2</v>
      </c>
      <c r="G650" s="24">
        <v>3</v>
      </c>
      <c r="H650" s="24">
        <v>1</v>
      </c>
      <c r="I650" s="24">
        <v>3</v>
      </c>
      <c r="J650" s="24">
        <v>2</v>
      </c>
      <c r="K650" s="24">
        <v>0</v>
      </c>
      <c r="L650" s="5"/>
    </row>
    <row r="651" spans="1:12">
      <c r="A651" t="s">
        <v>3371</v>
      </c>
      <c r="B651" s="1" t="s">
        <v>3372</v>
      </c>
      <c r="C651" s="1" t="s">
        <v>3373</v>
      </c>
      <c r="D651" t="s">
        <v>1701</v>
      </c>
      <c r="E651" s="1" t="s">
        <v>1736</v>
      </c>
      <c r="F651" s="24">
        <v>1</v>
      </c>
      <c r="G651" s="24">
        <v>0</v>
      </c>
      <c r="H651" s="24">
        <v>0</v>
      </c>
      <c r="I651" s="24">
        <v>5</v>
      </c>
      <c r="J651" s="24">
        <v>2</v>
      </c>
      <c r="K651" s="24">
        <v>4</v>
      </c>
      <c r="L651" s="5"/>
    </row>
    <row r="652" spans="1:12">
      <c r="A652" t="s">
        <v>3374</v>
      </c>
      <c r="B652" s="1" t="s">
        <v>3375</v>
      </c>
      <c r="C652" s="1" t="s">
        <v>3376</v>
      </c>
      <c r="D652" t="s">
        <v>1701</v>
      </c>
      <c r="E652" s="1" t="s">
        <v>1714</v>
      </c>
      <c r="F652" s="24">
        <v>0</v>
      </c>
      <c r="G652" s="24">
        <v>0</v>
      </c>
      <c r="H652" s="24">
        <v>0</v>
      </c>
      <c r="I652" s="24">
        <v>2</v>
      </c>
      <c r="J652" s="24">
        <v>0</v>
      </c>
      <c r="K652" s="24">
        <v>0</v>
      </c>
      <c r="L652" s="5"/>
    </row>
    <row r="653" spans="1:12">
      <c r="A653" t="s">
        <v>3377</v>
      </c>
      <c r="B653" s="1" t="s">
        <v>3378</v>
      </c>
      <c r="C653" s="1" t="s">
        <v>3379</v>
      </c>
      <c r="D653" t="s">
        <v>1701</v>
      </c>
      <c r="E653" s="1" t="s">
        <v>1762</v>
      </c>
      <c r="F653" s="24">
        <v>1</v>
      </c>
      <c r="G653" s="24">
        <v>0</v>
      </c>
      <c r="H653" s="24">
        <v>0</v>
      </c>
      <c r="I653" s="24">
        <v>3</v>
      </c>
      <c r="J653" s="24">
        <v>0</v>
      </c>
      <c r="K653" s="24">
        <v>0</v>
      </c>
      <c r="L653" s="5"/>
    </row>
    <row r="654" spans="1:12">
      <c r="A654" t="s">
        <v>3380</v>
      </c>
      <c r="B654" s="1" t="s">
        <v>3381</v>
      </c>
      <c r="C654" s="1" t="s">
        <v>3382</v>
      </c>
      <c r="D654" t="s">
        <v>1701</v>
      </c>
      <c r="E654" s="1" t="s">
        <v>1758</v>
      </c>
      <c r="F654" s="24">
        <v>0</v>
      </c>
      <c r="G654" s="24">
        <v>0</v>
      </c>
      <c r="H654" s="24">
        <v>0</v>
      </c>
      <c r="I654" s="24">
        <v>3</v>
      </c>
      <c r="J654" s="24">
        <v>6</v>
      </c>
      <c r="K654" s="24">
        <v>4</v>
      </c>
      <c r="L654" s="5"/>
    </row>
    <row r="655" spans="1:12">
      <c r="A655" t="s">
        <v>3383</v>
      </c>
      <c r="B655" s="1" t="s">
        <v>3384</v>
      </c>
      <c r="C655" s="1" t="s">
        <v>3385</v>
      </c>
      <c r="D655" t="s">
        <v>1701</v>
      </c>
      <c r="E655" s="1" t="s">
        <v>1856</v>
      </c>
      <c r="F655" s="24">
        <v>6</v>
      </c>
      <c r="G655" s="24">
        <v>2</v>
      </c>
      <c r="H655" s="24">
        <v>0</v>
      </c>
      <c r="I655" s="24">
        <v>0</v>
      </c>
      <c r="J655" s="24">
        <v>7</v>
      </c>
      <c r="K655" s="24">
        <v>4</v>
      </c>
      <c r="L655" s="5"/>
    </row>
    <row r="656" spans="1:12">
      <c r="A656" t="s">
        <v>3386</v>
      </c>
      <c r="B656" s="1" t="s">
        <v>3387</v>
      </c>
      <c r="C656" s="1" t="s">
        <v>3388</v>
      </c>
      <c r="D656" t="s">
        <v>1701</v>
      </c>
      <c r="E656" s="1" t="s">
        <v>2034</v>
      </c>
      <c r="F656" s="24">
        <v>0</v>
      </c>
      <c r="G656" s="24">
        <v>0</v>
      </c>
      <c r="H656" s="24">
        <v>0</v>
      </c>
      <c r="I656" s="24">
        <v>5</v>
      </c>
      <c r="J656" s="24">
        <v>4</v>
      </c>
      <c r="K656" s="24">
        <v>7</v>
      </c>
      <c r="L656" s="5"/>
    </row>
    <row r="657" spans="1:12">
      <c r="A657" t="s">
        <v>3389</v>
      </c>
      <c r="B657" s="1" t="s">
        <v>3390</v>
      </c>
      <c r="C657" s="1" t="s">
        <v>3391</v>
      </c>
      <c r="D657" t="s">
        <v>1701</v>
      </c>
      <c r="E657" s="1" t="s">
        <v>1773</v>
      </c>
      <c r="F657" s="24">
        <v>0</v>
      </c>
      <c r="G657" s="24">
        <v>0</v>
      </c>
      <c r="H657" s="24">
        <v>0</v>
      </c>
      <c r="I657" s="24">
        <v>8</v>
      </c>
      <c r="J657" s="24">
        <v>2</v>
      </c>
      <c r="K657" s="24">
        <v>3</v>
      </c>
      <c r="L657" s="5"/>
    </row>
    <row r="658" spans="1:12">
      <c r="A658" t="s">
        <v>3392</v>
      </c>
      <c r="B658" s="1" t="s">
        <v>3393</v>
      </c>
      <c r="C658" s="1" t="s">
        <v>3394</v>
      </c>
      <c r="D658" t="s">
        <v>1701</v>
      </c>
      <c r="E658" s="1" t="s">
        <v>1751</v>
      </c>
      <c r="F658" s="24">
        <v>2</v>
      </c>
      <c r="G658" s="24">
        <v>0</v>
      </c>
      <c r="H658" s="24">
        <v>0</v>
      </c>
      <c r="I658" s="24">
        <v>9</v>
      </c>
      <c r="J658" s="24">
        <v>0</v>
      </c>
      <c r="K658" s="24">
        <v>1</v>
      </c>
      <c r="L658" s="5"/>
    </row>
    <row r="659" spans="1:12">
      <c r="A659" t="s">
        <v>3395</v>
      </c>
      <c r="B659" s="1" t="s">
        <v>3396</v>
      </c>
      <c r="C659" s="1" t="s">
        <v>3397</v>
      </c>
      <c r="D659" t="s">
        <v>1701</v>
      </c>
      <c r="E659" s="1" t="s">
        <v>1945</v>
      </c>
      <c r="F659" s="24">
        <v>0</v>
      </c>
      <c r="G659" s="24">
        <v>0</v>
      </c>
      <c r="H659" s="24">
        <v>0</v>
      </c>
      <c r="I659" s="24">
        <v>2</v>
      </c>
      <c r="J659" s="24">
        <v>0</v>
      </c>
      <c r="K659" s="24">
        <v>0</v>
      </c>
      <c r="L659" s="5"/>
    </row>
    <row r="660" spans="1:12">
      <c r="A660" t="s">
        <v>3398</v>
      </c>
      <c r="B660" s="1" t="s">
        <v>3399</v>
      </c>
      <c r="C660" s="1" t="s">
        <v>3400</v>
      </c>
      <c r="D660" t="s">
        <v>1701</v>
      </c>
      <c r="E660" s="1" t="s">
        <v>1873</v>
      </c>
      <c r="F660" s="24">
        <v>1</v>
      </c>
      <c r="G660" s="24">
        <v>3</v>
      </c>
      <c r="H660" s="24">
        <v>0</v>
      </c>
      <c r="I660" s="24">
        <v>4</v>
      </c>
      <c r="J660" s="24">
        <v>0</v>
      </c>
      <c r="K660" s="24">
        <v>0</v>
      </c>
      <c r="L660" s="5"/>
    </row>
    <row r="661" spans="1:12">
      <c r="A661" t="s">
        <v>3401</v>
      </c>
      <c r="B661" s="1" t="s">
        <v>3402</v>
      </c>
      <c r="C661" s="1" t="s">
        <v>3403</v>
      </c>
      <c r="D661" t="s">
        <v>1701</v>
      </c>
      <c r="E661" s="1" t="s">
        <v>1678</v>
      </c>
      <c r="F661" s="24">
        <v>0</v>
      </c>
      <c r="G661" s="24">
        <v>0</v>
      </c>
      <c r="H661" s="24">
        <v>0</v>
      </c>
      <c r="I661" s="24">
        <v>6</v>
      </c>
      <c r="J661" s="24">
        <v>0</v>
      </c>
      <c r="K661" s="24">
        <v>1</v>
      </c>
      <c r="L661" s="5"/>
    </row>
    <row r="662" spans="1:12">
      <c r="A662" t="s">
        <v>3404</v>
      </c>
      <c r="B662" s="1" t="s">
        <v>3405</v>
      </c>
      <c r="C662" s="1" t="s">
        <v>3406</v>
      </c>
      <c r="D662" t="s">
        <v>1701</v>
      </c>
      <c r="E662" s="1" t="s">
        <v>1819</v>
      </c>
      <c r="F662" s="24">
        <v>0</v>
      </c>
      <c r="G662" s="24">
        <v>0</v>
      </c>
      <c r="H662" s="24">
        <v>0</v>
      </c>
      <c r="I662" s="24">
        <v>6</v>
      </c>
      <c r="J662" s="24">
        <v>0</v>
      </c>
      <c r="K662" s="24">
        <v>0</v>
      </c>
      <c r="L662" s="5"/>
    </row>
    <row r="663" spans="1:12">
      <c r="A663" t="s">
        <v>3407</v>
      </c>
      <c r="B663" s="1" t="s">
        <v>3408</v>
      </c>
      <c r="C663" s="1" t="s">
        <v>3409</v>
      </c>
      <c r="D663" t="s">
        <v>1701</v>
      </c>
      <c r="E663" s="1" t="s">
        <v>1875</v>
      </c>
      <c r="F663" s="24">
        <v>0</v>
      </c>
      <c r="G663" s="24">
        <v>0</v>
      </c>
      <c r="H663" s="24">
        <v>0</v>
      </c>
      <c r="I663" s="24">
        <v>9</v>
      </c>
      <c r="J663" s="24">
        <v>0</v>
      </c>
      <c r="K663" s="24">
        <v>0</v>
      </c>
      <c r="L663" s="5"/>
    </row>
    <row r="664" spans="1:12">
      <c r="A664" t="s">
        <v>3410</v>
      </c>
      <c r="B664" s="1" t="s">
        <v>3411</v>
      </c>
      <c r="C664" s="1" t="s">
        <v>3412</v>
      </c>
      <c r="D664" t="s">
        <v>1701</v>
      </c>
      <c r="E664" s="1" t="s">
        <v>1773</v>
      </c>
      <c r="F664" s="24">
        <v>1</v>
      </c>
      <c r="G664" s="24">
        <v>0</v>
      </c>
      <c r="H664" s="24">
        <v>1</v>
      </c>
      <c r="I664" s="24">
        <v>3</v>
      </c>
      <c r="J664" s="24">
        <v>3</v>
      </c>
      <c r="K664" s="24">
        <v>3</v>
      </c>
      <c r="L664" s="5"/>
    </row>
    <row r="665" spans="1:12">
      <c r="A665" t="s">
        <v>3413</v>
      </c>
      <c r="B665" s="1" t="s">
        <v>3414</v>
      </c>
      <c r="C665" s="1" t="s">
        <v>3415</v>
      </c>
      <c r="D665" t="s">
        <v>1701</v>
      </c>
      <c r="E665" s="1" t="s">
        <v>1800</v>
      </c>
      <c r="F665" s="24">
        <v>1</v>
      </c>
      <c r="G665" s="24">
        <v>1</v>
      </c>
      <c r="H665" s="24">
        <v>0</v>
      </c>
      <c r="I665" s="24">
        <v>1</v>
      </c>
      <c r="J665" s="24">
        <v>5</v>
      </c>
      <c r="K665" s="24">
        <v>8</v>
      </c>
      <c r="L665" s="5"/>
    </row>
    <row r="666" spans="1:12">
      <c r="A666" t="s">
        <v>3416</v>
      </c>
      <c r="B666" s="1" t="s">
        <v>3417</v>
      </c>
      <c r="C666" s="1" t="s">
        <v>3418</v>
      </c>
      <c r="D666" t="s">
        <v>1701</v>
      </c>
      <c r="E666" s="1" t="s">
        <v>1681</v>
      </c>
      <c r="F666" s="24">
        <v>1</v>
      </c>
      <c r="G666" s="24">
        <v>0</v>
      </c>
      <c r="H666" s="24">
        <v>0</v>
      </c>
      <c r="I666" s="24">
        <v>1</v>
      </c>
      <c r="J666" s="24">
        <v>4</v>
      </c>
      <c r="K666" s="24">
        <v>4</v>
      </c>
      <c r="L666" s="5"/>
    </row>
    <row r="667" spans="1:12">
      <c r="A667" t="s">
        <v>3419</v>
      </c>
      <c r="B667" s="1" t="s">
        <v>3420</v>
      </c>
      <c r="C667" s="1" t="s">
        <v>3421</v>
      </c>
      <c r="D667" t="s">
        <v>1701</v>
      </c>
      <c r="E667" s="1" t="s">
        <v>1737</v>
      </c>
      <c r="F667" s="24">
        <v>1</v>
      </c>
      <c r="G667" s="24">
        <v>0</v>
      </c>
      <c r="H667" s="24">
        <v>0</v>
      </c>
      <c r="I667" s="24">
        <v>5</v>
      </c>
      <c r="J667" s="24">
        <v>3</v>
      </c>
      <c r="K667" s="24">
        <v>3</v>
      </c>
      <c r="L667" s="5"/>
    </row>
    <row r="668" spans="1:12">
      <c r="A668" t="s">
        <v>3422</v>
      </c>
      <c r="B668" s="1" t="s">
        <v>3423</v>
      </c>
      <c r="C668" s="1" t="s">
        <v>3424</v>
      </c>
      <c r="D668" t="s">
        <v>1701</v>
      </c>
      <c r="E668" s="1" t="s">
        <v>1833</v>
      </c>
      <c r="F668" s="24">
        <v>0</v>
      </c>
      <c r="G668" s="24">
        <v>0</v>
      </c>
      <c r="H668" s="24">
        <v>1</v>
      </c>
      <c r="I668" s="24">
        <v>5</v>
      </c>
      <c r="J668" s="24">
        <v>0</v>
      </c>
      <c r="K668" s="24">
        <v>0</v>
      </c>
      <c r="L668" s="5"/>
    </row>
    <row r="669" spans="1:12">
      <c r="A669" t="s">
        <v>3425</v>
      </c>
      <c r="B669" s="1" t="s">
        <v>3426</v>
      </c>
      <c r="C669" s="1" t="s">
        <v>3427</v>
      </c>
      <c r="D669" t="s">
        <v>1701</v>
      </c>
      <c r="E669" s="1" t="s">
        <v>1881</v>
      </c>
      <c r="F669" s="24">
        <v>5</v>
      </c>
      <c r="G669" s="24">
        <v>3</v>
      </c>
      <c r="H669" s="24">
        <v>0</v>
      </c>
      <c r="I669" s="24">
        <v>2</v>
      </c>
      <c r="J669" s="24">
        <v>2</v>
      </c>
      <c r="K669" s="24">
        <v>1</v>
      </c>
      <c r="L669" s="5"/>
    </row>
    <row r="670" spans="1:12">
      <c r="A670" t="s">
        <v>3428</v>
      </c>
      <c r="B670" s="1" t="s">
        <v>3429</v>
      </c>
      <c r="C670" s="1" t="s">
        <v>3430</v>
      </c>
      <c r="D670" t="s">
        <v>1701</v>
      </c>
      <c r="E670" s="1" t="s">
        <v>1801</v>
      </c>
      <c r="F670" s="24">
        <v>3</v>
      </c>
      <c r="G670" s="24">
        <v>2</v>
      </c>
      <c r="H670" s="24">
        <v>0</v>
      </c>
      <c r="I670" s="24">
        <v>4</v>
      </c>
      <c r="J670" s="24">
        <v>6</v>
      </c>
      <c r="K670" s="24">
        <v>5</v>
      </c>
      <c r="L670" s="5"/>
    </row>
    <row r="671" spans="1:12">
      <c r="A671" t="s">
        <v>3431</v>
      </c>
      <c r="B671" s="1" t="s">
        <v>3432</v>
      </c>
      <c r="C671" s="1" t="s">
        <v>3433</v>
      </c>
      <c r="D671" t="s">
        <v>1701</v>
      </c>
      <c r="E671" s="1" t="s">
        <v>2044</v>
      </c>
      <c r="F671" s="24">
        <v>5</v>
      </c>
      <c r="G671" s="24">
        <v>3</v>
      </c>
      <c r="H671" s="24">
        <v>0</v>
      </c>
      <c r="I671" s="24">
        <v>1</v>
      </c>
      <c r="J671" s="24">
        <v>0</v>
      </c>
      <c r="K671" s="24">
        <v>0</v>
      </c>
      <c r="L671" s="5"/>
    </row>
    <row r="672" spans="1:12">
      <c r="A672" t="s">
        <v>3434</v>
      </c>
      <c r="B672" s="1" t="s">
        <v>3435</v>
      </c>
      <c r="C672" s="1" t="s">
        <v>3436</v>
      </c>
      <c r="D672" t="s">
        <v>1701</v>
      </c>
      <c r="E672" s="1" t="s">
        <v>1933</v>
      </c>
      <c r="F672" s="24">
        <v>2</v>
      </c>
      <c r="G672" s="24">
        <v>0</v>
      </c>
      <c r="H672" s="24">
        <v>0</v>
      </c>
      <c r="I672" s="24">
        <v>2</v>
      </c>
      <c r="J672" s="24">
        <v>0</v>
      </c>
      <c r="K672" s="24">
        <v>2</v>
      </c>
      <c r="L672" s="5"/>
    </row>
    <row r="673" spans="1:12">
      <c r="A673" t="s">
        <v>3437</v>
      </c>
      <c r="B673" s="1" t="s">
        <v>3438</v>
      </c>
      <c r="C673" s="1" t="s">
        <v>3439</v>
      </c>
      <c r="D673" t="s">
        <v>1701</v>
      </c>
      <c r="E673" s="1" t="s">
        <v>1728</v>
      </c>
      <c r="F673" s="24">
        <v>1</v>
      </c>
      <c r="G673" s="24">
        <v>2</v>
      </c>
      <c r="H673" s="24">
        <v>0</v>
      </c>
      <c r="I673" s="24">
        <v>5</v>
      </c>
      <c r="J673" s="24">
        <v>0</v>
      </c>
      <c r="K673" s="24">
        <v>1</v>
      </c>
      <c r="L673" s="5"/>
    </row>
    <row r="674" spans="1:12">
      <c r="A674" t="s">
        <v>3440</v>
      </c>
      <c r="B674" s="1" t="s">
        <v>3441</v>
      </c>
      <c r="C674" s="1" t="s">
        <v>3442</v>
      </c>
      <c r="D674" t="s">
        <v>1701</v>
      </c>
      <c r="E674" s="1" t="s">
        <v>2153</v>
      </c>
      <c r="F674" s="24">
        <v>0</v>
      </c>
      <c r="G674" s="24">
        <v>0</v>
      </c>
      <c r="H674" s="24">
        <v>0</v>
      </c>
      <c r="I674" s="24">
        <v>3</v>
      </c>
      <c r="J674" s="24">
        <v>0</v>
      </c>
      <c r="K674" s="24">
        <v>0</v>
      </c>
      <c r="L674" s="5"/>
    </row>
    <row r="675" spans="1:12">
      <c r="A675" t="s">
        <v>3443</v>
      </c>
      <c r="B675" s="1" t="s">
        <v>3444</v>
      </c>
      <c r="C675" s="1" t="s">
        <v>3445</v>
      </c>
      <c r="D675" t="s">
        <v>1701</v>
      </c>
      <c r="E675" s="1" t="s">
        <v>1702</v>
      </c>
      <c r="F675" s="24">
        <v>2</v>
      </c>
      <c r="G675" s="24">
        <v>2</v>
      </c>
      <c r="H675" s="24">
        <v>0</v>
      </c>
      <c r="I675" s="24">
        <v>4</v>
      </c>
      <c r="J675" s="24">
        <v>1</v>
      </c>
      <c r="K675" s="24">
        <v>3</v>
      </c>
      <c r="L675" s="5"/>
    </row>
    <row r="676" spans="1:12">
      <c r="A676" t="s">
        <v>3446</v>
      </c>
      <c r="B676" s="1" t="s">
        <v>3447</v>
      </c>
      <c r="C676" s="1" t="s">
        <v>3448</v>
      </c>
      <c r="D676" t="s">
        <v>1701</v>
      </c>
      <c r="E676" s="1" t="s">
        <v>1773</v>
      </c>
      <c r="F676" s="24">
        <v>0</v>
      </c>
      <c r="G676" s="24">
        <v>0</v>
      </c>
      <c r="H676" s="24">
        <v>0</v>
      </c>
      <c r="I676" s="24">
        <v>7</v>
      </c>
      <c r="J676" s="24">
        <v>5</v>
      </c>
      <c r="K676" s="24">
        <v>6</v>
      </c>
      <c r="L676" s="5"/>
    </row>
    <row r="677" spans="1:12">
      <c r="A677" t="s">
        <v>3449</v>
      </c>
      <c r="B677" s="1" t="s">
        <v>3450</v>
      </c>
      <c r="C677" s="1" t="s">
        <v>3451</v>
      </c>
      <c r="D677" t="s">
        <v>1701</v>
      </c>
      <c r="E677" s="1" t="s">
        <v>2153</v>
      </c>
      <c r="F677" s="24">
        <v>0</v>
      </c>
      <c r="G677" s="24">
        <v>0</v>
      </c>
      <c r="H677" s="24">
        <v>0</v>
      </c>
      <c r="I677" s="24">
        <v>6</v>
      </c>
      <c r="J677" s="24">
        <v>0</v>
      </c>
      <c r="K677" s="24">
        <v>0</v>
      </c>
      <c r="L677" s="5"/>
    </row>
    <row r="678" spans="1:12">
      <c r="A678" t="s">
        <v>3452</v>
      </c>
      <c r="B678" s="1" t="s">
        <v>3453</v>
      </c>
      <c r="C678" s="1" t="s">
        <v>3454</v>
      </c>
      <c r="D678" t="s">
        <v>1701</v>
      </c>
      <c r="E678" s="1" t="s">
        <v>1751</v>
      </c>
      <c r="F678" s="24">
        <v>2</v>
      </c>
      <c r="G678" s="24">
        <v>1</v>
      </c>
      <c r="H678" s="24">
        <v>0</v>
      </c>
      <c r="I678" s="24">
        <v>4</v>
      </c>
      <c r="J678" s="24">
        <v>0</v>
      </c>
      <c r="K678" s="24">
        <v>0</v>
      </c>
      <c r="L678" s="5"/>
    </row>
    <row r="679" spans="1:12">
      <c r="A679" t="s">
        <v>3455</v>
      </c>
      <c r="B679" s="1" t="s">
        <v>3456</v>
      </c>
      <c r="C679" s="1" t="s">
        <v>3457</v>
      </c>
      <c r="D679" t="s">
        <v>1701</v>
      </c>
      <c r="E679" s="1" t="s">
        <v>1807</v>
      </c>
      <c r="F679" s="24">
        <v>0</v>
      </c>
      <c r="G679" s="24">
        <v>0</v>
      </c>
      <c r="H679" s="24">
        <v>0</v>
      </c>
      <c r="I679" s="24">
        <v>3</v>
      </c>
      <c r="J679" s="24">
        <v>0</v>
      </c>
      <c r="K679" s="24">
        <v>0</v>
      </c>
      <c r="L679" s="5"/>
    </row>
    <row r="680" spans="1:12">
      <c r="A680" t="s">
        <v>3458</v>
      </c>
      <c r="B680" s="1" t="s">
        <v>3459</v>
      </c>
      <c r="C680" s="1" t="s">
        <v>3460</v>
      </c>
      <c r="D680" t="s">
        <v>1701</v>
      </c>
      <c r="E680" s="1" t="s">
        <v>3461</v>
      </c>
      <c r="F680" s="24">
        <v>2</v>
      </c>
      <c r="G680" s="24">
        <v>0</v>
      </c>
      <c r="H680" s="24">
        <v>0</v>
      </c>
      <c r="I680" s="24">
        <v>0</v>
      </c>
      <c r="J680" s="24">
        <v>0</v>
      </c>
      <c r="K680" s="24">
        <v>0</v>
      </c>
      <c r="L680" s="5"/>
    </row>
    <row r="681" spans="1:12">
      <c r="A681" t="s">
        <v>3462</v>
      </c>
      <c r="B681" s="1" t="s">
        <v>3463</v>
      </c>
      <c r="C681" s="1" t="s">
        <v>3464</v>
      </c>
      <c r="D681" t="s">
        <v>1701</v>
      </c>
      <c r="E681" s="1" t="s">
        <v>3133</v>
      </c>
      <c r="F681" s="24">
        <v>0</v>
      </c>
      <c r="G681" s="24">
        <v>0</v>
      </c>
      <c r="H681" s="24">
        <v>0</v>
      </c>
      <c r="I681" s="24">
        <v>0</v>
      </c>
      <c r="J681" s="24">
        <v>1</v>
      </c>
      <c r="K681" s="24">
        <v>3</v>
      </c>
      <c r="L681" s="5"/>
    </row>
    <row r="682" spans="1:12">
      <c r="A682" t="s">
        <v>3465</v>
      </c>
      <c r="B682" s="1" t="s">
        <v>3466</v>
      </c>
      <c r="C682" s="1" t="s">
        <v>3467</v>
      </c>
      <c r="D682" t="s">
        <v>1701</v>
      </c>
      <c r="E682" s="1" t="s">
        <v>1867</v>
      </c>
      <c r="F682" s="24">
        <v>0</v>
      </c>
      <c r="G682" s="24">
        <v>0</v>
      </c>
      <c r="H682" s="24">
        <v>0</v>
      </c>
      <c r="I682" s="24">
        <v>3</v>
      </c>
      <c r="J682" s="24">
        <v>0</v>
      </c>
      <c r="K682" s="24">
        <v>0</v>
      </c>
      <c r="L682" s="5"/>
    </row>
    <row r="683" spans="1:12">
      <c r="A683" t="s">
        <v>3468</v>
      </c>
      <c r="B683" s="1" t="s">
        <v>3469</v>
      </c>
      <c r="C683" s="1" t="s">
        <v>3470</v>
      </c>
      <c r="D683" t="s">
        <v>1701</v>
      </c>
      <c r="E683" s="1" t="s">
        <v>1728</v>
      </c>
      <c r="F683" s="24">
        <v>0</v>
      </c>
      <c r="G683" s="24">
        <v>0</v>
      </c>
      <c r="H683" s="24">
        <v>0</v>
      </c>
      <c r="I683" s="24">
        <v>5</v>
      </c>
      <c r="J683" s="24">
        <v>0</v>
      </c>
      <c r="K683" s="24">
        <v>0</v>
      </c>
      <c r="L683" s="5"/>
    </row>
    <row r="684" spans="1:12">
      <c r="A684" t="s">
        <v>3471</v>
      </c>
      <c r="B684" s="1" t="s">
        <v>3472</v>
      </c>
      <c r="C684" s="1" t="s">
        <v>3473</v>
      </c>
      <c r="D684" t="s">
        <v>1701</v>
      </c>
      <c r="E684" s="1" t="s">
        <v>1832</v>
      </c>
      <c r="F684" s="24">
        <v>2</v>
      </c>
      <c r="G684" s="24">
        <v>1</v>
      </c>
      <c r="H684" s="24">
        <v>1</v>
      </c>
      <c r="I684" s="24">
        <v>3</v>
      </c>
      <c r="J684" s="24">
        <v>1</v>
      </c>
      <c r="K684" s="24">
        <v>2</v>
      </c>
      <c r="L684" s="5"/>
    </row>
    <row r="685" spans="1:12">
      <c r="A685" t="s">
        <v>3474</v>
      </c>
      <c r="B685" s="1" t="s">
        <v>3475</v>
      </c>
      <c r="C685" s="1" t="s">
        <v>3476</v>
      </c>
      <c r="D685" t="s">
        <v>1701</v>
      </c>
      <c r="E685" s="1" t="s">
        <v>1848</v>
      </c>
      <c r="F685" s="24">
        <v>3</v>
      </c>
      <c r="G685" s="24">
        <v>4</v>
      </c>
      <c r="H685" s="24">
        <v>1</v>
      </c>
      <c r="I685" s="24">
        <v>1</v>
      </c>
      <c r="J685" s="24">
        <v>1</v>
      </c>
      <c r="K685" s="24">
        <v>1</v>
      </c>
      <c r="L685" s="5"/>
    </row>
    <row r="686" spans="1:12">
      <c r="A686" t="s">
        <v>3477</v>
      </c>
      <c r="B686" s="1" t="s">
        <v>3478</v>
      </c>
      <c r="C686" s="1" t="s">
        <v>3479</v>
      </c>
      <c r="D686" t="s">
        <v>1701</v>
      </c>
      <c r="E686" s="1" t="s">
        <v>1750</v>
      </c>
      <c r="F686" s="24">
        <v>0</v>
      </c>
      <c r="G686" s="24">
        <v>1</v>
      </c>
      <c r="H686" s="24">
        <v>1</v>
      </c>
      <c r="I686" s="24">
        <v>4</v>
      </c>
      <c r="J686" s="24">
        <v>1</v>
      </c>
      <c r="K686" s="24">
        <v>1</v>
      </c>
      <c r="L686" s="5"/>
    </row>
    <row r="687" spans="1:12">
      <c r="A687" t="s">
        <v>3480</v>
      </c>
      <c r="B687" s="1" t="s">
        <v>3481</v>
      </c>
      <c r="C687" s="1" t="s">
        <v>3482</v>
      </c>
      <c r="D687" t="s">
        <v>1701</v>
      </c>
      <c r="E687" s="1" t="s">
        <v>1885</v>
      </c>
      <c r="F687" s="24">
        <v>3</v>
      </c>
      <c r="G687" s="24">
        <v>3</v>
      </c>
      <c r="H687" s="24">
        <v>1</v>
      </c>
      <c r="I687" s="24">
        <v>0</v>
      </c>
      <c r="J687" s="24">
        <v>7</v>
      </c>
      <c r="K687" s="24">
        <v>6</v>
      </c>
      <c r="L687" s="5"/>
    </row>
    <row r="688" spans="1:12">
      <c r="A688" t="s">
        <v>3483</v>
      </c>
      <c r="B688" s="1" t="s">
        <v>3484</v>
      </c>
      <c r="C688" s="1" t="s">
        <v>3485</v>
      </c>
      <c r="D688" t="s">
        <v>1701</v>
      </c>
      <c r="E688" s="1" t="s">
        <v>1746</v>
      </c>
      <c r="F688" s="24">
        <v>3</v>
      </c>
      <c r="G688" s="24">
        <v>1</v>
      </c>
      <c r="H688" s="24">
        <v>0</v>
      </c>
      <c r="I688" s="24">
        <v>2</v>
      </c>
      <c r="J688" s="24">
        <v>2</v>
      </c>
      <c r="K688" s="24">
        <v>2</v>
      </c>
      <c r="L688" s="5"/>
    </row>
    <row r="689" spans="1:12">
      <c r="A689" t="s">
        <v>3486</v>
      </c>
      <c r="B689" s="1" t="s">
        <v>3487</v>
      </c>
      <c r="C689" s="1" t="s">
        <v>3488</v>
      </c>
      <c r="D689" t="s">
        <v>1701</v>
      </c>
      <c r="E689" s="1" t="s">
        <v>3489</v>
      </c>
      <c r="F689" s="24">
        <v>0</v>
      </c>
      <c r="G689" s="24">
        <v>1</v>
      </c>
      <c r="H689" s="24">
        <v>0</v>
      </c>
      <c r="I689" s="24">
        <v>6</v>
      </c>
      <c r="J689" s="24">
        <v>5</v>
      </c>
      <c r="K689" s="24">
        <v>6</v>
      </c>
      <c r="L689" s="5"/>
    </row>
    <row r="690" spans="1:12">
      <c r="A690" t="s">
        <v>3490</v>
      </c>
      <c r="B690" s="1" t="s">
        <v>3491</v>
      </c>
      <c r="C690" s="1" t="s">
        <v>3492</v>
      </c>
      <c r="D690" t="s">
        <v>1701</v>
      </c>
      <c r="E690" s="1" t="s">
        <v>1846</v>
      </c>
      <c r="F690" s="24">
        <v>0</v>
      </c>
      <c r="G690" s="24">
        <v>1</v>
      </c>
      <c r="H690" s="24">
        <v>0</v>
      </c>
      <c r="I690" s="24">
        <v>2</v>
      </c>
      <c r="J690" s="24">
        <v>5</v>
      </c>
      <c r="K690" s="24">
        <v>5</v>
      </c>
      <c r="L690" s="5"/>
    </row>
    <row r="691" spans="1:12">
      <c r="A691" t="s">
        <v>3493</v>
      </c>
      <c r="B691" s="1" t="s">
        <v>3494</v>
      </c>
      <c r="C691" s="1" t="s">
        <v>3495</v>
      </c>
      <c r="D691" t="s">
        <v>1701</v>
      </c>
      <c r="E691" s="1" t="s">
        <v>1746</v>
      </c>
      <c r="F691" s="24">
        <v>0</v>
      </c>
      <c r="G691" s="24">
        <v>0</v>
      </c>
      <c r="H691" s="24">
        <v>0</v>
      </c>
      <c r="I691" s="24">
        <v>3</v>
      </c>
      <c r="J691" s="24">
        <v>1</v>
      </c>
      <c r="K691" s="24">
        <v>0</v>
      </c>
      <c r="L691" s="5"/>
    </row>
    <row r="692" spans="1:12">
      <c r="A692" t="s">
        <v>3496</v>
      </c>
      <c r="B692" s="1" t="s">
        <v>3497</v>
      </c>
      <c r="C692" s="1" t="s">
        <v>3498</v>
      </c>
      <c r="D692" t="s">
        <v>1701</v>
      </c>
      <c r="E692" s="1" t="s">
        <v>1886</v>
      </c>
      <c r="F692" s="24">
        <v>4</v>
      </c>
      <c r="G692" s="24">
        <v>1</v>
      </c>
      <c r="H692" s="24">
        <v>0</v>
      </c>
      <c r="I692" s="24">
        <v>0</v>
      </c>
      <c r="J692" s="24">
        <v>4</v>
      </c>
      <c r="K692" s="24">
        <v>4</v>
      </c>
      <c r="L692" s="5"/>
    </row>
    <row r="693" spans="1:12">
      <c r="A693" t="s">
        <v>3499</v>
      </c>
      <c r="B693" s="1" t="s">
        <v>3500</v>
      </c>
      <c r="C693" s="1" t="s">
        <v>3501</v>
      </c>
      <c r="D693" t="s">
        <v>1701</v>
      </c>
      <c r="E693" s="1" t="s">
        <v>1850</v>
      </c>
      <c r="F693" s="24">
        <v>0</v>
      </c>
      <c r="G693" s="24">
        <v>0</v>
      </c>
      <c r="H693" s="24">
        <v>0</v>
      </c>
      <c r="I693" s="24">
        <v>2</v>
      </c>
      <c r="J693" s="24">
        <v>0</v>
      </c>
      <c r="K693" s="24">
        <v>0</v>
      </c>
      <c r="L693" s="5"/>
    </row>
    <row r="694" spans="1:12">
      <c r="A694" t="s">
        <v>3502</v>
      </c>
      <c r="B694" s="1" t="s">
        <v>3503</v>
      </c>
      <c r="C694" s="1" t="s">
        <v>3504</v>
      </c>
      <c r="D694" t="s">
        <v>1701</v>
      </c>
      <c r="E694" s="1" t="s">
        <v>2023</v>
      </c>
      <c r="F694" s="24">
        <v>3</v>
      </c>
      <c r="G694" s="24">
        <v>1</v>
      </c>
      <c r="H694" s="24">
        <v>0</v>
      </c>
      <c r="I694" s="24">
        <v>0</v>
      </c>
      <c r="J694" s="24">
        <v>0</v>
      </c>
      <c r="K694" s="24">
        <v>0</v>
      </c>
      <c r="L694" s="5"/>
    </row>
    <row r="695" spans="1:12">
      <c r="A695" t="s">
        <v>3505</v>
      </c>
      <c r="B695" s="1" t="s">
        <v>3506</v>
      </c>
      <c r="C695" s="1" t="s">
        <v>3507</v>
      </c>
      <c r="D695" t="s">
        <v>1701</v>
      </c>
      <c r="E695" s="1" t="s">
        <v>1809</v>
      </c>
      <c r="F695" s="24">
        <v>0</v>
      </c>
      <c r="G695" s="24">
        <v>0</v>
      </c>
      <c r="H695" s="24">
        <v>1</v>
      </c>
      <c r="I695" s="24">
        <v>3</v>
      </c>
      <c r="J695" s="24">
        <v>0</v>
      </c>
      <c r="K695" s="24">
        <v>0</v>
      </c>
      <c r="L695" s="5"/>
    </row>
    <row r="696" spans="1:12">
      <c r="A696" t="s">
        <v>3508</v>
      </c>
      <c r="B696" s="1" t="s">
        <v>3509</v>
      </c>
      <c r="C696" s="1" t="s">
        <v>3510</v>
      </c>
      <c r="D696" t="s">
        <v>1701</v>
      </c>
      <c r="E696" s="1" t="s">
        <v>1946</v>
      </c>
      <c r="F696" s="24">
        <v>0</v>
      </c>
      <c r="G696" s="24">
        <v>0</v>
      </c>
      <c r="H696" s="24">
        <v>0</v>
      </c>
      <c r="I696" s="24">
        <v>5</v>
      </c>
      <c r="J696" s="24">
        <v>0</v>
      </c>
      <c r="K696" s="24">
        <v>0</v>
      </c>
      <c r="L696" s="5"/>
    </row>
    <row r="697" spans="1:12">
      <c r="A697" t="s">
        <v>3511</v>
      </c>
      <c r="B697" s="1" t="s">
        <v>3512</v>
      </c>
      <c r="C697" s="1" t="s">
        <v>3513</v>
      </c>
      <c r="D697" t="s">
        <v>1701</v>
      </c>
      <c r="E697" s="1" t="s">
        <v>1886</v>
      </c>
      <c r="F697" s="24">
        <v>1</v>
      </c>
      <c r="G697" s="24">
        <v>1</v>
      </c>
      <c r="H697" s="24">
        <v>0</v>
      </c>
      <c r="I697" s="24">
        <v>8</v>
      </c>
      <c r="J697" s="24">
        <v>0</v>
      </c>
      <c r="K697" s="24">
        <v>1</v>
      </c>
      <c r="L697" s="5"/>
    </row>
    <row r="698" spans="1:12">
      <c r="A698" t="s">
        <v>3514</v>
      </c>
      <c r="B698" s="1" t="s">
        <v>3515</v>
      </c>
      <c r="C698" s="1" t="s">
        <v>3516</v>
      </c>
      <c r="D698" t="s">
        <v>1701</v>
      </c>
      <c r="E698" s="1" t="s">
        <v>1855</v>
      </c>
      <c r="F698" s="24">
        <v>7</v>
      </c>
      <c r="G698" s="24">
        <v>6</v>
      </c>
      <c r="H698" s="24">
        <v>0</v>
      </c>
      <c r="I698" s="24">
        <v>1</v>
      </c>
      <c r="J698" s="24">
        <v>4</v>
      </c>
      <c r="K698" s="24">
        <v>5</v>
      </c>
      <c r="L698" s="5"/>
    </row>
    <row r="699" spans="1:12">
      <c r="A699" t="s">
        <v>3517</v>
      </c>
      <c r="B699" s="1" t="s">
        <v>3518</v>
      </c>
      <c r="C699" s="1" t="s">
        <v>3519</v>
      </c>
      <c r="D699" t="s">
        <v>1701</v>
      </c>
      <c r="E699" s="1" t="s">
        <v>1728</v>
      </c>
      <c r="F699" s="24">
        <v>1</v>
      </c>
      <c r="G699" s="24">
        <v>0</v>
      </c>
      <c r="H699" s="24">
        <v>0</v>
      </c>
      <c r="I699" s="24">
        <v>0</v>
      </c>
      <c r="J699" s="24">
        <v>2</v>
      </c>
      <c r="K699" s="24">
        <v>1</v>
      </c>
      <c r="L699" s="5"/>
    </row>
    <row r="700" spans="1:12">
      <c r="A700" t="s">
        <v>3520</v>
      </c>
      <c r="B700" s="1" t="s">
        <v>3521</v>
      </c>
      <c r="C700" s="1" t="s">
        <v>3522</v>
      </c>
      <c r="D700" t="s">
        <v>1701</v>
      </c>
      <c r="E700" s="1" t="s">
        <v>1777</v>
      </c>
      <c r="F700" s="24">
        <v>0</v>
      </c>
      <c r="G700" s="24">
        <v>0</v>
      </c>
      <c r="H700" s="24">
        <v>0</v>
      </c>
      <c r="I700" s="24">
        <v>2</v>
      </c>
      <c r="J700" s="24">
        <v>5</v>
      </c>
      <c r="K700" s="24">
        <v>6</v>
      </c>
      <c r="L700" s="5"/>
    </row>
    <row r="701" spans="1:12">
      <c r="A701" t="s">
        <v>3523</v>
      </c>
      <c r="B701" s="1" t="s">
        <v>3524</v>
      </c>
      <c r="C701" s="1" t="s">
        <v>3525</v>
      </c>
      <c r="D701" t="s">
        <v>1701</v>
      </c>
      <c r="E701" s="1" t="s">
        <v>1863</v>
      </c>
      <c r="F701" s="24">
        <v>0</v>
      </c>
      <c r="G701" s="24">
        <v>0</v>
      </c>
      <c r="H701" s="24">
        <v>0</v>
      </c>
      <c r="I701" s="24">
        <v>1</v>
      </c>
      <c r="J701" s="24">
        <v>7</v>
      </c>
      <c r="K701" s="24">
        <v>6</v>
      </c>
      <c r="L701" s="5"/>
    </row>
    <row r="702" spans="1:12">
      <c r="A702" t="s">
        <v>3526</v>
      </c>
      <c r="B702" s="1" t="s">
        <v>3527</v>
      </c>
      <c r="C702" s="1" t="s">
        <v>3528</v>
      </c>
      <c r="D702" t="s">
        <v>1701</v>
      </c>
      <c r="E702" s="1" t="s">
        <v>2193</v>
      </c>
      <c r="F702" s="24">
        <v>0</v>
      </c>
      <c r="G702" s="24">
        <v>0</v>
      </c>
      <c r="H702" s="24">
        <v>0</v>
      </c>
      <c r="I702" s="24">
        <v>3</v>
      </c>
      <c r="J702" s="24">
        <v>0</v>
      </c>
      <c r="K702" s="24">
        <v>0</v>
      </c>
      <c r="L702" s="5"/>
    </row>
    <row r="703" spans="1:12">
      <c r="A703" t="s">
        <v>3529</v>
      </c>
      <c r="B703" s="1" t="s">
        <v>3530</v>
      </c>
      <c r="C703" s="1" t="s">
        <v>3531</v>
      </c>
      <c r="D703" t="s">
        <v>1701</v>
      </c>
      <c r="E703" s="1" t="s">
        <v>1753</v>
      </c>
      <c r="F703" s="24">
        <v>0</v>
      </c>
      <c r="G703" s="24">
        <v>0</v>
      </c>
      <c r="H703" s="24">
        <v>0</v>
      </c>
      <c r="I703" s="24">
        <v>3</v>
      </c>
      <c r="J703" s="24">
        <v>0</v>
      </c>
      <c r="K703" s="24">
        <v>0</v>
      </c>
      <c r="L703" s="5"/>
    </row>
    <row r="704" spans="1:12">
      <c r="A704" t="s">
        <v>3532</v>
      </c>
      <c r="B704" s="1" t="s">
        <v>3533</v>
      </c>
      <c r="C704" s="1" t="s">
        <v>3534</v>
      </c>
      <c r="D704" t="s">
        <v>1701</v>
      </c>
      <c r="E704" s="1" t="s">
        <v>1854</v>
      </c>
      <c r="F704" s="24">
        <v>3</v>
      </c>
      <c r="G704" s="24">
        <v>3</v>
      </c>
      <c r="H704" s="24">
        <v>0</v>
      </c>
      <c r="I704" s="24">
        <v>0</v>
      </c>
      <c r="J704" s="24">
        <v>0</v>
      </c>
      <c r="K704" s="24">
        <v>0</v>
      </c>
      <c r="L704" s="5"/>
    </row>
    <row r="705" spans="1:12">
      <c r="A705" t="s">
        <v>3535</v>
      </c>
      <c r="B705" s="1" t="s">
        <v>3536</v>
      </c>
      <c r="C705" s="1" t="s">
        <v>3537</v>
      </c>
      <c r="D705" t="s">
        <v>1701</v>
      </c>
      <c r="E705" s="1" t="s">
        <v>1678</v>
      </c>
      <c r="F705" s="24">
        <v>0</v>
      </c>
      <c r="G705" s="24">
        <v>0</v>
      </c>
      <c r="H705" s="24">
        <v>0</v>
      </c>
      <c r="I705" s="24">
        <v>7</v>
      </c>
      <c r="J705" s="24">
        <v>1</v>
      </c>
      <c r="K705" s="24">
        <v>1</v>
      </c>
      <c r="L705" s="5"/>
    </row>
    <row r="706" spans="1:12">
      <c r="A706" t="s">
        <v>1597</v>
      </c>
      <c r="B706" s="1" t="s">
        <v>1044</v>
      </c>
      <c r="C706" s="1" t="s">
        <v>493</v>
      </c>
      <c r="D706" t="s">
        <v>1701</v>
      </c>
      <c r="E706" s="1" t="s">
        <v>1875</v>
      </c>
      <c r="F706" s="24">
        <v>0</v>
      </c>
      <c r="G706" s="24">
        <v>0</v>
      </c>
      <c r="H706" s="24">
        <v>0</v>
      </c>
      <c r="I706" s="24">
        <v>9</v>
      </c>
      <c r="J706" s="24">
        <v>0</v>
      </c>
      <c r="K706" s="24">
        <v>0</v>
      </c>
      <c r="L706" s="5"/>
    </row>
    <row r="707" spans="1:12">
      <c r="A707" t="s">
        <v>3538</v>
      </c>
      <c r="B707" s="1" t="s">
        <v>3539</v>
      </c>
      <c r="C707" s="1" t="s">
        <v>3540</v>
      </c>
      <c r="D707" t="s">
        <v>1701</v>
      </c>
      <c r="E707" s="1" t="s">
        <v>1679</v>
      </c>
      <c r="F707" s="24">
        <v>4</v>
      </c>
      <c r="G707" s="24">
        <v>2</v>
      </c>
      <c r="H707" s="24">
        <v>0</v>
      </c>
      <c r="I707" s="24">
        <v>0</v>
      </c>
      <c r="J707" s="24">
        <v>0</v>
      </c>
      <c r="K707" s="24">
        <v>0</v>
      </c>
      <c r="L707" s="5"/>
    </row>
    <row r="708" spans="1:12">
      <c r="A708" t="s">
        <v>3541</v>
      </c>
      <c r="B708" s="1" t="s">
        <v>3542</v>
      </c>
      <c r="C708" s="1" t="s">
        <v>3543</v>
      </c>
      <c r="D708" t="s">
        <v>1701</v>
      </c>
      <c r="E708" s="1" t="s">
        <v>1751</v>
      </c>
      <c r="F708" s="24">
        <v>0</v>
      </c>
      <c r="G708" s="24">
        <v>0</v>
      </c>
      <c r="H708" s="24">
        <v>0</v>
      </c>
      <c r="I708" s="24">
        <v>6</v>
      </c>
      <c r="J708" s="24">
        <v>0</v>
      </c>
      <c r="K708" s="24">
        <v>0</v>
      </c>
      <c r="L708" s="5"/>
    </row>
    <row r="709" spans="1:12">
      <c r="A709" t="s">
        <v>3544</v>
      </c>
      <c r="B709" s="1" t="s">
        <v>3545</v>
      </c>
      <c r="C709" s="1" t="s">
        <v>3546</v>
      </c>
      <c r="D709" t="s">
        <v>1701</v>
      </c>
      <c r="E709" s="1" t="s">
        <v>1731</v>
      </c>
      <c r="F709" s="24">
        <v>1</v>
      </c>
      <c r="G709" s="24">
        <v>0</v>
      </c>
      <c r="H709" s="24">
        <v>0</v>
      </c>
      <c r="I709" s="24">
        <v>9</v>
      </c>
      <c r="J709" s="24">
        <v>0</v>
      </c>
      <c r="K709" s="24">
        <v>0</v>
      </c>
      <c r="L709" s="5"/>
    </row>
    <row r="710" spans="1:12">
      <c r="A710" t="s">
        <v>3547</v>
      </c>
      <c r="B710" s="1" t="s">
        <v>3548</v>
      </c>
      <c r="C710" s="1" t="s">
        <v>3549</v>
      </c>
      <c r="D710" t="s">
        <v>1701</v>
      </c>
      <c r="E710" s="1" t="s">
        <v>1881</v>
      </c>
      <c r="F710" s="24">
        <v>0</v>
      </c>
      <c r="G710" s="24">
        <v>0</v>
      </c>
      <c r="H710" s="24">
        <v>0</v>
      </c>
      <c r="I710" s="24">
        <v>6</v>
      </c>
      <c r="J710" s="24">
        <v>0</v>
      </c>
      <c r="K710" s="24">
        <v>0</v>
      </c>
      <c r="L710" s="5"/>
    </row>
    <row r="711" spans="1:12">
      <c r="A711" t="s">
        <v>3550</v>
      </c>
      <c r="B711" s="1" t="s">
        <v>3551</v>
      </c>
      <c r="C711" s="1" t="s">
        <v>3552</v>
      </c>
      <c r="D711" t="s">
        <v>1701</v>
      </c>
      <c r="E711" s="1" t="s">
        <v>3553</v>
      </c>
      <c r="F711" s="24">
        <v>1</v>
      </c>
      <c r="G711" s="24">
        <v>1</v>
      </c>
      <c r="H711" s="24">
        <v>0</v>
      </c>
      <c r="I711" s="24">
        <v>4</v>
      </c>
      <c r="J711" s="24">
        <v>3</v>
      </c>
      <c r="K711" s="24">
        <v>2</v>
      </c>
      <c r="L711" s="5"/>
    </row>
    <row r="712" spans="1:12">
      <c r="A712" t="s">
        <v>3554</v>
      </c>
      <c r="B712" s="1" t="s">
        <v>3555</v>
      </c>
      <c r="C712" s="1" t="s">
        <v>3556</v>
      </c>
      <c r="D712" t="s">
        <v>1701</v>
      </c>
      <c r="E712" s="1" t="s">
        <v>1738</v>
      </c>
      <c r="F712" s="24">
        <v>3</v>
      </c>
      <c r="G712" s="24">
        <v>2</v>
      </c>
      <c r="H712" s="24">
        <v>0</v>
      </c>
      <c r="I712" s="24">
        <v>2</v>
      </c>
      <c r="J712" s="24">
        <v>3</v>
      </c>
      <c r="K712" s="24">
        <v>3</v>
      </c>
      <c r="L712" s="5"/>
    </row>
    <row r="713" spans="1:12">
      <c r="A713" t="s">
        <v>3557</v>
      </c>
      <c r="B713" s="1" t="s">
        <v>3558</v>
      </c>
      <c r="C713" s="1" t="s">
        <v>3559</v>
      </c>
      <c r="D713" t="s">
        <v>1701</v>
      </c>
      <c r="E713" s="1" t="s">
        <v>1833</v>
      </c>
      <c r="F713" s="24">
        <v>3</v>
      </c>
      <c r="G713" s="24">
        <v>3</v>
      </c>
      <c r="H713" s="24">
        <v>0</v>
      </c>
      <c r="I713" s="24">
        <v>1</v>
      </c>
      <c r="J713" s="24">
        <v>2</v>
      </c>
      <c r="K713" s="24">
        <v>1</v>
      </c>
      <c r="L713" s="5"/>
    </row>
    <row r="714" spans="1:12">
      <c r="A714" t="s">
        <v>3560</v>
      </c>
      <c r="B714" s="1" t="s">
        <v>3561</v>
      </c>
      <c r="C714" s="1" t="s">
        <v>3562</v>
      </c>
      <c r="D714" t="s">
        <v>1701</v>
      </c>
      <c r="E714" s="1" t="s">
        <v>1754</v>
      </c>
      <c r="F714" s="24">
        <v>1</v>
      </c>
      <c r="G714" s="24">
        <v>1</v>
      </c>
      <c r="H714" s="24">
        <v>0</v>
      </c>
      <c r="I714" s="24">
        <v>4</v>
      </c>
      <c r="J714" s="24">
        <v>4</v>
      </c>
      <c r="K714" s="24">
        <v>2</v>
      </c>
      <c r="L714" s="5"/>
    </row>
    <row r="715" spans="1:12">
      <c r="A715" t="s">
        <v>3563</v>
      </c>
      <c r="B715" s="1" t="s">
        <v>3564</v>
      </c>
      <c r="C715" s="1" t="s">
        <v>3565</v>
      </c>
      <c r="D715" t="s">
        <v>1701</v>
      </c>
      <c r="E715" s="1" t="s">
        <v>1842</v>
      </c>
      <c r="F715" s="24">
        <v>3</v>
      </c>
      <c r="G715" s="24">
        <v>3</v>
      </c>
      <c r="H715" s="24">
        <v>0</v>
      </c>
      <c r="I715" s="24">
        <v>7</v>
      </c>
      <c r="J715" s="24">
        <v>2</v>
      </c>
      <c r="K715" s="24">
        <v>1</v>
      </c>
      <c r="L715" s="5"/>
    </row>
    <row r="716" spans="1:12">
      <c r="A716" t="s">
        <v>3566</v>
      </c>
      <c r="B716" s="1" t="s">
        <v>3567</v>
      </c>
      <c r="C716" s="1" t="s">
        <v>3568</v>
      </c>
      <c r="D716" t="s">
        <v>1701</v>
      </c>
      <c r="E716" s="1" t="s">
        <v>1846</v>
      </c>
      <c r="F716" s="24">
        <v>0</v>
      </c>
      <c r="G716" s="24">
        <v>0</v>
      </c>
      <c r="H716" s="24">
        <v>0</v>
      </c>
      <c r="I716" s="24">
        <v>2</v>
      </c>
      <c r="J716" s="24">
        <v>4</v>
      </c>
      <c r="K716" s="24">
        <v>7</v>
      </c>
      <c r="L716" s="5"/>
    </row>
    <row r="717" spans="1:12">
      <c r="A717" t="s">
        <v>3569</v>
      </c>
      <c r="B717" s="1" t="s">
        <v>3570</v>
      </c>
      <c r="C717" s="1" t="s">
        <v>3571</v>
      </c>
      <c r="D717" t="s">
        <v>1701</v>
      </c>
      <c r="E717" s="1" t="s">
        <v>1806</v>
      </c>
      <c r="F717" s="24">
        <v>1</v>
      </c>
      <c r="G717" s="24">
        <v>3</v>
      </c>
      <c r="H717" s="24">
        <v>0</v>
      </c>
      <c r="I717" s="24">
        <v>2</v>
      </c>
      <c r="J717" s="24">
        <v>0</v>
      </c>
      <c r="K717" s="24">
        <v>1</v>
      </c>
      <c r="L717" s="5"/>
    </row>
    <row r="718" spans="1:12">
      <c r="A718" t="s">
        <v>3572</v>
      </c>
      <c r="B718" s="1" t="s">
        <v>3573</v>
      </c>
      <c r="C718" s="1" t="s">
        <v>3574</v>
      </c>
      <c r="D718" t="s">
        <v>1701</v>
      </c>
      <c r="E718" s="1" t="s">
        <v>1679</v>
      </c>
      <c r="F718" s="24">
        <v>0</v>
      </c>
      <c r="G718" s="24">
        <v>0</v>
      </c>
      <c r="H718" s="24">
        <v>0</v>
      </c>
      <c r="I718" s="24">
        <v>2</v>
      </c>
      <c r="J718" s="24">
        <v>0</v>
      </c>
      <c r="K718" s="24">
        <v>0</v>
      </c>
      <c r="L718" s="5"/>
    </row>
    <row r="719" spans="1:12">
      <c r="A719" t="s">
        <v>3575</v>
      </c>
      <c r="B719" s="1" t="s">
        <v>3576</v>
      </c>
      <c r="C719" s="1" t="s">
        <v>3577</v>
      </c>
      <c r="D719" t="s">
        <v>1701</v>
      </c>
      <c r="E719" s="1" t="s">
        <v>1837</v>
      </c>
      <c r="F719" s="24">
        <v>0</v>
      </c>
      <c r="G719" s="24">
        <v>0</v>
      </c>
      <c r="H719" s="24">
        <v>0</v>
      </c>
      <c r="I719" s="24">
        <v>4</v>
      </c>
      <c r="J719" s="24">
        <v>1</v>
      </c>
      <c r="K719" s="24">
        <v>0</v>
      </c>
      <c r="L719" s="5"/>
    </row>
    <row r="720" spans="1:12">
      <c r="A720" t="s">
        <v>3578</v>
      </c>
      <c r="B720" s="1" t="s">
        <v>3579</v>
      </c>
      <c r="C720" s="1" t="s">
        <v>3580</v>
      </c>
      <c r="D720" t="s">
        <v>1701</v>
      </c>
      <c r="E720" s="1" t="s">
        <v>1713</v>
      </c>
      <c r="F720" s="24">
        <v>4</v>
      </c>
      <c r="G720" s="24">
        <v>1</v>
      </c>
      <c r="H720" s="24">
        <v>0</v>
      </c>
      <c r="I720" s="24">
        <v>0</v>
      </c>
      <c r="J720" s="24">
        <v>0</v>
      </c>
      <c r="K720" s="24">
        <v>3</v>
      </c>
      <c r="L720" s="5"/>
    </row>
    <row r="721" spans="1:12">
      <c r="A721" t="s">
        <v>3581</v>
      </c>
      <c r="B721" s="1" t="s">
        <v>3582</v>
      </c>
      <c r="C721" s="1" t="s">
        <v>3583</v>
      </c>
      <c r="D721" t="s">
        <v>1701</v>
      </c>
      <c r="E721" s="1" t="s">
        <v>1848</v>
      </c>
      <c r="F721" s="24">
        <v>0</v>
      </c>
      <c r="G721" s="24">
        <v>0</v>
      </c>
      <c r="H721" s="24">
        <v>0</v>
      </c>
      <c r="I721" s="24">
        <v>2</v>
      </c>
      <c r="J721" s="24">
        <v>0</v>
      </c>
      <c r="K721" s="24">
        <v>0</v>
      </c>
      <c r="L721" s="5"/>
    </row>
    <row r="722" spans="1:12">
      <c r="A722" t="s">
        <v>3584</v>
      </c>
      <c r="B722" s="1" t="s">
        <v>3585</v>
      </c>
      <c r="C722" s="1" t="s">
        <v>3586</v>
      </c>
      <c r="D722" t="s">
        <v>1701</v>
      </c>
      <c r="E722" s="1" t="s">
        <v>1831</v>
      </c>
      <c r="F722" s="24">
        <v>4</v>
      </c>
      <c r="G722" s="24">
        <v>3</v>
      </c>
      <c r="H722" s="24">
        <v>0</v>
      </c>
      <c r="I722" s="24">
        <v>0</v>
      </c>
      <c r="J722" s="24">
        <v>0</v>
      </c>
      <c r="K722" s="24">
        <v>0</v>
      </c>
      <c r="L722" s="5"/>
    </row>
    <row r="723" spans="1:12">
      <c r="A723" t="s">
        <v>3587</v>
      </c>
      <c r="B723" s="1" t="s">
        <v>3588</v>
      </c>
      <c r="C723" s="1" t="s">
        <v>3589</v>
      </c>
      <c r="D723" t="s">
        <v>1701</v>
      </c>
      <c r="E723" s="1" t="s">
        <v>1842</v>
      </c>
      <c r="F723" s="24">
        <v>3</v>
      </c>
      <c r="G723" s="24">
        <v>2</v>
      </c>
      <c r="H723" s="24">
        <v>0</v>
      </c>
      <c r="I723" s="24">
        <v>0</v>
      </c>
      <c r="J723" s="24">
        <v>0</v>
      </c>
      <c r="K723" s="24">
        <v>0</v>
      </c>
      <c r="L723" s="5"/>
    </row>
    <row r="724" spans="1:12">
      <c r="A724" t="s">
        <v>3590</v>
      </c>
      <c r="B724" s="1" t="s">
        <v>3591</v>
      </c>
      <c r="C724" s="1" t="s">
        <v>3592</v>
      </c>
      <c r="D724" t="s">
        <v>1701</v>
      </c>
      <c r="E724" s="1" t="s">
        <v>1778</v>
      </c>
      <c r="F724" s="24">
        <v>0</v>
      </c>
      <c r="G724" s="24">
        <v>0</v>
      </c>
      <c r="H724" s="24">
        <v>0</v>
      </c>
      <c r="I724" s="24">
        <v>2</v>
      </c>
      <c r="J724" s="24">
        <v>0</v>
      </c>
      <c r="K724" s="24">
        <v>0</v>
      </c>
      <c r="L724" s="5"/>
    </row>
    <row r="725" spans="1:12">
      <c r="A725" t="s">
        <v>3593</v>
      </c>
      <c r="B725" s="1" t="s">
        <v>3594</v>
      </c>
      <c r="C725" s="1" t="s">
        <v>3595</v>
      </c>
      <c r="D725" t="s">
        <v>1701</v>
      </c>
      <c r="E725" s="1" t="s">
        <v>1900</v>
      </c>
      <c r="F725" s="24">
        <v>0</v>
      </c>
      <c r="G725" s="24">
        <v>0</v>
      </c>
      <c r="H725" s="24">
        <v>0</v>
      </c>
      <c r="I725" s="24">
        <v>0</v>
      </c>
      <c r="J725" s="24">
        <v>2</v>
      </c>
      <c r="K725" s="24">
        <v>0</v>
      </c>
      <c r="L725" s="5"/>
    </row>
    <row r="726" spans="1:12">
      <c r="A726" t="s">
        <v>3596</v>
      </c>
      <c r="B726" s="1" t="s">
        <v>3597</v>
      </c>
      <c r="C726" s="1" t="s">
        <v>3598</v>
      </c>
      <c r="D726" t="s">
        <v>1701</v>
      </c>
      <c r="E726" s="1" t="s">
        <v>1875</v>
      </c>
      <c r="F726" s="24">
        <v>0</v>
      </c>
      <c r="G726" s="24">
        <v>0</v>
      </c>
      <c r="H726" s="24">
        <v>0</v>
      </c>
      <c r="I726" s="24">
        <v>2</v>
      </c>
      <c r="J726" s="24">
        <v>0</v>
      </c>
      <c r="K726" s="24">
        <v>0</v>
      </c>
      <c r="L726" s="5"/>
    </row>
    <row r="727" spans="1:12">
      <c r="A727" t="s">
        <v>3599</v>
      </c>
      <c r="B727" s="1" t="s">
        <v>3600</v>
      </c>
      <c r="C727" s="1" t="s">
        <v>3601</v>
      </c>
      <c r="D727" t="s">
        <v>1701</v>
      </c>
      <c r="E727" s="1" t="s">
        <v>1728</v>
      </c>
      <c r="F727" s="24">
        <v>0</v>
      </c>
      <c r="G727" s="24">
        <v>0</v>
      </c>
      <c r="H727" s="24">
        <v>0</v>
      </c>
      <c r="I727" s="24">
        <v>3</v>
      </c>
      <c r="J727" s="24">
        <v>0</v>
      </c>
      <c r="K727" s="24">
        <v>0</v>
      </c>
      <c r="L727" s="5"/>
    </row>
    <row r="728" spans="1:12">
      <c r="A728" t="s">
        <v>3602</v>
      </c>
      <c r="B728" s="1" t="s">
        <v>3603</v>
      </c>
      <c r="C728" s="1" t="s">
        <v>3604</v>
      </c>
      <c r="D728" t="s">
        <v>1701</v>
      </c>
      <c r="E728" s="1" t="s">
        <v>1736</v>
      </c>
      <c r="F728" s="24">
        <v>0</v>
      </c>
      <c r="G728" s="24">
        <v>0</v>
      </c>
      <c r="H728" s="24">
        <v>0</v>
      </c>
      <c r="I728" s="24">
        <v>7</v>
      </c>
      <c r="J728" s="24">
        <v>4</v>
      </c>
      <c r="K728" s="24">
        <v>6</v>
      </c>
      <c r="L728" s="5"/>
    </row>
    <row r="729" spans="1:12">
      <c r="A729" t="s">
        <v>3605</v>
      </c>
      <c r="B729" s="1" t="s">
        <v>3606</v>
      </c>
      <c r="C729" s="1" t="s">
        <v>3607</v>
      </c>
      <c r="D729" t="s">
        <v>1701</v>
      </c>
      <c r="E729" s="1" t="s">
        <v>2205</v>
      </c>
      <c r="F729" s="24">
        <v>0</v>
      </c>
      <c r="G729" s="24">
        <v>0</v>
      </c>
      <c r="H729" s="24">
        <v>0</v>
      </c>
      <c r="I729" s="24">
        <v>2</v>
      </c>
      <c r="J729" s="24">
        <v>0</v>
      </c>
      <c r="K729" s="24">
        <v>0</v>
      </c>
      <c r="L729" s="5"/>
    </row>
    <row r="730" spans="1:12">
      <c r="A730" t="s">
        <v>3608</v>
      </c>
      <c r="B730" s="1" t="s">
        <v>3609</v>
      </c>
      <c r="C730" s="1" t="s">
        <v>3610</v>
      </c>
      <c r="D730" t="s">
        <v>1701</v>
      </c>
      <c r="E730" s="1" t="s">
        <v>2015</v>
      </c>
      <c r="F730" s="24">
        <v>0</v>
      </c>
      <c r="G730" s="24">
        <v>0</v>
      </c>
      <c r="H730" s="24">
        <v>0</v>
      </c>
      <c r="I730" s="24">
        <v>2</v>
      </c>
      <c r="J730" s="24">
        <v>1</v>
      </c>
      <c r="K730" s="24">
        <v>2</v>
      </c>
      <c r="L730" s="5"/>
    </row>
    <row r="731" spans="1:12">
      <c r="A731" t="s">
        <v>3611</v>
      </c>
      <c r="B731" s="1" t="s">
        <v>3612</v>
      </c>
      <c r="C731" s="1" t="s">
        <v>3613</v>
      </c>
      <c r="D731" t="s">
        <v>1701</v>
      </c>
      <c r="E731" s="1" t="s">
        <v>1762</v>
      </c>
      <c r="F731" s="24">
        <v>0</v>
      </c>
      <c r="G731" s="24">
        <v>0</v>
      </c>
      <c r="H731" s="24">
        <v>0</v>
      </c>
      <c r="I731" s="24">
        <v>4</v>
      </c>
      <c r="J731" s="24">
        <v>0</v>
      </c>
      <c r="K731" s="24">
        <v>0</v>
      </c>
      <c r="L731" s="5"/>
    </row>
    <row r="732" spans="1:12">
      <c r="A732" t="s">
        <v>3614</v>
      </c>
      <c r="B732" s="1" t="s">
        <v>3615</v>
      </c>
      <c r="C732" s="1" t="s">
        <v>3616</v>
      </c>
      <c r="D732" t="s">
        <v>1701</v>
      </c>
      <c r="E732" s="1" t="s">
        <v>2025</v>
      </c>
      <c r="F732" s="24">
        <v>2</v>
      </c>
      <c r="G732" s="24">
        <v>0</v>
      </c>
      <c r="H732" s="24">
        <v>0</v>
      </c>
      <c r="I732" s="24">
        <v>7</v>
      </c>
      <c r="J732" s="24">
        <v>0</v>
      </c>
      <c r="K732" s="24">
        <v>0</v>
      </c>
      <c r="L732" s="5"/>
    </row>
    <row r="733" spans="1:12">
      <c r="A733" t="s">
        <v>3617</v>
      </c>
      <c r="B733" s="1" t="s">
        <v>3618</v>
      </c>
      <c r="C733" s="1" t="s">
        <v>3619</v>
      </c>
      <c r="D733" t="s">
        <v>1701</v>
      </c>
      <c r="E733" s="1" t="s">
        <v>1736</v>
      </c>
      <c r="F733" s="24">
        <v>0</v>
      </c>
      <c r="G733" s="24">
        <v>0</v>
      </c>
      <c r="H733" s="24">
        <v>0</v>
      </c>
      <c r="I733" s="24">
        <v>0</v>
      </c>
      <c r="J733" s="24">
        <v>8</v>
      </c>
      <c r="K733" s="24">
        <v>8</v>
      </c>
      <c r="L733" s="5"/>
    </row>
    <row r="734" spans="1:12">
      <c r="A734" t="s">
        <v>3620</v>
      </c>
      <c r="B734" s="1" t="s">
        <v>3621</v>
      </c>
      <c r="C734" s="1" t="s">
        <v>3622</v>
      </c>
      <c r="D734" t="s">
        <v>1701</v>
      </c>
      <c r="E734" s="1" t="s">
        <v>1819</v>
      </c>
      <c r="F734" s="24">
        <v>1</v>
      </c>
      <c r="G734" s="24">
        <v>0</v>
      </c>
      <c r="H734" s="24">
        <v>0</v>
      </c>
      <c r="I734" s="24">
        <v>4</v>
      </c>
      <c r="J734" s="24">
        <v>0</v>
      </c>
      <c r="K734" s="24">
        <v>0</v>
      </c>
      <c r="L734" s="5"/>
    </row>
    <row r="735" spans="1:12">
      <c r="A735" t="s">
        <v>3623</v>
      </c>
      <c r="B735" s="1" t="s">
        <v>3624</v>
      </c>
      <c r="C735" s="1" t="s">
        <v>3625</v>
      </c>
      <c r="D735" t="s">
        <v>1701</v>
      </c>
      <c r="E735" s="1" t="s">
        <v>1879</v>
      </c>
      <c r="F735" s="24">
        <v>1</v>
      </c>
      <c r="G735" s="24">
        <v>1</v>
      </c>
      <c r="H735" s="24">
        <v>1</v>
      </c>
      <c r="I735" s="24">
        <v>2</v>
      </c>
      <c r="J735" s="24">
        <v>4</v>
      </c>
      <c r="K735" s="24">
        <v>4</v>
      </c>
      <c r="L735" s="5"/>
    </row>
    <row r="736" spans="1:12">
      <c r="A736" t="s">
        <v>3626</v>
      </c>
      <c r="B736" s="1" t="s">
        <v>3627</v>
      </c>
      <c r="C736" s="1" t="s">
        <v>3628</v>
      </c>
      <c r="D736" t="s">
        <v>1701</v>
      </c>
      <c r="E736" s="1" t="s">
        <v>1819</v>
      </c>
      <c r="F736" s="24">
        <v>2</v>
      </c>
      <c r="G736" s="24">
        <v>1</v>
      </c>
      <c r="H736" s="24">
        <v>0</v>
      </c>
      <c r="I736" s="24">
        <v>4</v>
      </c>
      <c r="J736" s="24">
        <v>1</v>
      </c>
      <c r="K736" s="24">
        <v>2</v>
      </c>
      <c r="L736" s="5"/>
    </row>
    <row r="737" spans="1:12">
      <c r="A737" t="s">
        <v>3629</v>
      </c>
      <c r="B737" s="1" t="s">
        <v>3630</v>
      </c>
      <c r="C737" s="1" t="s">
        <v>3631</v>
      </c>
      <c r="D737" t="s">
        <v>1701</v>
      </c>
      <c r="E737" s="1" t="s">
        <v>2052</v>
      </c>
      <c r="F737" s="24">
        <v>1</v>
      </c>
      <c r="G737" s="24">
        <v>1</v>
      </c>
      <c r="H737" s="24">
        <v>0</v>
      </c>
      <c r="I737" s="24">
        <v>3</v>
      </c>
      <c r="J737" s="24">
        <v>1</v>
      </c>
      <c r="K737" s="24">
        <v>1</v>
      </c>
      <c r="L737" s="5"/>
    </row>
    <row r="738" spans="1:12">
      <c r="A738" t="s">
        <v>3632</v>
      </c>
      <c r="B738" s="1" t="s">
        <v>3633</v>
      </c>
      <c r="C738" s="1" t="s">
        <v>3634</v>
      </c>
      <c r="D738" t="s">
        <v>1701</v>
      </c>
      <c r="E738" s="1" t="s">
        <v>1732</v>
      </c>
      <c r="F738" s="24">
        <v>0</v>
      </c>
      <c r="G738" s="24">
        <v>0</v>
      </c>
      <c r="H738" s="24">
        <v>0</v>
      </c>
      <c r="I738" s="24">
        <v>2</v>
      </c>
      <c r="J738" s="24">
        <v>0</v>
      </c>
      <c r="K738" s="24">
        <v>0</v>
      </c>
      <c r="L738" s="5"/>
    </row>
    <row r="739" spans="1:12">
      <c r="A739" t="s">
        <v>3635</v>
      </c>
      <c r="B739" s="1" t="s">
        <v>3636</v>
      </c>
      <c r="C739" s="1" t="s">
        <v>3637</v>
      </c>
      <c r="D739" t="s">
        <v>1701</v>
      </c>
      <c r="E739" s="1" t="s">
        <v>1712</v>
      </c>
      <c r="F739" s="24">
        <v>1</v>
      </c>
      <c r="G739" s="24">
        <v>2</v>
      </c>
      <c r="H739" s="24">
        <v>0</v>
      </c>
      <c r="I739" s="24">
        <v>1</v>
      </c>
      <c r="J739" s="24">
        <v>0</v>
      </c>
      <c r="K739" s="24">
        <v>0</v>
      </c>
      <c r="L739" s="5"/>
    </row>
    <row r="740" spans="1:12">
      <c r="A740" t="s">
        <v>3638</v>
      </c>
      <c r="B740" s="1" t="s">
        <v>3639</v>
      </c>
      <c r="C740" s="1" t="s">
        <v>3640</v>
      </c>
      <c r="D740" t="s">
        <v>1701</v>
      </c>
      <c r="E740" s="1" t="s">
        <v>1842</v>
      </c>
      <c r="F740" s="24">
        <v>1</v>
      </c>
      <c r="G740" s="24">
        <v>0</v>
      </c>
      <c r="H740" s="24">
        <v>0</v>
      </c>
      <c r="I740" s="24">
        <v>3</v>
      </c>
      <c r="J740" s="24">
        <v>2</v>
      </c>
      <c r="K740" s="24">
        <v>2</v>
      </c>
      <c r="L740" s="5"/>
    </row>
    <row r="741" spans="1:12">
      <c r="A741" t="s">
        <v>3641</v>
      </c>
      <c r="B741" s="1" t="s">
        <v>3642</v>
      </c>
      <c r="C741" s="1" t="s">
        <v>3643</v>
      </c>
      <c r="D741" t="s">
        <v>1701</v>
      </c>
      <c r="E741" s="1" t="s">
        <v>1762</v>
      </c>
      <c r="F741" s="24">
        <v>1</v>
      </c>
      <c r="G741" s="24">
        <v>0</v>
      </c>
      <c r="H741" s="24">
        <v>0</v>
      </c>
      <c r="I741" s="24">
        <v>3</v>
      </c>
      <c r="J741" s="24">
        <v>3</v>
      </c>
      <c r="K741" s="24">
        <v>1</v>
      </c>
      <c r="L741" s="5"/>
    </row>
    <row r="742" spans="1:12">
      <c r="A742" t="s">
        <v>3644</v>
      </c>
      <c r="B742" s="1" t="s">
        <v>3645</v>
      </c>
      <c r="C742" s="1" t="s">
        <v>3646</v>
      </c>
      <c r="D742" t="s">
        <v>1701</v>
      </c>
      <c r="E742" s="1" t="s">
        <v>1750</v>
      </c>
      <c r="F742" s="24">
        <v>1</v>
      </c>
      <c r="G742" s="24">
        <v>1</v>
      </c>
      <c r="H742" s="24">
        <v>0</v>
      </c>
      <c r="I742" s="24">
        <v>5</v>
      </c>
      <c r="J742" s="24">
        <v>3</v>
      </c>
      <c r="K742" s="24">
        <v>1</v>
      </c>
      <c r="L742" s="5"/>
    </row>
    <row r="743" spans="1:12">
      <c r="A743" t="s">
        <v>3647</v>
      </c>
      <c r="B743" s="1" t="s">
        <v>3648</v>
      </c>
      <c r="C743" s="1" t="s">
        <v>3649</v>
      </c>
      <c r="D743" t="s">
        <v>1701</v>
      </c>
      <c r="E743" s="1" t="s">
        <v>1777</v>
      </c>
      <c r="F743" s="24">
        <v>1</v>
      </c>
      <c r="G743" s="24">
        <v>0</v>
      </c>
      <c r="H743" s="24">
        <v>0</v>
      </c>
      <c r="I743" s="24">
        <v>5</v>
      </c>
      <c r="J743" s="24">
        <v>1</v>
      </c>
      <c r="K743" s="24">
        <v>1</v>
      </c>
      <c r="L743" s="5"/>
    </row>
    <row r="744" spans="1:12">
      <c r="A744" t="s">
        <v>3650</v>
      </c>
      <c r="B744" s="1" t="s">
        <v>3651</v>
      </c>
      <c r="C744" s="1" t="s">
        <v>3652</v>
      </c>
      <c r="D744" t="s">
        <v>1701</v>
      </c>
      <c r="E744" s="1" t="s">
        <v>1899</v>
      </c>
      <c r="F744" s="24">
        <v>2</v>
      </c>
      <c r="G744" s="24">
        <v>0</v>
      </c>
      <c r="H744" s="24">
        <v>0</v>
      </c>
      <c r="I744" s="24">
        <v>2</v>
      </c>
      <c r="J744" s="24">
        <v>0</v>
      </c>
      <c r="K744" s="24">
        <v>0</v>
      </c>
      <c r="L744" s="5"/>
    </row>
    <row r="745" spans="1:12">
      <c r="A745" t="s">
        <v>3653</v>
      </c>
      <c r="B745" s="1" t="s">
        <v>3654</v>
      </c>
      <c r="C745" s="1" t="s">
        <v>3655</v>
      </c>
      <c r="D745" t="s">
        <v>1701</v>
      </c>
      <c r="E745" s="1" t="s">
        <v>2068</v>
      </c>
      <c r="F745" s="24">
        <v>1</v>
      </c>
      <c r="G745" s="24">
        <v>0</v>
      </c>
      <c r="H745" s="24">
        <v>0</v>
      </c>
      <c r="I745" s="24">
        <v>6</v>
      </c>
      <c r="J745" s="24">
        <v>1</v>
      </c>
      <c r="K745" s="24">
        <v>2</v>
      </c>
      <c r="L745" s="5"/>
    </row>
    <row r="746" spans="1:12">
      <c r="A746" t="s">
        <v>3656</v>
      </c>
      <c r="B746" s="1" t="s">
        <v>3657</v>
      </c>
      <c r="C746" s="1" t="s">
        <v>3658</v>
      </c>
      <c r="D746" t="s">
        <v>1701</v>
      </c>
      <c r="E746" s="1" t="s">
        <v>1778</v>
      </c>
      <c r="F746" s="24">
        <v>3</v>
      </c>
      <c r="G746" s="24">
        <v>2</v>
      </c>
      <c r="H746" s="24">
        <v>0</v>
      </c>
      <c r="I746" s="24">
        <v>0</v>
      </c>
      <c r="J746" s="24">
        <v>0</v>
      </c>
      <c r="K746" s="24">
        <v>0</v>
      </c>
      <c r="L746" s="5"/>
    </row>
    <row r="747" spans="1:12">
      <c r="A747" t="s">
        <v>3659</v>
      </c>
      <c r="B747" s="1" t="s">
        <v>3660</v>
      </c>
      <c r="C747" s="1" t="s">
        <v>3661</v>
      </c>
      <c r="D747" t="s">
        <v>1701</v>
      </c>
      <c r="E747" s="1" t="s">
        <v>1786</v>
      </c>
      <c r="F747" s="24">
        <v>2</v>
      </c>
      <c r="G747" s="24">
        <v>2</v>
      </c>
      <c r="H747" s="24">
        <v>0</v>
      </c>
      <c r="I747" s="24">
        <v>6</v>
      </c>
      <c r="J747" s="24">
        <v>0</v>
      </c>
      <c r="K747" s="24">
        <v>0</v>
      </c>
      <c r="L747" s="5"/>
    </row>
    <row r="748" spans="1:12">
      <c r="A748" t="s">
        <v>3662</v>
      </c>
      <c r="B748" s="1" t="s">
        <v>3663</v>
      </c>
      <c r="C748" s="1" t="s">
        <v>3664</v>
      </c>
      <c r="D748" t="s">
        <v>1701</v>
      </c>
      <c r="E748" s="1" t="s">
        <v>1833</v>
      </c>
      <c r="F748" s="24">
        <v>0</v>
      </c>
      <c r="G748" s="24">
        <v>0</v>
      </c>
      <c r="H748" s="24">
        <v>0</v>
      </c>
      <c r="I748" s="24">
        <v>5</v>
      </c>
      <c r="J748" s="24">
        <v>2</v>
      </c>
      <c r="K748" s="24">
        <v>3</v>
      </c>
      <c r="L748" s="5"/>
    </row>
    <row r="749" spans="1:12">
      <c r="A749" t="s">
        <v>3665</v>
      </c>
      <c r="B749" s="1" t="s">
        <v>3666</v>
      </c>
      <c r="C749" s="1" t="s">
        <v>3667</v>
      </c>
      <c r="D749" t="s">
        <v>1701</v>
      </c>
      <c r="E749" s="1" t="s">
        <v>2052</v>
      </c>
      <c r="F749" s="24">
        <v>0</v>
      </c>
      <c r="G749" s="24">
        <v>0</v>
      </c>
      <c r="H749" s="24">
        <v>0</v>
      </c>
      <c r="I749" s="24">
        <v>2</v>
      </c>
      <c r="J749" s="24">
        <v>0</v>
      </c>
      <c r="K749" s="24">
        <v>0</v>
      </c>
      <c r="L749" s="5"/>
    </row>
    <row r="750" spans="1:12">
      <c r="A750" t="s">
        <v>3668</v>
      </c>
      <c r="B750" s="1" t="s">
        <v>3669</v>
      </c>
      <c r="C750" s="1" t="s">
        <v>3670</v>
      </c>
      <c r="D750" t="s">
        <v>1701</v>
      </c>
      <c r="E750" s="1" t="s">
        <v>1831</v>
      </c>
      <c r="F750" s="24">
        <v>0</v>
      </c>
      <c r="G750" s="24">
        <v>0</v>
      </c>
      <c r="H750" s="24">
        <v>0</v>
      </c>
      <c r="I750" s="24">
        <v>3</v>
      </c>
      <c r="J750" s="24">
        <v>0</v>
      </c>
      <c r="K750" s="24">
        <v>0</v>
      </c>
      <c r="L750" s="5"/>
    </row>
    <row r="751" spans="1:12">
      <c r="A751" t="s">
        <v>3671</v>
      </c>
      <c r="B751" s="1" t="s">
        <v>3672</v>
      </c>
      <c r="C751" s="1" t="s">
        <v>3673</v>
      </c>
      <c r="D751" t="s">
        <v>1701</v>
      </c>
      <c r="E751" s="1" t="s">
        <v>1992</v>
      </c>
      <c r="F751" s="24">
        <v>0</v>
      </c>
      <c r="G751" s="24">
        <v>0</v>
      </c>
      <c r="H751" s="24">
        <v>0</v>
      </c>
      <c r="I751" s="24">
        <v>5</v>
      </c>
      <c r="J751" s="24">
        <v>1</v>
      </c>
      <c r="K751" s="24">
        <v>1</v>
      </c>
      <c r="L751" s="5"/>
    </row>
    <row r="752" spans="1:12">
      <c r="A752" t="s">
        <v>3674</v>
      </c>
      <c r="B752" s="1" t="s">
        <v>3675</v>
      </c>
      <c r="C752" s="1" t="s">
        <v>3676</v>
      </c>
      <c r="D752" t="s">
        <v>1701</v>
      </c>
      <c r="E752" s="1" t="s">
        <v>1742</v>
      </c>
      <c r="F752" s="24">
        <v>0</v>
      </c>
      <c r="G752" s="24">
        <v>0</v>
      </c>
      <c r="H752" s="24">
        <v>0</v>
      </c>
      <c r="I752" s="24">
        <v>5</v>
      </c>
      <c r="J752" s="24">
        <v>0</v>
      </c>
      <c r="K752" s="24">
        <v>0</v>
      </c>
      <c r="L752" s="5"/>
    </row>
    <row r="753" spans="1:12">
      <c r="A753" t="s">
        <v>3677</v>
      </c>
      <c r="B753" s="1" t="s">
        <v>3678</v>
      </c>
      <c r="C753" s="1" t="s">
        <v>3679</v>
      </c>
      <c r="D753" t="s">
        <v>1701</v>
      </c>
      <c r="E753" s="1" t="s">
        <v>1746</v>
      </c>
      <c r="F753" s="24">
        <v>0</v>
      </c>
      <c r="G753" s="24">
        <v>0</v>
      </c>
      <c r="H753" s="24">
        <v>0</v>
      </c>
      <c r="I753" s="24">
        <v>7</v>
      </c>
      <c r="J753" s="24">
        <v>0</v>
      </c>
      <c r="K753" s="24">
        <v>1</v>
      </c>
      <c r="L753" s="5"/>
    </row>
    <row r="754" spans="1:12">
      <c r="A754" t="s">
        <v>3680</v>
      </c>
      <c r="B754" s="1" t="s">
        <v>3681</v>
      </c>
      <c r="C754" s="1" t="s">
        <v>3682</v>
      </c>
      <c r="D754" t="s">
        <v>1701</v>
      </c>
      <c r="E754" s="1" t="s">
        <v>1710</v>
      </c>
      <c r="F754" s="24">
        <v>0</v>
      </c>
      <c r="G754" s="24">
        <v>0</v>
      </c>
      <c r="H754" s="24">
        <v>0</v>
      </c>
      <c r="I754" s="24">
        <v>9</v>
      </c>
      <c r="J754" s="24">
        <v>0</v>
      </c>
      <c r="K754" s="24">
        <v>0</v>
      </c>
      <c r="L754" s="5"/>
    </row>
    <row r="755" spans="1:12">
      <c r="A755" t="s">
        <v>3683</v>
      </c>
      <c r="B755" s="1" t="s">
        <v>3684</v>
      </c>
      <c r="C755" s="1" t="s">
        <v>3685</v>
      </c>
      <c r="D755" t="s">
        <v>1701</v>
      </c>
      <c r="E755" s="1" t="s">
        <v>1808</v>
      </c>
      <c r="F755" s="24">
        <v>0</v>
      </c>
      <c r="G755" s="24">
        <v>0</v>
      </c>
      <c r="H755" s="24">
        <v>0</v>
      </c>
      <c r="I755" s="24">
        <v>3</v>
      </c>
      <c r="J755" s="24">
        <v>5</v>
      </c>
      <c r="K755" s="24">
        <v>4</v>
      </c>
      <c r="L755" s="5"/>
    </row>
    <row r="756" spans="1:12">
      <c r="A756" t="s">
        <v>3686</v>
      </c>
      <c r="B756" s="1" t="s">
        <v>3687</v>
      </c>
      <c r="C756" s="1" t="s">
        <v>3688</v>
      </c>
      <c r="D756" t="s">
        <v>1701</v>
      </c>
      <c r="E756" s="1" t="s">
        <v>1722</v>
      </c>
      <c r="F756" s="24">
        <v>6</v>
      </c>
      <c r="G756" s="24">
        <v>2</v>
      </c>
      <c r="H756" s="24">
        <v>0</v>
      </c>
      <c r="I756" s="24">
        <v>0</v>
      </c>
      <c r="J756" s="24">
        <v>0</v>
      </c>
      <c r="K756" s="24">
        <v>0</v>
      </c>
      <c r="L756" s="5"/>
    </row>
    <row r="757" spans="1:12">
      <c r="A757" t="s">
        <v>1588</v>
      </c>
      <c r="B757" s="1" t="s">
        <v>1035</v>
      </c>
      <c r="C757" s="1" t="s">
        <v>484</v>
      </c>
      <c r="D757" t="s">
        <v>1701</v>
      </c>
      <c r="E757" s="1" t="s">
        <v>1753</v>
      </c>
      <c r="F757" s="24">
        <v>0</v>
      </c>
      <c r="G757" s="24">
        <v>0</v>
      </c>
      <c r="H757" s="24">
        <v>0</v>
      </c>
      <c r="I757" s="24">
        <v>9</v>
      </c>
      <c r="J757" s="24">
        <v>0</v>
      </c>
      <c r="K757" s="24">
        <v>0</v>
      </c>
      <c r="L757" s="5"/>
    </row>
    <row r="758" spans="1:12">
      <c r="A758" t="s">
        <v>3689</v>
      </c>
      <c r="B758" s="1" t="s">
        <v>3690</v>
      </c>
      <c r="C758" s="1" t="s">
        <v>3691</v>
      </c>
      <c r="D758" t="s">
        <v>1701</v>
      </c>
      <c r="E758" s="1" t="s">
        <v>1881</v>
      </c>
      <c r="F758" s="24">
        <v>0</v>
      </c>
      <c r="G758" s="24">
        <v>0</v>
      </c>
      <c r="H758" s="24">
        <v>0</v>
      </c>
      <c r="I758" s="24">
        <v>8</v>
      </c>
      <c r="J758" s="24">
        <v>0</v>
      </c>
      <c r="K758" s="24">
        <v>0</v>
      </c>
      <c r="L758" s="5"/>
    </row>
    <row r="759" spans="1:12">
      <c r="A759" t="s">
        <v>1578</v>
      </c>
      <c r="B759" s="1" t="s">
        <v>1025</v>
      </c>
      <c r="C759" s="1" t="s">
        <v>474</v>
      </c>
      <c r="D759" t="s">
        <v>1701</v>
      </c>
      <c r="E759" s="1" t="s">
        <v>1849</v>
      </c>
      <c r="F759" s="24">
        <v>0</v>
      </c>
      <c r="G759" s="24">
        <v>0</v>
      </c>
      <c r="H759" s="24">
        <v>0</v>
      </c>
      <c r="I759" s="24">
        <v>9</v>
      </c>
      <c r="J759" s="24">
        <v>0</v>
      </c>
      <c r="K759" s="24">
        <v>0</v>
      </c>
      <c r="L759" s="5"/>
    </row>
    <row r="760" spans="1:12">
      <c r="A760" t="s">
        <v>3692</v>
      </c>
      <c r="B760" s="1" t="s">
        <v>3693</v>
      </c>
      <c r="C760" s="1" t="s">
        <v>3694</v>
      </c>
      <c r="D760" t="s">
        <v>1701</v>
      </c>
      <c r="E760" s="1" t="s">
        <v>1963</v>
      </c>
      <c r="F760" s="24">
        <v>4</v>
      </c>
      <c r="G760" s="24">
        <v>3</v>
      </c>
      <c r="H760" s="24">
        <v>1</v>
      </c>
      <c r="I760" s="24">
        <v>2</v>
      </c>
      <c r="J760" s="24">
        <v>5</v>
      </c>
      <c r="K760" s="24">
        <v>7</v>
      </c>
      <c r="L760" s="5"/>
    </row>
    <row r="761" spans="1:12">
      <c r="A761" t="s">
        <v>3695</v>
      </c>
      <c r="B761" s="1" t="s">
        <v>3696</v>
      </c>
      <c r="C761" s="1" t="s">
        <v>3697</v>
      </c>
      <c r="D761" t="s">
        <v>1701</v>
      </c>
      <c r="E761" s="1" t="s">
        <v>1863</v>
      </c>
      <c r="F761" s="24">
        <v>2</v>
      </c>
      <c r="G761" s="24">
        <v>1</v>
      </c>
      <c r="H761" s="24">
        <v>0</v>
      </c>
      <c r="I761" s="24">
        <v>4</v>
      </c>
      <c r="J761" s="24">
        <v>3</v>
      </c>
      <c r="K761" s="24">
        <v>1</v>
      </c>
      <c r="L761" s="5"/>
    </row>
    <row r="762" spans="1:12">
      <c r="A762" t="s">
        <v>3698</v>
      </c>
      <c r="B762" s="1" t="s">
        <v>3699</v>
      </c>
      <c r="C762" s="1" t="s">
        <v>3700</v>
      </c>
      <c r="D762" t="s">
        <v>1701</v>
      </c>
      <c r="E762" s="1" t="s">
        <v>2195</v>
      </c>
      <c r="F762" s="24">
        <v>0</v>
      </c>
      <c r="G762" s="24">
        <v>0</v>
      </c>
      <c r="H762" s="24">
        <v>1</v>
      </c>
      <c r="I762" s="24">
        <v>3</v>
      </c>
      <c r="J762" s="24">
        <v>0</v>
      </c>
      <c r="K762" s="24">
        <v>0</v>
      </c>
      <c r="L762" s="5"/>
    </row>
    <row r="763" spans="1:12">
      <c r="A763" t="s">
        <v>3701</v>
      </c>
      <c r="B763" s="1" t="s">
        <v>3702</v>
      </c>
      <c r="C763" s="1" t="s">
        <v>3703</v>
      </c>
      <c r="D763" t="s">
        <v>1701</v>
      </c>
      <c r="E763" s="1" t="s">
        <v>1773</v>
      </c>
      <c r="F763" s="24">
        <v>3</v>
      </c>
      <c r="G763" s="24">
        <v>2</v>
      </c>
      <c r="H763" s="24">
        <v>1</v>
      </c>
      <c r="I763" s="24">
        <v>2</v>
      </c>
      <c r="J763" s="24">
        <v>0</v>
      </c>
      <c r="K763" s="24">
        <v>0</v>
      </c>
      <c r="L763" s="5"/>
    </row>
    <row r="764" spans="1:12">
      <c r="A764" t="s">
        <v>3704</v>
      </c>
      <c r="B764" s="1" t="s">
        <v>3705</v>
      </c>
      <c r="C764" s="1" t="s">
        <v>3706</v>
      </c>
      <c r="D764" t="s">
        <v>1701</v>
      </c>
      <c r="E764" s="1" t="s">
        <v>1777</v>
      </c>
      <c r="F764" s="24">
        <v>1</v>
      </c>
      <c r="G764" s="24">
        <v>1</v>
      </c>
      <c r="H764" s="24">
        <v>0</v>
      </c>
      <c r="I764" s="24">
        <v>3</v>
      </c>
      <c r="J764" s="24">
        <v>2</v>
      </c>
      <c r="K764" s="24">
        <v>0</v>
      </c>
      <c r="L764" s="5"/>
    </row>
    <row r="765" spans="1:12">
      <c r="A765" t="s">
        <v>3707</v>
      </c>
      <c r="B765" s="1" t="s">
        <v>3708</v>
      </c>
      <c r="C765" s="1" t="s">
        <v>3709</v>
      </c>
      <c r="D765" t="s">
        <v>1701</v>
      </c>
      <c r="E765" s="1" t="s">
        <v>2210</v>
      </c>
      <c r="F765" s="24">
        <v>2</v>
      </c>
      <c r="G765" s="24">
        <v>0</v>
      </c>
      <c r="H765" s="24">
        <v>0</v>
      </c>
      <c r="I765" s="24">
        <v>9</v>
      </c>
      <c r="J765" s="24">
        <v>1</v>
      </c>
      <c r="K765" s="24">
        <v>4</v>
      </c>
      <c r="L765" s="5"/>
    </row>
    <row r="766" spans="1:12">
      <c r="A766" t="s">
        <v>3710</v>
      </c>
      <c r="B766" s="1" t="s">
        <v>3711</v>
      </c>
      <c r="C766" s="1" t="s">
        <v>3712</v>
      </c>
      <c r="D766" t="s">
        <v>1701</v>
      </c>
      <c r="E766" s="1" t="s">
        <v>1737</v>
      </c>
      <c r="F766" s="24">
        <v>0</v>
      </c>
      <c r="G766" s="24">
        <v>0</v>
      </c>
      <c r="H766" s="24">
        <v>0</v>
      </c>
      <c r="I766" s="24">
        <v>4</v>
      </c>
      <c r="J766" s="24">
        <v>1</v>
      </c>
      <c r="K766" s="24">
        <v>1</v>
      </c>
      <c r="L766" s="5"/>
    </row>
    <row r="767" spans="1:12">
      <c r="A767" t="s">
        <v>3713</v>
      </c>
      <c r="B767" s="1" t="s">
        <v>3714</v>
      </c>
      <c r="C767" s="1" t="s">
        <v>3715</v>
      </c>
      <c r="D767" t="s">
        <v>1701</v>
      </c>
      <c r="E767" s="1" t="s">
        <v>1680</v>
      </c>
      <c r="F767" s="24">
        <v>0</v>
      </c>
      <c r="G767" s="24">
        <v>0</v>
      </c>
      <c r="H767" s="24">
        <v>0</v>
      </c>
      <c r="I767" s="24">
        <v>3</v>
      </c>
      <c r="J767" s="24">
        <v>0</v>
      </c>
      <c r="K767" s="24">
        <v>0</v>
      </c>
      <c r="L767" s="5"/>
    </row>
    <row r="768" spans="1:12">
      <c r="A768" t="s">
        <v>3716</v>
      </c>
      <c r="B768" s="1" t="s">
        <v>3717</v>
      </c>
      <c r="C768" s="1" t="s">
        <v>3718</v>
      </c>
      <c r="D768" t="s">
        <v>1701</v>
      </c>
      <c r="E768" s="1" t="s">
        <v>1808</v>
      </c>
      <c r="F768" s="24">
        <v>3</v>
      </c>
      <c r="G768" s="24">
        <v>1</v>
      </c>
      <c r="H768" s="24">
        <v>0</v>
      </c>
      <c r="I768" s="24">
        <v>0</v>
      </c>
      <c r="J768" s="24">
        <v>2</v>
      </c>
      <c r="K768" s="24">
        <v>2</v>
      </c>
      <c r="L768" s="5"/>
    </row>
    <row r="769" spans="1:12">
      <c r="A769" t="s">
        <v>3719</v>
      </c>
      <c r="B769" s="1" t="s">
        <v>3720</v>
      </c>
      <c r="C769" s="1" t="s">
        <v>3721</v>
      </c>
      <c r="D769" t="s">
        <v>1701</v>
      </c>
      <c r="E769" s="1" t="s">
        <v>1739</v>
      </c>
      <c r="F769" s="24">
        <v>2</v>
      </c>
      <c r="G769" s="24">
        <v>0</v>
      </c>
      <c r="H769" s="24">
        <v>0</v>
      </c>
      <c r="I769" s="24">
        <v>5</v>
      </c>
      <c r="J769" s="24">
        <v>2</v>
      </c>
      <c r="K769" s="24">
        <v>2</v>
      </c>
      <c r="L769" s="5"/>
    </row>
    <row r="770" spans="1:12">
      <c r="A770" t="s">
        <v>3722</v>
      </c>
      <c r="B770" s="1" t="s">
        <v>3723</v>
      </c>
      <c r="C770" s="1" t="s">
        <v>3724</v>
      </c>
      <c r="D770" t="s">
        <v>1701</v>
      </c>
      <c r="E770" s="1" t="s">
        <v>1863</v>
      </c>
      <c r="F770" s="24">
        <v>2</v>
      </c>
      <c r="G770" s="24">
        <v>2</v>
      </c>
      <c r="H770" s="24">
        <v>0</v>
      </c>
      <c r="I770" s="24">
        <v>2</v>
      </c>
      <c r="J770" s="24">
        <v>0</v>
      </c>
      <c r="K770" s="24">
        <v>0</v>
      </c>
      <c r="L770" s="5"/>
    </row>
    <row r="771" spans="1:12">
      <c r="A771" t="s">
        <v>3725</v>
      </c>
      <c r="B771" s="1" t="s">
        <v>3726</v>
      </c>
      <c r="C771" s="1" t="s">
        <v>3727</v>
      </c>
      <c r="D771" t="s">
        <v>1701</v>
      </c>
      <c r="E771" s="1" t="s">
        <v>1712</v>
      </c>
      <c r="F771" s="24">
        <v>0</v>
      </c>
      <c r="G771" s="24">
        <v>0</v>
      </c>
      <c r="H771" s="24">
        <v>0</v>
      </c>
      <c r="I771" s="24">
        <v>5</v>
      </c>
      <c r="J771" s="24">
        <v>2</v>
      </c>
      <c r="K771" s="24">
        <v>2</v>
      </c>
      <c r="L771" s="5"/>
    </row>
    <row r="772" spans="1:12">
      <c r="A772" t="s">
        <v>3728</v>
      </c>
      <c r="B772" s="1" t="s">
        <v>3729</v>
      </c>
      <c r="C772" s="1" t="s">
        <v>3730</v>
      </c>
      <c r="D772" t="s">
        <v>1701</v>
      </c>
      <c r="E772" s="1" t="s">
        <v>1807</v>
      </c>
      <c r="F772" s="24">
        <v>1</v>
      </c>
      <c r="G772" s="24">
        <v>0</v>
      </c>
      <c r="H772" s="24">
        <v>0</v>
      </c>
      <c r="I772" s="24">
        <v>4</v>
      </c>
      <c r="J772" s="24">
        <v>0</v>
      </c>
      <c r="K772" s="24">
        <v>0</v>
      </c>
      <c r="L772" s="5"/>
    </row>
    <row r="773" spans="1:12">
      <c r="A773" t="s">
        <v>3731</v>
      </c>
      <c r="B773" s="1" t="s">
        <v>3732</v>
      </c>
      <c r="C773" s="1" t="s">
        <v>3733</v>
      </c>
      <c r="D773" t="s">
        <v>1701</v>
      </c>
      <c r="E773" s="1" t="s">
        <v>1920</v>
      </c>
      <c r="F773" s="24">
        <v>1</v>
      </c>
      <c r="G773" s="24">
        <v>0</v>
      </c>
      <c r="H773" s="24">
        <v>0</v>
      </c>
      <c r="I773" s="24">
        <v>6</v>
      </c>
      <c r="J773" s="24">
        <v>0</v>
      </c>
      <c r="K773" s="24">
        <v>0</v>
      </c>
      <c r="L773" s="5"/>
    </row>
    <row r="774" spans="1:12">
      <c r="A774" t="s">
        <v>3734</v>
      </c>
      <c r="B774" s="1" t="s">
        <v>3735</v>
      </c>
      <c r="C774" s="1" t="s">
        <v>3736</v>
      </c>
      <c r="D774" t="s">
        <v>1701</v>
      </c>
      <c r="E774" s="1" t="s">
        <v>1750</v>
      </c>
      <c r="F774" s="24">
        <v>0</v>
      </c>
      <c r="G774" s="24">
        <v>0</v>
      </c>
      <c r="H774" s="24">
        <v>0</v>
      </c>
      <c r="I774" s="24">
        <v>5</v>
      </c>
      <c r="J774" s="24">
        <v>4</v>
      </c>
      <c r="K774" s="24">
        <v>4</v>
      </c>
      <c r="L774" s="5"/>
    </row>
    <row r="775" spans="1:12">
      <c r="A775" t="s">
        <v>3737</v>
      </c>
      <c r="B775" s="1" t="s">
        <v>3738</v>
      </c>
      <c r="C775" s="1" t="s">
        <v>3739</v>
      </c>
      <c r="D775" t="s">
        <v>1701</v>
      </c>
      <c r="E775" s="1" t="s">
        <v>1732</v>
      </c>
      <c r="F775" s="24">
        <v>0</v>
      </c>
      <c r="G775" s="24">
        <v>0</v>
      </c>
      <c r="H775" s="24">
        <v>0</v>
      </c>
      <c r="I775" s="24">
        <v>3</v>
      </c>
      <c r="J775" s="24">
        <v>2</v>
      </c>
      <c r="K775" s="24">
        <v>1</v>
      </c>
      <c r="L775" s="5"/>
    </row>
    <row r="776" spans="1:12">
      <c r="A776" t="s">
        <v>3740</v>
      </c>
      <c r="B776" s="1" t="s">
        <v>3741</v>
      </c>
      <c r="C776" s="1" t="s">
        <v>3742</v>
      </c>
      <c r="D776" t="s">
        <v>1701</v>
      </c>
      <c r="E776" s="1" t="s">
        <v>1710</v>
      </c>
      <c r="F776" s="24">
        <v>0</v>
      </c>
      <c r="G776" s="24">
        <v>0</v>
      </c>
      <c r="H776" s="24">
        <v>0</v>
      </c>
      <c r="I776" s="24">
        <v>3</v>
      </c>
      <c r="J776" s="24">
        <v>2</v>
      </c>
      <c r="K776" s="24">
        <v>1</v>
      </c>
      <c r="L776" s="5"/>
    </row>
    <row r="777" spans="1:12">
      <c r="A777" t="s">
        <v>3743</v>
      </c>
      <c r="B777" s="1" t="s">
        <v>3744</v>
      </c>
      <c r="C777" s="1" t="s">
        <v>3745</v>
      </c>
      <c r="D777" t="s">
        <v>1701</v>
      </c>
      <c r="E777" s="1" t="s">
        <v>2186</v>
      </c>
      <c r="F777" s="24">
        <v>0</v>
      </c>
      <c r="G777" s="24">
        <v>0</v>
      </c>
      <c r="H777" s="24">
        <v>0</v>
      </c>
      <c r="I777" s="24">
        <v>2</v>
      </c>
      <c r="J777" s="24">
        <v>0</v>
      </c>
      <c r="K777" s="24">
        <v>0</v>
      </c>
      <c r="L777" s="5"/>
    </row>
    <row r="778" spans="1:12">
      <c r="A778" t="s">
        <v>3746</v>
      </c>
      <c r="B778" s="1" t="s">
        <v>3747</v>
      </c>
      <c r="C778" s="1" t="s">
        <v>3748</v>
      </c>
      <c r="D778" t="s">
        <v>1701</v>
      </c>
      <c r="E778" s="1" t="s">
        <v>1710</v>
      </c>
      <c r="F778" s="24">
        <v>0</v>
      </c>
      <c r="G778" s="24">
        <v>0</v>
      </c>
      <c r="H778" s="24">
        <v>0</v>
      </c>
      <c r="I778" s="24">
        <v>1</v>
      </c>
      <c r="J778" s="24">
        <v>5</v>
      </c>
      <c r="K778" s="24">
        <v>4</v>
      </c>
      <c r="L778" s="5"/>
    </row>
    <row r="779" spans="1:12">
      <c r="A779" t="s">
        <v>3749</v>
      </c>
      <c r="B779" s="1" t="s">
        <v>3750</v>
      </c>
      <c r="C779" s="1" t="s">
        <v>3751</v>
      </c>
      <c r="D779" t="s">
        <v>1701</v>
      </c>
      <c r="E779" s="1" t="s">
        <v>1778</v>
      </c>
      <c r="F779" s="24">
        <v>0</v>
      </c>
      <c r="G779" s="24">
        <v>0</v>
      </c>
      <c r="H779" s="24">
        <v>2</v>
      </c>
      <c r="I779" s="24">
        <v>0</v>
      </c>
      <c r="J779" s="24">
        <v>0</v>
      </c>
      <c r="K779" s="24">
        <v>0</v>
      </c>
      <c r="L779" s="5"/>
    </row>
    <row r="780" spans="1:12">
      <c r="A780" t="s">
        <v>3752</v>
      </c>
      <c r="B780" s="1" t="s">
        <v>3753</v>
      </c>
      <c r="C780" s="1" t="s">
        <v>3754</v>
      </c>
      <c r="D780" t="s">
        <v>1701</v>
      </c>
      <c r="E780" s="1" t="s">
        <v>1932</v>
      </c>
      <c r="F780" s="24">
        <v>0</v>
      </c>
      <c r="G780" s="24">
        <v>0</v>
      </c>
      <c r="H780" s="24">
        <v>0</v>
      </c>
      <c r="I780" s="24">
        <v>3</v>
      </c>
      <c r="J780" s="24">
        <v>0</v>
      </c>
      <c r="K780" s="24">
        <v>0</v>
      </c>
      <c r="L780" s="5"/>
    </row>
    <row r="781" spans="1:12">
      <c r="A781" t="s">
        <v>3755</v>
      </c>
      <c r="B781" s="1" t="s">
        <v>3756</v>
      </c>
      <c r="C781" s="1" t="s">
        <v>3757</v>
      </c>
      <c r="D781" t="s">
        <v>1701</v>
      </c>
      <c r="E781" s="1" t="s">
        <v>2182</v>
      </c>
      <c r="F781" s="24">
        <v>6</v>
      </c>
      <c r="G781" s="24">
        <v>1</v>
      </c>
      <c r="H781" s="24">
        <v>0</v>
      </c>
      <c r="I781" s="24">
        <v>0</v>
      </c>
      <c r="J781" s="24">
        <v>0</v>
      </c>
      <c r="K781" s="24">
        <v>0</v>
      </c>
      <c r="L781" s="5"/>
    </row>
    <row r="782" spans="1:12">
      <c r="A782" t="s">
        <v>3758</v>
      </c>
      <c r="B782" s="1" t="s">
        <v>3759</v>
      </c>
      <c r="C782" s="1" t="s">
        <v>3760</v>
      </c>
      <c r="D782" t="s">
        <v>1701</v>
      </c>
      <c r="E782" s="1" t="s">
        <v>1777</v>
      </c>
      <c r="F782" s="24">
        <v>0</v>
      </c>
      <c r="G782" s="24">
        <v>0</v>
      </c>
      <c r="H782" s="24">
        <v>0</v>
      </c>
      <c r="I782" s="24">
        <v>0</v>
      </c>
      <c r="J782" s="24">
        <v>4</v>
      </c>
      <c r="K782" s="24">
        <v>4</v>
      </c>
      <c r="L782" s="5"/>
    </row>
    <row r="783" spans="1:12">
      <c r="A783" t="s">
        <v>3761</v>
      </c>
      <c r="B783" s="1" t="s">
        <v>3762</v>
      </c>
      <c r="C783" s="1" t="s">
        <v>3763</v>
      </c>
      <c r="D783" t="s">
        <v>1701</v>
      </c>
      <c r="E783" s="1" t="s">
        <v>2048</v>
      </c>
      <c r="F783" s="24">
        <v>0</v>
      </c>
      <c r="G783" s="24">
        <v>0</v>
      </c>
      <c r="H783" s="24">
        <v>0</v>
      </c>
      <c r="I783" s="24">
        <v>3</v>
      </c>
      <c r="J783" s="24">
        <v>0</v>
      </c>
      <c r="K783" s="24">
        <v>0</v>
      </c>
      <c r="L783" s="5"/>
    </row>
    <row r="784" spans="1:12">
      <c r="A784" t="s">
        <v>3764</v>
      </c>
      <c r="B784" s="1" t="s">
        <v>3765</v>
      </c>
      <c r="C784" s="1" t="s">
        <v>3766</v>
      </c>
      <c r="D784" t="s">
        <v>1701</v>
      </c>
      <c r="E784" s="1" t="s">
        <v>1809</v>
      </c>
      <c r="F784" s="24">
        <v>3</v>
      </c>
      <c r="G784" s="24">
        <v>1</v>
      </c>
      <c r="H784" s="24">
        <v>0</v>
      </c>
      <c r="I784" s="24">
        <v>0</v>
      </c>
      <c r="J784" s="24">
        <v>0</v>
      </c>
      <c r="K784" s="24">
        <v>0</v>
      </c>
      <c r="L784" s="5"/>
    </row>
    <row r="785" spans="1:12">
      <c r="A785" t="s">
        <v>3767</v>
      </c>
      <c r="B785" s="1" t="s">
        <v>3768</v>
      </c>
      <c r="C785" s="1" t="s">
        <v>3769</v>
      </c>
      <c r="D785" t="s">
        <v>1701</v>
      </c>
      <c r="E785" s="1" t="s">
        <v>2754</v>
      </c>
      <c r="F785" s="24">
        <v>0</v>
      </c>
      <c r="G785" s="24">
        <v>0</v>
      </c>
      <c r="H785" s="24">
        <v>0</v>
      </c>
      <c r="I785" s="24">
        <v>0</v>
      </c>
      <c r="J785" s="24">
        <v>0</v>
      </c>
      <c r="K785" s="24">
        <v>2</v>
      </c>
      <c r="L785" s="5"/>
    </row>
    <row r="786" spans="1:12">
      <c r="A786" t="s">
        <v>3770</v>
      </c>
      <c r="B786" s="1" t="s">
        <v>3771</v>
      </c>
      <c r="C786" s="1" t="s">
        <v>3772</v>
      </c>
      <c r="D786" t="s">
        <v>1701</v>
      </c>
      <c r="E786" s="1" t="s">
        <v>2043</v>
      </c>
      <c r="F786" s="24">
        <v>0</v>
      </c>
      <c r="G786" s="24">
        <v>0</v>
      </c>
      <c r="H786" s="24">
        <v>0</v>
      </c>
      <c r="I786" s="24">
        <v>5</v>
      </c>
      <c r="J786" s="24">
        <v>0</v>
      </c>
      <c r="K786" s="24">
        <v>0</v>
      </c>
      <c r="L786" s="5"/>
    </row>
    <row r="787" spans="1:12">
      <c r="A787" t="s">
        <v>3773</v>
      </c>
      <c r="B787" s="1" t="s">
        <v>3774</v>
      </c>
      <c r="C787" s="1" t="s">
        <v>3775</v>
      </c>
      <c r="D787" t="s">
        <v>1701</v>
      </c>
      <c r="E787" s="1" t="s">
        <v>3489</v>
      </c>
      <c r="F787" s="24">
        <v>1</v>
      </c>
      <c r="G787" s="24">
        <v>1</v>
      </c>
      <c r="H787" s="24">
        <v>1</v>
      </c>
      <c r="I787" s="24">
        <v>2</v>
      </c>
      <c r="J787" s="24">
        <v>6</v>
      </c>
      <c r="K787" s="24">
        <v>6</v>
      </c>
      <c r="L787" s="5"/>
    </row>
    <row r="788" spans="1:12">
      <c r="A788" t="s">
        <v>3776</v>
      </c>
      <c r="B788" s="1" t="s">
        <v>3777</v>
      </c>
      <c r="C788" s="1" t="s">
        <v>3778</v>
      </c>
      <c r="D788" t="s">
        <v>1701</v>
      </c>
      <c r="E788" s="1" t="s">
        <v>1842</v>
      </c>
      <c r="F788" s="24">
        <v>2</v>
      </c>
      <c r="G788" s="24">
        <v>2</v>
      </c>
      <c r="H788" s="24">
        <v>1</v>
      </c>
      <c r="I788" s="24">
        <v>5</v>
      </c>
      <c r="J788" s="24">
        <v>1</v>
      </c>
      <c r="K788" s="24">
        <v>1</v>
      </c>
      <c r="L788" s="5"/>
    </row>
    <row r="789" spans="1:12">
      <c r="A789" t="s">
        <v>3779</v>
      </c>
      <c r="B789" s="1" t="s">
        <v>3780</v>
      </c>
      <c r="C789" s="1" t="s">
        <v>3781</v>
      </c>
      <c r="D789" t="s">
        <v>1701</v>
      </c>
      <c r="E789" s="1" t="s">
        <v>1900</v>
      </c>
      <c r="F789" s="24">
        <v>2</v>
      </c>
      <c r="G789" s="24">
        <v>2</v>
      </c>
      <c r="H789" s="24">
        <v>0</v>
      </c>
      <c r="I789" s="24">
        <v>1</v>
      </c>
      <c r="J789" s="24">
        <v>1</v>
      </c>
      <c r="K789" s="24">
        <v>1</v>
      </c>
      <c r="L789" s="5"/>
    </row>
    <row r="790" spans="1:12">
      <c r="A790" t="s">
        <v>3782</v>
      </c>
      <c r="B790" s="1" t="s">
        <v>3783</v>
      </c>
      <c r="C790" s="1" t="s">
        <v>3784</v>
      </c>
      <c r="D790" t="s">
        <v>1701</v>
      </c>
      <c r="E790" s="1" t="s">
        <v>1806</v>
      </c>
      <c r="F790" s="24">
        <v>0</v>
      </c>
      <c r="G790" s="24">
        <v>0</v>
      </c>
      <c r="H790" s="24">
        <v>0</v>
      </c>
      <c r="I790" s="24">
        <v>2</v>
      </c>
      <c r="J790" s="24">
        <v>0</v>
      </c>
      <c r="K790" s="24">
        <v>0</v>
      </c>
      <c r="L790" s="5"/>
    </row>
    <row r="791" spans="1:12">
      <c r="A791" t="s">
        <v>3785</v>
      </c>
      <c r="B791" s="1" t="s">
        <v>3786</v>
      </c>
      <c r="C791" s="1" t="s">
        <v>3787</v>
      </c>
      <c r="D791" t="s">
        <v>1701</v>
      </c>
      <c r="E791" s="1" t="s">
        <v>1904</v>
      </c>
      <c r="F791" s="24">
        <v>1</v>
      </c>
      <c r="G791" s="24">
        <v>1</v>
      </c>
      <c r="H791" s="24">
        <v>0</v>
      </c>
      <c r="I791" s="24">
        <v>1</v>
      </c>
      <c r="J791" s="24">
        <v>1</v>
      </c>
      <c r="K791" s="24">
        <v>4</v>
      </c>
      <c r="L791" s="5"/>
    </row>
    <row r="792" spans="1:12">
      <c r="A792" t="s">
        <v>3788</v>
      </c>
      <c r="B792" s="1" t="s">
        <v>3789</v>
      </c>
      <c r="C792" s="1" t="s">
        <v>3790</v>
      </c>
      <c r="D792" t="s">
        <v>1701</v>
      </c>
      <c r="E792" s="1" t="s">
        <v>1677</v>
      </c>
      <c r="F792" s="24">
        <v>3</v>
      </c>
      <c r="G792" s="24">
        <v>2</v>
      </c>
      <c r="H792" s="24">
        <v>0</v>
      </c>
      <c r="I792" s="24">
        <v>0</v>
      </c>
      <c r="J792" s="24">
        <v>2</v>
      </c>
      <c r="K792" s="24">
        <v>2</v>
      </c>
      <c r="L792" s="5"/>
    </row>
    <row r="793" spans="1:12">
      <c r="A793" t="s">
        <v>3791</v>
      </c>
      <c r="B793" s="1" t="s">
        <v>3792</v>
      </c>
      <c r="C793" s="1" t="s">
        <v>3793</v>
      </c>
      <c r="D793" t="s">
        <v>1701</v>
      </c>
      <c r="E793" s="1" t="s">
        <v>1802</v>
      </c>
      <c r="F793" s="24">
        <v>0</v>
      </c>
      <c r="G793" s="24">
        <v>0</v>
      </c>
      <c r="H793" s="24">
        <v>1</v>
      </c>
      <c r="I793" s="24">
        <v>7</v>
      </c>
      <c r="J793" s="24">
        <v>0</v>
      </c>
      <c r="K793" s="24">
        <v>0</v>
      </c>
      <c r="L793" s="5"/>
    </row>
    <row r="794" spans="1:12">
      <c r="A794" t="s">
        <v>3794</v>
      </c>
      <c r="B794" s="1" t="s">
        <v>3795</v>
      </c>
      <c r="C794" s="1" t="s">
        <v>3796</v>
      </c>
      <c r="D794" t="s">
        <v>1701</v>
      </c>
      <c r="E794" s="1" t="s">
        <v>1724</v>
      </c>
      <c r="F794" s="24">
        <v>0</v>
      </c>
      <c r="G794" s="24">
        <v>0</v>
      </c>
      <c r="H794" s="24">
        <v>0</v>
      </c>
      <c r="I794" s="24">
        <v>2</v>
      </c>
      <c r="J794" s="24">
        <v>0</v>
      </c>
      <c r="K794" s="24">
        <v>0</v>
      </c>
      <c r="L794" s="5"/>
    </row>
    <row r="795" spans="1:12">
      <c r="A795" t="s">
        <v>3797</v>
      </c>
      <c r="B795" s="1" t="s">
        <v>3798</v>
      </c>
      <c r="C795" s="1" t="s">
        <v>3799</v>
      </c>
      <c r="D795" t="s">
        <v>1701</v>
      </c>
      <c r="E795" s="1" t="s">
        <v>1738</v>
      </c>
      <c r="F795" s="24">
        <v>0</v>
      </c>
      <c r="G795" s="24">
        <v>0</v>
      </c>
      <c r="H795" s="24">
        <v>0</v>
      </c>
      <c r="I795" s="24">
        <v>2</v>
      </c>
      <c r="J795" s="24">
        <v>0</v>
      </c>
      <c r="K795" s="24">
        <v>0</v>
      </c>
      <c r="L795" s="5"/>
    </row>
    <row r="796" spans="1:12">
      <c r="A796" t="s">
        <v>3800</v>
      </c>
      <c r="B796" s="1" t="s">
        <v>3801</v>
      </c>
      <c r="C796" s="1" t="s">
        <v>3802</v>
      </c>
      <c r="D796" t="s">
        <v>1701</v>
      </c>
      <c r="E796" s="1" t="s">
        <v>1992</v>
      </c>
      <c r="F796" s="24">
        <v>0</v>
      </c>
      <c r="G796" s="24">
        <v>0</v>
      </c>
      <c r="H796" s="24">
        <v>0</v>
      </c>
      <c r="I796" s="24">
        <v>8</v>
      </c>
      <c r="J796" s="24">
        <v>2</v>
      </c>
      <c r="K796" s="24">
        <v>1</v>
      </c>
      <c r="L796" s="5"/>
    </row>
    <row r="797" spans="1:12">
      <c r="A797" t="s">
        <v>3803</v>
      </c>
      <c r="B797" s="1" t="s">
        <v>3804</v>
      </c>
      <c r="C797" s="1" t="s">
        <v>3805</v>
      </c>
      <c r="D797" t="s">
        <v>1701</v>
      </c>
      <c r="E797" s="1" t="s">
        <v>2044</v>
      </c>
      <c r="F797" s="24">
        <v>1</v>
      </c>
      <c r="G797" s="24">
        <v>0</v>
      </c>
      <c r="H797" s="24">
        <v>0</v>
      </c>
      <c r="I797" s="24">
        <v>3</v>
      </c>
      <c r="J797" s="24">
        <v>0</v>
      </c>
      <c r="K797" s="24">
        <v>0</v>
      </c>
      <c r="L797" s="5"/>
    </row>
    <row r="798" spans="1:12">
      <c r="A798" t="s">
        <v>3806</v>
      </c>
      <c r="B798" s="1" t="s">
        <v>3807</v>
      </c>
      <c r="C798" s="1" t="s">
        <v>3808</v>
      </c>
      <c r="D798" t="s">
        <v>1701</v>
      </c>
      <c r="E798" s="1" t="s">
        <v>1849</v>
      </c>
      <c r="F798" s="24">
        <v>3</v>
      </c>
      <c r="G798" s="24">
        <v>0</v>
      </c>
      <c r="H798" s="24">
        <v>0</v>
      </c>
      <c r="I798" s="24">
        <v>0</v>
      </c>
      <c r="J798" s="24">
        <v>0</v>
      </c>
      <c r="K798" s="24">
        <v>2</v>
      </c>
      <c r="L798" s="5"/>
    </row>
    <row r="799" spans="1:12">
      <c r="A799" t="s">
        <v>3809</v>
      </c>
      <c r="B799" s="1" t="s">
        <v>3810</v>
      </c>
      <c r="C799" s="1" t="s">
        <v>3811</v>
      </c>
      <c r="D799" t="s">
        <v>1701</v>
      </c>
      <c r="E799" s="1" t="s">
        <v>1741</v>
      </c>
      <c r="F799" s="24">
        <v>5</v>
      </c>
      <c r="G799" s="24">
        <v>3</v>
      </c>
      <c r="H799" s="24">
        <v>0</v>
      </c>
      <c r="I799" s="24">
        <v>0</v>
      </c>
      <c r="J799" s="24">
        <v>0</v>
      </c>
      <c r="K799" s="24">
        <v>1</v>
      </c>
      <c r="L799" s="5"/>
    </row>
    <row r="800" spans="1:12">
      <c r="A800" t="s">
        <v>3812</v>
      </c>
      <c r="B800" s="1" t="s">
        <v>3813</v>
      </c>
      <c r="C800" s="1" t="s">
        <v>3814</v>
      </c>
      <c r="D800" t="s">
        <v>1701</v>
      </c>
      <c r="E800" s="1" t="s">
        <v>2154</v>
      </c>
      <c r="F800" s="24">
        <v>0</v>
      </c>
      <c r="G800" s="24">
        <v>0</v>
      </c>
      <c r="H800" s="24">
        <v>0</v>
      </c>
      <c r="I800" s="24">
        <v>2</v>
      </c>
      <c r="J800" s="24">
        <v>0</v>
      </c>
      <c r="K800" s="24">
        <v>0</v>
      </c>
      <c r="L800" s="5"/>
    </row>
    <row r="801" spans="1:12">
      <c r="A801" t="s">
        <v>1118</v>
      </c>
      <c r="B801" s="1" t="s">
        <v>3815</v>
      </c>
      <c r="C801" s="1" t="s">
        <v>3816</v>
      </c>
      <c r="D801" t="s">
        <v>1701</v>
      </c>
      <c r="E801" s="1" t="s">
        <v>1706</v>
      </c>
      <c r="F801" s="24">
        <v>0</v>
      </c>
      <c r="G801" s="24">
        <v>0</v>
      </c>
      <c r="H801" s="24">
        <v>0</v>
      </c>
      <c r="I801" s="24">
        <v>3</v>
      </c>
      <c r="J801" s="24">
        <v>0</v>
      </c>
      <c r="K801" s="24">
        <v>0</v>
      </c>
      <c r="L801" s="5"/>
    </row>
    <row r="802" spans="1:12">
      <c r="A802" t="s">
        <v>3817</v>
      </c>
      <c r="B802" s="1" t="s">
        <v>3818</v>
      </c>
      <c r="C802" s="1" t="s">
        <v>3819</v>
      </c>
      <c r="D802" t="s">
        <v>1701</v>
      </c>
      <c r="E802" s="1" t="s">
        <v>1790</v>
      </c>
      <c r="F802" s="24">
        <v>0</v>
      </c>
      <c r="G802" s="24">
        <v>0</v>
      </c>
      <c r="H802" s="24">
        <v>0</v>
      </c>
      <c r="I802" s="24">
        <v>7</v>
      </c>
      <c r="J802" s="24">
        <v>0</v>
      </c>
      <c r="K802" s="24">
        <v>0</v>
      </c>
      <c r="L802" s="5"/>
    </row>
    <row r="803" spans="1:12">
      <c r="A803" t="s">
        <v>3820</v>
      </c>
      <c r="B803" s="1" t="s">
        <v>3821</v>
      </c>
      <c r="C803" s="1" t="s">
        <v>3822</v>
      </c>
      <c r="D803" t="s">
        <v>1701</v>
      </c>
      <c r="E803" s="1" t="s">
        <v>1742</v>
      </c>
      <c r="F803" s="24">
        <v>0</v>
      </c>
      <c r="G803" s="24">
        <v>0</v>
      </c>
      <c r="H803" s="24">
        <v>0</v>
      </c>
      <c r="I803" s="24">
        <v>2</v>
      </c>
      <c r="J803" s="24">
        <v>2</v>
      </c>
      <c r="K803" s="24">
        <v>8</v>
      </c>
      <c r="L803" s="5"/>
    </row>
    <row r="804" spans="1:12">
      <c r="A804" t="s">
        <v>3823</v>
      </c>
      <c r="B804" s="1" t="s">
        <v>3824</v>
      </c>
      <c r="C804" s="1" t="s">
        <v>3825</v>
      </c>
      <c r="D804" t="s">
        <v>1701</v>
      </c>
      <c r="E804" s="1" t="s">
        <v>1881</v>
      </c>
      <c r="F804" s="24">
        <v>0</v>
      </c>
      <c r="G804" s="24">
        <v>0</v>
      </c>
      <c r="H804" s="24">
        <v>0</v>
      </c>
      <c r="I804" s="24">
        <v>3</v>
      </c>
      <c r="J804" s="24">
        <v>0</v>
      </c>
      <c r="K804" s="24">
        <v>0</v>
      </c>
      <c r="L804" s="5"/>
    </row>
    <row r="805" spans="1:12">
      <c r="A805" t="s">
        <v>3826</v>
      </c>
      <c r="B805" s="1" t="s">
        <v>3827</v>
      </c>
      <c r="C805" s="1" t="s">
        <v>3828</v>
      </c>
      <c r="D805" t="s">
        <v>1701</v>
      </c>
      <c r="E805" s="1" t="s">
        <v>1933</v>
      </c>
      <c r="F805" s="24">
        <v>5</v>
      </c>
      <c r="G805" s="24">
        <v>6</v>
      </c>
      <c r="H805" s="24">
        <v>0</v>
      </c>
      <c r="I805" s="24">
        <v>0</v>
      </c>
      <c r="J805" s="24">
        <v>0</v>
      </c>
      <c r="K805" s="24">
        <v>0</v>
      </c>
      <c r="L805" s="5"/>
    </row>
    <row r="806" spans="1:12">
      <c r="A806" t="s">
        <v>3829</v>
      </c>
      <c r="B806" s="1" t="s">
        <v>3830</v>
      </c>
      <c r="C806" s="1" t="s">
        <v>3831</v>
      </c>
      <c r="D806" t="s">
        <v>1701</v>
      </c>
      <c r="E806" s="1" t="s">
        <v>1802</v>
      </c>
      <c r="F806" s="24">
        <v>0</v>
      </c>
      <c r="G806" s="24">
        <v>0</v>
      </c>
      <c r="H806" s="24">
        <v>0</v>
      </c>
      <c r="I806" s="24">
        <v>7</v>
      </c>
      <c r="J806" s="24">
        <v>1</v>
      </c>
      <c r="K806" s="24">
        <v>1</v>
      </c>
      <c r="L806" s="5"/>
    </row>
    <row r="807" spans="1:12">
      <c r="A807" t="s">
        <v>3832</v>
      </c>
      <c r="B807" s="1" t="s">
        <v>3833</v>
      </c>
      <c r="C807" s="1" t="s">
        <v>3834</v>
      </c>
      <c r="D807" t="s">
        <v>1701</v>
      </c>
      <c r="E807" s="1" t="s">
        <v>1854</v>
      </c>
      <c r="F807" s="24">
        <v>0</v>
      </c>
      <c r="G807" s="24">
        <v>0</v>
      </c>
      <c r="H807" s="24">
        <v>0</v>
      </c>
      <c r="I807" s="24">
        <v>2</v>
      </c>
      <c r="J807" s="24">
        <v>0</v>
      </c>
      <c r="K807" s="24">
        <v>0</v>
      </c>
      <c r="L807" s="5"/>
    </row>
    <row r="808" spans="1:12">
      <c r="A808" t="s">
        <v>3835</v>
      </c>
      <c r="B808" s="1" t="s">
        <v>3836</v>
      </c>
      <c r="C808" s="1" t="s">
        <v>3837</v>
      </c>
      <c r="D808" t="s">
        <v>1701</v>
      </c>
      <c r="E808" s="1" t="s">
        <v>1728</v>
      </c>
      <c r="F808" s="24">
        <v>0</v>
      </c>
      <c r="G808" s="24">
        <v>0</v>
      </c>
      <c r="H808" s="24">
        <v>0</v>
      </c>
      <c r="I808" s="24">
        <v>3</v>
      </c>
      <c r="J808" s="24">
        <v>0</v>
      </c>
      <c r="K808" s="24">
        <v>0</v>
      </c>
      <c r="L808" s="5"/>
    </row>
    <row r="809" spans="1:12">
      <c r="A809" t="s">
        <v>3838</v>
      </c>
      <c r="B809" s="1" t="s">
        <v>3839</v>
      </c>
      <c r="C809" s="1" t="s">
        <v>3840</v>
      </c>
      <c r="D809" t="s">
        <v>1701</v>
      </c>
      <c r="E809" s="1" t="s">
        <v>1837</v>
      </c>
      <c r="F809" s="24">
        <v>6</v>
      </c>
      <c r="G809" s="24">
        <v>3</v>
      </c>
      <c r="H809" s="24">
        <v>0</v>
      </c>
      <c r="I809" s="24">
        <v>0</v>
      </c>
      <c r="J809" s="24">
        <v>0</v>
      </c>
      <c r="K809" s="24">
        <v>0</v>
      </c>
      <c r="L809" s="5"/>
    </row>
    <row r="810" spans="1:12">
      <c r="A810" t="s">
        <v>3841</v>
      </c>
      <c r="B810" s="1" t="s">
        <v>3842</v>
      </c>
      <c r="C810" s="1" t="s">
        <v>3843</v>
      </c>
      <c r="D810" t="s">
        <v>1701</v>
      </c>
      <c r="E810" s="1" t="s">
        <v>1992</v>
      </c>
      <c r="F810" s="24">
        <v>0</v>
      </c>
      <c r="G810" s="24">
        <v>0</v>
      </c>
      <c r="H810" s="24">
        <v>0</v>
      </c>
      <c r="I810" s="24">
        <v>6</v>
      </c>
      <c r="J810" s="24">
        <v>0</v>
      </c>
      <c r="K810" s="24">
        <v>0</v>
      </c>
      <c r="L810" s="5"/>
    </row>
    <row r="811" spans="1:12">
      <c r="A811" t="s">
        <v>3844</v>
      </c>
      <c r="B811" s="1" t="s">
        <v>3845</v>
      </c>
      <c r="C811" s="1" t="s">
        <v>3846</v>
      </c>
      <c r="D811" t="s">
        <v>1701</v>
      </c>
      <c r="E811" s="1" t="s">
        <v>1732</v>
      </c>
      <c r="F811" s="24">
        <v>3</v>
      </c>
      <c r="G811" s="24">
        <v>1</v>
      </c>
      <c r="H811" s="24">
        <v>1</v>
      </c>
      <c r="I811" s="24">
        <v>1</v>
      </c>
      <c r="J811" s="24">
        <v>3</v>
      </c>
      <c r="K811" s="24">
        <v>1</v>
      </c>
      <c r="L811" s="5"/>
    </row>
    <row r="812" spans="1:12">
      <c r="A812" t="s">
        <v>3847</v>
      </c>
      <c r="B812" s="1" t="s">
        <v>3848</v>
      </c>
      <c r="C812" s="1" t="s">
        <v>3849</v>
      </c>
      <c r="D812" t="s">
        <v>1701</v>
      </c>
      <c r="E812" s="1" t="s">
        <v>1879</v>
      </c>
      <c r="F812" s="24">
        <v>3</v>
      </c>
      <c r="G812" s="24">
        <v>3</v>
      </c>
      <c r="H812" s="24">
        <v>0</v>
      </c>
      <c r="I812" s="24">
        <v>1</v>
      </c>
      <c r="J812" s="24">
        <v>1</v>
      </c>
      <c r="K812" s="24">
        <v>3</v>
      </c>
      <c r="L812" s="5"/>
    </row>
    <row r="813" spans="1:12">
      <c r="A813" t="s">
        <v>3850</v>
      </c>
      <c r="B813" s="1" t="s">
        <v>3851</v>
      </c>
      <c r="C813" s="1" t="s">
        <v>3852</v>
      </c>
      <c r="D813" t="s">
        <v>1701</v>
      </c>
      <c r="E813" s="1" t="s">
        <v>1769</v>
      </c>
      <c r="F813" s="24">
        <v>0</v>
      </c>
      <c r="G813" s="24">
        <v>0</v>
      </c>
      <c r="H813" s="24">
        <v>0</v>
      </c>
      <c r="I813" s="24">
        <v>1</v>
      </c>
      <c r="J813" s="24">
        <v>2</v>
      </c>
      <c r="K813" s="24">
        <v>1</v>
      </c>
      <c r="L813" s="5"/>
    </row>
    <row r="814" spans="1:12">
      <c r="A814" t="s">
        <v>3853</v>
      </c>
      <c r="B814" s="1" t="s">
        <v>3854</v>
      </c>
      <c r="C814" s="1" t="s">
        <v>3855</v>
      </c>
      <c r="D814" t="s">
        <v>1701</v>
      </c>
      <c r="E814" s="1" t="s">
        <v>1711</v>
      </c>
      <c r="F814" s="24">
        <v>1</v>
      </c>
      <c r="G814" s="24">
        <v>0</v>
      </c>
      <c r="H814" s="24">
        <v>0</v>
      </c>
      <c r="I814" s="24">
        <v>3</v>
      </c>
      <c r="J814" s="24">
        <v>3</v>
      </c>
      <c r="K814" s="24">
        <v>3</v>
      </c>
      <c r="L814" s="5"/>
    </row>
    <row r="815" spans="1:12">
      <c r="A815" t="s">
        <v>3856</v>
      </c>
      <c r="B815" s="1" t="s">
        <v>3857</v>
      </c>
      <c r="C815" s="1" t="s">
        <v>3858</v>
      </c>
      <c r="D815" t="s">
        <v>1701</v>
      </c>
      <c r="E815" s="1" t="s">
        <v>1941</v>
      </c>
      <c r="F815" s="24">
        <v>1</v>
      </c>
      <c r="G815" s="24">
        <v>1</v>
      </c>
      <c r="H815" s="24">
        <v>0</v>
      </c>
      <c r="I815" s="24">
        <v>4</v>
      </c>
      <c r="J815" s="24">
        <v>0</v>
      </c>
      <c r="K815" s="24">
        <v>0</v>
      </c>
      <c r="L815" s="5"/>
    </row>
    <row r="816" spans="1:12">
      <c r="A816" t="s">
        <v>3859</v>
      </c>
      <c r="B816" s="1" t="s">
        <v>3860</v>
      </c>
      <c r="C816" s="1" t="s">
        <v>3861</v>
      </c>
      <c r="D816" t="s">
        <v>1701</v>
      </c>
      <c r="E816" s="1" t="s">
        <v>1777</v>
      </c>
      <c r="F816" s="24">
        <v>1</v>
      </c>
      <c r="G816" s="24">
        <v>0</v>
      </c>
      <c r="H816" s="24">
        <v>0</v>
      </c>
      <c r="I816" s="24">
        <v>2</v>
      </c>
      <c r="J816" s="24">
        <v>1</v>
      </c>
      <c r="K816" s="24">
        <v>0</v>
      </c>
      <c r="L816" s="5"/>
    </row>
    <row r="817" spans="1:12">
      <c r="A817" t="s">
        <v>3862</v>
      </c>
      <c r="B817" s="1" t="s">
        <v>3863</v>
      </c>
      <c r="C817" s="1" t="s">
        <v>3864</v>
      </c>
      <c r="D817" t="s">
        <v>1701</v>
      </c>
      <c r="E817" s="1" t="s">
        <v>1740</v>
      </c>
      <c r="F817" s="24">
        <v>2</v>
      </c>
      <c r="G817" s="24">
        <v>2</v>
      </c>
      <c r="H817" s="24">
        <v>0</v>
      </c>
      <c r="I817" s="24">
        <v>0</v>
      </c>
      <c r="J817" s="24">
        <v>0</v>
      </c>
      <c r="K817" s="24">
        <v>0</v>
      </c>
      <c r="L817" s="5"/>
    </row>
    <row r="818" spans="1:12">
      <c r="A818" t="s">
        <v>3865</v>
      </c>
      <c r="B818" s="1" t="s">
        <v>3866</v>
      </c>
      <c r="C818" s="1" t="s">
        <v>3867</v>
      </c>
      <c r="D818" t="s">
        <v>1701</v>
      </c>
      <c r="E818" s="1" t="s">
        <v>1678</v>
      </c>
      <c r="F818" s="24">
        <v>0</v>
      </c>
      <c r="G818" s="24">
        <v>0</v>
      </c>
      <c r="H818" s="24">
        <v>0</v>
      </c>
      <c r="I818" s="24">
        <v>4</v>
      </c>
      <c r="J818" s="24">
        <v>2</v>
      </c>
      <c r="K818" s="24">
        <v>5</v>
      </c>
      <c r="L818" s="5"/>
    </row>
    <row r="819" spans="1:12">
      <c r="A819" t="s">
        <v>3868</v>
      </c>
      <c r="B819" s="1" t="s">
        <v>3869</v>
      </c>
      <c r="C819" s="1" t="s">
        <v>3870</v>
      </c>
      <c r="D819" t="s">
        <v>1701</v>
      </c>
      <c r="E819" s="1" t="s">
        <v>1742</v>
      </c>
      <c r="F819" s="24">
        <v>0</v>
      </c>
      <c r="G819" s="24">
        <v>0</v>
      </c>
      <c r="H819" s="24">
        <v>0</v>
      </c>
      <c r="I819" s="24">
        <v>0</v>
      </c>
      <c r="J819" s="24">
        <v>1</v>
      </c>
      <c r="K819" s="24">
        <v>2</v>
      </c>
      <c r="L819" s="5"/>
    </row>
    <row r="820" spans="1:12">
      <c r="A820" t="s">
        <v>3871</v>
      </c>
      <c r="B820" s="1" t="s">
        <v>3872</v>
      </c>
      <c r="C820" s="1" t="s">
        <v>3873</v>
      </c>
      <c r="D820" t="s">
        <v>1701</v>
      </c>
      <c r="E820" s="1" t="s">
        <v>2044</v>
      </c>
      <c r="F820" s="24">
        <v>0</v>
      </c>
      <c r="G820" s="24">
        <v>0</v>
      </c>
      <c r="H820" s="24">
        <v>0</v>
      </c>
      <c r="I820" s="24">
        <v>3</v>
      </c>
      <c r="J820" s="24">
        <v>0</v>
      </c>
      <c r="K820" s="24">
        <v>1</v>
      </c>
      <c r="L820" s="5"/>
    </row>
    <row r="821" spans="1:12">
      <c r="A821" t="s">
        <v>3874</v>
      </c>
      <c r="B821" s="1" t="s">
        <v>3875</v>
      </c>
      <c r="C821" s="1" t="s">
        <v>3876</v>
      </c>
      <c r="D821" t="s">
        <v>1701</v>
      </c>
      <c r="E821" s="1" t="s">
        <v>1963</v>
      </c>
      <c r="F821" s="24">
        <v>0</v>
      </c>
      <c r="G821" s="24">
        <v>0</v>
      </c>
      <c r="H821" s="24">
        <v>0</v>
      </c>
      <c r="I821" s="24">
        <v>4</v>
      </c>
      <c r="J821" s="24">
        <v>0</v>
      </c>
      <c r="K821" s="24">
        <v>1</v>
      </c>
      <c r="L821" s="5"/>
    </row>
    <row r="822" spans="1:12">
      <c r="A822" t="s">
        <v>3877</v>
      </c>
      <c r="B822" s="1" t="s">
        <v>3878</v>
      </c>
      <c r="C822" s="1" t="s">
        <v>3879</v>
      </c>
      <c r="D822" t="s">
        <v>1701</v>
      </c>
      <c r="E822" s="1" t="s">
        <v>1730</v>
      </c>
      <c r="F822" s="24">
        <v>0</v>
      </c>
      <c r="G822" s="24">
        <v>0</v>
      </c>
      <c r="H822" s="24">
        <v>0</v>
      </c>
      <c r="I822" s="24">
        <v>2</v>
      </c>
      <c r="J822" s="24">
        <v>0</v>
      </c>
      <c r="K822" s="24">
        <v>0</v>
      </c>
      <c r="L822" s="5"/>
    </row>
    <row r="823" spans="1:12">
      <c r="A823" t="s">
        <v>3880</v>
      </c>
      <c r="B823" s="1" t="s">
        <v>3881</v>
      </c>
      <c r="C823" s="1" t="s">
        <v>3882</v>
      </c>
      <c r="D823" t="s">
        <v>1701</v>
      </c>
      <c r="E823" s="1" t="s">
        <v>2357</v>
      </c>
      <c r="F823" s="24">
        <v>5</v>
      </c>
      <c r="G823" s="24">
        <v>1</v>
      </c>
      <c r="H823" s="24">
        <v>0</v>
      </c>
      <c r="I823" s="24">
        <v>0</v>
      </c>
      <c r="J823" s="24">
        <v>0</v>
      </c>
      <c r="K823" s="24">
        <v>0</v>
      </c>
      <c r="L823" s="5"/>
    </row>
    <row r="824" spans="1:12">
      <c r="A824" t="s">
        <v>3883</v>
      </c>
      <c r="B824" s="1" t="s">
        <v>3884</v>
      </c>
      <c r="C824" s="1" t="s">
        <v>3885</v>
      </c>
      <c r="D824" t="s">
        <v>1701</v>
      </c>
      <c r="E824" s="1" t="s">
        <v>1754</v>
      </c>
      <c r="F824" s="24">
        <v>0</v>
      </c>
      <c r="G824" s="24">
        <v>0</v>
      </c>
      <c r="H824" s="24">
        <v>0</v>
      </c>
      <c r="I824" s="24">
        <v>4</v>
      </c>
      <c r="J824" s="24">
        <v>0</v>
      </c>
      <c r="K824" s="24">
        <v>0</v>
      </c>
      <c r="L824" s="5"/>
    </row>
    <row r="825" spans="1:12">
      <c r="A825" t="s">
        <v>3886</v>
      </c>
      <c r="B825" s="1" t="s">
        <v>3887</v>
      </c>
      <c r="C825" s="1" t="s">
        <v>3888</v>
      </c>
      <c r="D825" t="s">
        <v>1701</v>
      </c>
      <c r="E825" s="1" t="s">
        <v>1732</v>
      </c>
      <c r="F825" s="24">
        <v>1</v>
      </c>
      <c r="G825" s="24">
        <v>4</v>
      </c>
      <c r="H825" s="24">
        <v>0</v>
      </c>
      <c r="I825" s="24">
        <v>0</v>
      </c>
      <c r="J825" s="24">
        <v>0</v>
      </c>
      <c r="K825" s="24">
        <v>0</v>
      </c>
      <c r="L825" s="5"/>
    </row>
    <row r="826" spans="1:12">
      <c r="A826" t="s">
        <v>3889</v>
      </c>
      <c r="B826" s="1" t="s">
        <v>3890</v>
      </c>
      <c r="C826" s="1" t="s">
        <v>3891</v>
      </c>
      <c r="D826" t="s">
        <v>1701</v>
      </c>
      <c r="E826" s="1" t="s">
        <v>1724</v>
      </c>
      <c r="F826" s="24">
        <v>0</v>
      </c>
      <c r="G826" s="24">
        <v>0</v>
      </c>
      <c r="H826" s="24">
        <v>0</v>
      </c>
      <c r="I826" s="24">
        <v>3</v>
      </c>
      <c r="J826" s="24">
        <v>0</v>
      </c>
      <c r="K826" s="24">
        <v>0</v>
      </c>
      <c r="L826" s="5"/>
    </row>
    <row r="827" spans="1:12">
      <c r="A827" t="s">
        <v>3892</v>
      </c>
      <c r="B827" s="1" t="s">
        <v>3893</v>
      </c>
      <c r="C827" s="1" t="s">
        <v>3894</v>
      </c>
      <c r="D827" t="s">
        <v>1701</v>
      </c>
      <c r="E827" s="1" t="s">
        <v>1863</v>
      </c>
      <c r="F827" s="24">
        <v>0</v>
      </c>
      <c r="G827" s="24">
        <v>0</v>
      </c>
      <c r="H827" s="24">
        <v>0</v>
      </c>
      <c r="I827" s="24">
        <v>5</v>
      </c>
      <c r="J827" s="24">
        <v>0</v>
      </c>
      <c r="K827" s="24">
        <v>3</v>
      </c>
      <c r="L827" s="5"/>
    </row>
    <row r="828" spans="1:12">
      <c r="A828" t="s">
        <v>3895</v>
      </c>
      <c r="B828" s="1" t="s">
        <v>3896</v>
      </c>
      <c r="C828" s="1" t="s">
        <v>3897</v>
      </c>
      <c r="D828" t="s">
        <v>1701</v>
      </c>
      <c r="E828" s="1" t="s">
        <v>1777</v>
      </c>
      <c r="F828" s="24">
        <v>0</v>
      </c>
      <c r="G828" s="24">
        <v>0</v>
      </c>
      <c r="H828" s="24">
        <v>0</v>
      </c>
      <c r="I828" s="24">
        <v>6</v>
      </c>
      <c r="J828" s="24">
        <v>0</v>
      </c>
      <c r="K828" s="24">
        <v>0</v>
      </c>
      <c r="L828" s="5"/>
    </row>
    <row r="829" spans="1:12">
      <c r="A829" t="s">
        <v>3898</v>
      </c>
      <c r="B829" s="1" t="s">
        <v>3899</v>
      </c>
      <c r="C829" s="1" t="s">
        <v>3900</v>
      </c>
      <c r="D829" t="s">
        <v>1701</v>
      </c>
      <c r="E829" s="1" t="s">
        <v>1723</v>
      </c>
      <c r="F829" s="24">
        <v>3</v>
      </c>
      <c r="G829" s="24">
        <v>2</v>
      </c>
      <c r="H829" s="24">
        <v>0</v>
      </c>
      <c r="I829" s="24">
        <v>0</v>
      </c>
      <c r="J829" s="24">
        <v>0</v>
      </c>
      <c r="K829" s="24">
        <v>0</v>
      </c>
      <c r="L829" s="5"/>
    </row>
    <row r="830" spans="1:12">
      <c r="A830" t="s">
        <v>3901</v>
      </c>
      <c r="B830" s="1" t="s">
        <v>3902</v>
      </c>
      <c r="C830" s="1" t="s">
        <v>3903</v>
      </c>
      <c r="D830" t="s">
        <v>1701</v>
      </c>
      <c r="E830" s="1" t="s">
        <v>1833</v>
      </c>
      <c r="F830" s="24">
        <v>0</v>
      </c>
      <c r="G830" s="24">
        <v>0</v>
      </c>
      <c r="H830" s="24">
        <v>0</v>
      </c>
      <c r="I830" s="24">
        <v>0</v>
      </c>
      <c r="J830" s="24">
        <v>5</v>
      </c>
      <c r="K830" s="24">
        <v>5</v>
      </c>
      <c r="L830" s="5"/>
    </row>
    <row r="831" spans="1:12">
      <c r="A831" t="s">
        <v>3904</v>
      </c>
      <c r="B831" s="1" t="s">
        <v>3905</v>
      </c>
      <c r="C831" s="1" t="s">
        <v>3906</v>
      </c>
      <c r="D831" t="s">
        <v>1701</v>
      </c>
      <c r="E831" s="1" t="s">
        <v>1842</v>
      </c>
      <c r="F831" s="24">
        <v>2</v>
      </c>
      <c r="G831" s="24">
        <v>0</v>
      </c>
      <c r="H831" s="24">
        <v>1</v>
      </c>
      <c r="I831" s="24">
        <v>0</v>
      </c>
      <c r="J831" s="24">
        <v>2</v>
      </c>
      <c r="K831" s="24">
        <v>1</v>
      </c>
      <c r="L831" s="5"/>
    </row>
    <row r="832" spans="1:12">
      <c r="A832" t="s">
        <v>3907</v>
      </c>
      <c r="B832" s="1" t="s">
        <v>3908</v>
      </c>
      <c r="C832" s="1" t="s">
        <v>3909</v>
      </c>
      <c r="D832" t="s">
        <v>1701</v>
      </c>
      <c r="E832" s="1" t="s">
        <v>1710</v>
      </c>
      <c r="F832" s="24">
        <v>3</v>
      </c>
      <c r="G832" s="24">
        <v>2</v>
      </c>
      <c r="H832" s="24">
        <v>0</v>
      </c>
      <c r="I832" s="24">
        <v>2</v>
      </c>
      <c r="J832" s="24">
        <v>1</v>
      </c>
      <c r="K832" s="24">
        <v>1</v>
      </c>
      <c r="L832" s="5"/>
    </row>
    <row r="833" spans="1:12">
      <c r="A833" t="s">
        <v>3910</v>
      </c>
      <c r="B833" s="1" t="s">
        <v>3911</v>
      </c>
      <c r="C833" s="1" t="s">
        <v>3912</v>
      </c>
      <c r="D833" t="s">
        <v>1701</v>
      </c>
      <c r="E833" s="1" t="s">
        <v>1800</v>
      </c>
      <c r="F833" s="24">
        <v>1</v>
      </c>
      <c r="G833" s="24">
        <v>1</v>
      </c>
      <c r="H833" s="24">
        <v>0</v>
      </c>
      <c r="I833" s="24">
        <v>0</v>
      </c>
      <c r="J833" s="24">
        <v>3</v>
      </c>
      <c r="K833" s="24">
        <v>2</v>
      </c>
      <c r="L833" s="5"/>
    </row>
    <row r="834" spans="1:12">
      <c r="A834" t="s">
        <v>3913</v>
      </c>
      <c r="B834" s="1" t="s">
        <v>3914</v>
      </c>
      <c r="C834" s="1" t="s">
        <v>3915</v>
      </c>
      <c r="D834" t="s">
        <v>1701</v>
      </c>
      <c r="E834" s="1" t="s">
        <v>1773</v>
      </c>
      <c r="F834" s="24">
        <v>0</v>
      </c>
      <c r="G834" s="24">
        <v>1</v>
      </c>
      <c r="H834" s="24">
        <v>0</v>
      </c>
      <c r="I834" s="24">
        <v>0</v>
      </c>
      <c r="J834" s="24">
        <v>2</v>
      </c>
      <c r="K834" s="24">
        <v>1</v>
      </c>
      <c r="L834" s="5"/>
    </row>
    <row r="835" spans="1:12">
      <c r="A835" t="s">
        <v>3916</v>
      </c>
      <c r="B835" s="1" t="s">
        <v>3917</v>
      </c>
      <c r="C835" s="1" t="s">
        <v>3918</v>
      </c>
      <c r="D835" t="s">
        <v>1701</v>
      </c>
      <c r="E835" s="1" t="s">
        <v>1833</v>
      </c>
      <c r="F835" s="24">
        <v>0</v>
      </c>
      <c r="G835" s="24">
        <v>0</v>
      </c>
      <c r="H835" s="24">
        <v>1</v>
      </c>
      <c r="I835" s="24">
        <v>4</v>
      </c>
      <c r="J835" s="24">
        <v>2</v>
      </c>
      <c r="K835" s="24">
        <v>2</v>
      </c>
      <c r="L835" s="5"/>
    </row>
    <row r="836" spans="1:12">
      <c r="A836" t="s">
        <v>3919</v>
      </c>
      <c r="B836" s="1" t="s">
        <v>3920</v>
      </c>
      <c r="C836" s="1" t="s">
        <v>3921</v>
      </c>
      <c r="D836" t="s">
        <v>1701</v>
      </c>
      <c r="E836" s="1" t="s">
        <v>1751</v>
      </c>
      <c r="F836" s="24">
        <v>2</v>
      </c>
      <c r="G836" s="24">
        <v>2</v>
      </c>
      <c r="H836" s="24">
        <v>0</v>
      </c>
      <c r="I836" s="24">
        <v>2</v>
      </c>
      <c r="J836" s="24">
        <v>0</v>
      </c>
      <c r="K836" s="24">
        <v>0</v>
      </c>
      <c r="L836" s="5"/>
    </row>
    <row r="837" spans="1:12">
      <c r="A837" t="s">
        <v>3922</v>
      </c>
      <c r="B837" s="1" t="s">
        <v>3923</v>
      </c>
      <c r="C837" s="1" t="s">
        <v>3924</v>
      </c>
      <c r="D837" t="s">
        <v>1701</v>
      </c>
      <c r="E837" s="1" t="s">
        <v>1737</v>
      </c>
      <c r="F837" s="24">
        <v>3</v>
      </c>
      <c r="G837" s="24">
        <v>0</v>
      </c>
      <c r="H837" s="24">
        <v>0</v>
      </c>
      <c r="I837" s="24">
        <v>4</v>
      </c>
      <c r="J837" s="24">
        <v>1</v>
      </c>
      <c r="K837" s="24">
        <v>2</v>
      </c>
      <c r="L837" s="5"/>
    </row>
    <row r="838" spans="1:12">
      <c r="A838" t="s">
        <v>3925</v>
      </c>
      <c r="B838" s="1" t="s">
        <v>3926</v>
      </c>
      <c r="C838" s="1" t="s">
        <v>3927</v>
      </c>
      <c r="D838" t="s">
        <v>1701</v>
      </c>
      <c r="E838" s="1" t="s">
        <v>1742</v>
      </c>
      <c r="F838" s="24">
        <v>1</v>
      </c>
      <c r="G838" s="24">
        <v>1</v>
      </c>
      <c r="H838" s="24">
        <v>0</v>
      </c>
      <c r="I838" s="24">
        <v>2</v>
      </c>
      <c r="J838" s="24">
        <v>0</v>
      </c>
      <c r="K838" s="24">
        <v>0</v>
      </c>
      <c r="L838" s="5"/>
    </row>
    <row r="839" spans="1:12">
      <c r="A839" t="s">
        <v>3928</v>
      </c>
      <c r="B839" s="1" t="s">
        <v>3929</v>
      </c>
      <c r="C839" s="1" t="s">
        <v>3930</v>
      </c>
      <c r="D839" t="s">
        <v>1701</v>
      </c>
      <c r="E839" s="1" t="s">
        <v>1790</v>
      </c>
      <c r="F839" s="24">
        <v>0</v>
      </c>
      <c r="G839" s="24">
        <v>0</v>
      </c>
      <c r="H839" s="24">
        <v>0</v>
      </c>
      <c r="I839" s="24">
        <v>5</v>
      </c>
      <c r="J839" s="24">
        <v>1</v>
      </c>
      <c r="K839" s="24">
        <v>1</v>
      </c>
      <c r="L839" s="5"/>
    </row>
    <row r="840" spans="1:12">
      <c r="A840" t="s">
        <v>3931</v>
      </c>
      <c r="B840" s="1" t="s">
        <v>3932</v>
      </c>
      <c r="C840" s="1" t="s">
        <v>3933</v>
      </c>
      <c r="D840" t="s">
        <v>1701</v>
      </c>
      <c r="E840" s="1" t="s">
        <v>1802</v>
      </c>
      <c r="F840" s="24">
        <v>0</v>
      </c>
      <c r="G840" s="24">
        <v>2</v>
      </c>
      <c r="H840" s="24">
        <v>0</v>
      </c>
      <c r="I840" s="24">
        <v>3</v>
      </c>
      <c r="J840" s="24">
        <v>0</v>
      </c>
      <c r="K840" s="24">
        <v>0</v>
      </c>
      <c r="L840" s="5"/>
    </row>
    <row r="841" spans="1:12">
      <c r="A841" t="s">
        <v>3934</v>
      </c>
      <c r="B841" s="1" t="s">
        <v>3935</v>
      </c>
      <c r="C841" s="1" t="s">
        <v>3936</v>
      </c>
      <c r="D841" t="s">
        <v>1701</v>
      </c>
      <c r="E841" s="1" t="s">
        <v>1746</v>
      </c>
      <c r="F841" s="24">
        <v>0</v>
      </c>
      <c r="G841" s="24">
        <v>0</v>
      </c>
      <c r="H841" s="24">
        <v>0</v>
      </c>
      <c r="I841" s="24">
        <v>2</v>
      </c>
      <c r="J841" s="24">
        <v>5</v>
      </c>
      <c r="K841" s="24">
        <v>6</v>
      </c>
      <c r="L841" s="5"/>
    </row>
    <row r="842" spans="1:12">
      <c r="A842" t="s">
        <v>3937</v>
      </c>
      <c r="B842" s="1" t="s">
        <v>3938</v>
      </c>
      <c r="C842" s="1" t="s">
        <v>3939</v>
      </c>
      <c r="D842" t="s">
        <v>1701</v>
      </c>
      <c r="E842" s="1" t="s">
        <v>1885</v>
      </c>
      <c r="F842" s="24">
        <v>0</v>
      </c>
      <c r="G842" s="24">
        <v>0</v>
      </c>
      <c r="H842" s="24">
        <v>0</v>
      </c>
      <c r="I842" s="24">
        <v>5</v>
      </c>
      <c r="J842" s="24">
        <v>1</v>
      </c>
      <c r="K842" s="24">
        <v>2</v>
      </c>
      <c r="L842" s="5"/>
    </row>
    <row r="843" spans="1:12">
      <c r="A843" t="s">
        <v>3940</v>
      </c>
      <c r="B843" s="1" t="s">
        <v>3941</v>
      </c>
      <c r="C843" s="1" t="s">
        <v>3942</v>
      </c>
      <c r="D843" t="s">
        <v>1701</v>
      </c>
      <c r="E843" s="1" t="s">
        <v>1773</v>
      </c>
      <c r="F843" s="24">
        <v>2</v>
      </c>
      <c r="G843" s="24">
        <v>0</v>
      </c>
      <c r="H843" s="24">
        <v>0</v>
      </c>
      <c r="I843" s="24">
        <v>7</v>
      </c>
      <c r="J843" s="24">
        <v>4</v>
      </c>
      <c r="K843" s="24">
        <v>4</v>
      </c>
      <c r="L843" s="5"/>
    </row>
    <row r="844" spans="1:12">
      <c r="A844" t="s">
        <v>3943</v>
      </c>
      <c r="B844" s="1" t="s">
        <v>3944</v>
      </c>
      <c r="C844" s="1" t="s">
        <v>3945</v>
      </c>
      <c r="D844" t="s">
        <v>1701</v>
      </c>
      <c r="E844" s="1" t="s">
        <v>2873</v>
      </c>
      <c r="F844" s="24">
        <v>0</v>
      </c>
      <c r="G844" s="24">
        <v>0</v>
      </c>
      <c r="H844" s="24">
        <v>0</v>
      </c>
      <c r="I844" s="24">
        <v>0</v>
      </c>
      <c r="J844" s="24">
        <v>0</v>
      </c>
      <c r="K844" s="24">
        <v>2</v>
      </c>
      <c r="L844" s="5"/>
    </row>
    <row r="845" spans="1:12">
      <c r="A845" t="s">
        <v>3946</v>
      </c>
      <c r="B845" s="1" t="s">
        <v>3947</v>
      </c>
      <c r="C845" s="1" t="s">
        <v>3948</v>
      </c>
      <c r="D845" t="s">
        <v>1701</v>
      </c>
      <c r="E845" s="1" t="s">
        <v>2153</v>
      </c>
      <c r="F845" s="24">
        <v>0</v>
      </c>
      <c r="G845" s="24">
        <v>0</v>
      </c>
      <c r="H845" s="24">
        <v>0</v>
      </c>
      <c r="I845" s="24">
        <v>2</v>
      </c>
      <c r="J845" s="24">
        <v>0</v>
      </c>
      <c r="K845" s="24">
        <v>0</v>
      </c>
      <c r="L845" s="5"/>
    </row>
    <row r="846" spans="1:12">
      <c r="A846" t="s">
        <v>3949</v>
      </c>
      <c r="B846" s="1" t="s">
        <v>3950</v>
      </c>
      <c r="C846" s="1" t="s">
        <v>3951</v>
      </c>
      <c r="D846" t="s">
        <v>1701</v>
      </c>
      <c r="E846" s="1" t="s">
        <v>1777</v>
      </c>
      <c r="F846" s="24">
        <v>0</v>
      </c>
      <c r="G846" s="24">
        <v>0</v>
      </c>
      <c r="H846" s="24">
        <v>1</v>
      </c>
      <c r="I846" s="24">
        <v>3</v>
      </c>
      <c r="J846" s="24">
        <v>0</v>
      </c>
      <c r="K846" s="24">
        <v>0</v>
      </c>
      <c r="L846" s="5"/>
    </row>
    <row r="847" spans="1:12">
      <c r="A847" t="s">
        <v>3952</v>
      </c>
      <c r="B847" s="1" t="s">
        <v>3953</v>
      </c>
      <c r="C847" s="1" t="s">
        <v>3954</v>
      </c>
      <c r="D847" t="s">
        <v>1701</v>
      </c>
      <c r="E847" s="1" t="s">
        <v>1807</v>
      </c>
      <c r="F847" s="24">
        <v>0</v>
      </c>
      <c r="G847" s="24">
        <v>0</v>
      </c>
      <c r="H847" s="24">
        <v>0</v>
      </c>
      <c r="I847" s="24">
        <v>3</v>
      </c>
      <c r="J847" s="24">
        <v>0</v>
      </c>
      <c r="K847" s="24">
        <v>0</v>
      </c>
      <c r="L847" s="5"/>
    </row>
    <row r="848" spans="1:12">
      <c r="A848" t="s">
        <v>3955</v>
      </c>
      <c r="B848" s="1" t="s">
        <v>3956</v>
      </c>
      <c r="C848" s="1" t="s">
        <v>3957</v>
      </c>
      <c r="D848" t="s">
        <v>1701</v>
      </c>
      <c r="E848" s="1" t="s">
        <v>1758</v>
      </c>
      <c r="F848" s="24">
        <v>0</v>
      </c>
      <c r="G848" s="24">
        <v>0</v>
      </c>
      <c r="H848" s="24">
        <v>0</v>
      </c>
      <c r="I848" s="24">
        <v>4</v>
      </c>
      <c r="J848" s="24">
        <v>4</v>
      </c>
      <c r="K848" s="24">
        <v>6</v>
      </c>
      <c r="L848" s="5"/>
    </row>
    <row r="849" spans="1:12">
      <c r="A849" t="s">
        <v>3958</v>
      </c>
      <c r="B849" s="1" t="s">
        <v>3959</v>
      </c>
      <c r="C849" s="1" t="s">
        <v>3960</v>
      </c>
      <c r="D849" t="s">
        <v>1701</v>
      </c>
      <c r="E849" s="1" t="s">
        <v>1678</v>
      </c>
      <c r="F849" s="24">
        <v>0</v>
      </c>
      <c r="G849" s="24">
        <v>0</v>
      </c>
      <c r="H849" s="24">
        <v>0</v>
      </c>
      <c r="I849" s="24">
        <v>4</v>
      </c>
      <c r="J849" s="24">
        <v>0</v>
      </c>
      <c r="K849" s="24">
        <v>0</v>
      </c>
      <c r="L849" s="5"/>
    </row>
    <row r="850" spans="1:12">
      <c r="A850" t="s">
        <v>3961</v>
      </c>
      <c r="B850" s="1" t="s">
        <v>3962</v>
      </c>
      <c r="C850" s="1" t="s">
        <v>3963</v>
      </c>
      <c r="D850" t="s">
        <v>1701</v>
      </c>
      <c r="E850" s="1" t="s">
        <v>1710</v>
      </c>
      <c r="F850" s="24">
        <v>0</v>
      </c>
      <c r="G850" s="24">
        <v>0</v>
      </c>
      <c r="H850" s="24">
        <v>0</v>
      </c>
      <c r="I850" s="24">
        <v>5</v>
      </c>
      <c r="J850" s="24">
        <v>2</v>
      </c>
      <c r="K850" s="24">
        <v>3</v>
      </c>
      <c r="L850" s="5"/>
    </row>
    <row r="851" spans="1:12">
      <c r="A851" t="s">
        <v>3964</v>
      </c>
      <c r="B851" s="1" t="s">
        <v>3965</v>
      </c>
      <c r="C851" s="1" t="s">
        <v>3966</v>
      </c>
      <c r="D851" t="s">
        <v>1701</v>
      </c>
      <c r="E851" s="1" t="s">
        <v>1807</v>
      </c>
      <c r="F851" s="24">
        <v>0</v>
      </c>
      <c r="G851" s="24">
        <v>0</v>
      </c>
      <c r="H851" s="24">
        <v>0</v>
      </c>
      <c r="I851" s="24">
        <v>1</v>
      </c>
      <c r="J851" s="24">
        <v>4</v>
      </c>
      <c r="K851" s="24">
        <v>5</v>
      </c>
      <c r="L851" s="5"/>
    </row>
    <row r="852" spans="1:12">
      <c r="A852" t="s">
        <v>3967</v>
      </c>
      <c r="B852" s="1" t="s">
        <v>3968</v>
      </c>
      <c r="C852" s="1" t="s">
        <v>3969</v>
      </c>
      <c r="D852" t="s">
        <v>1701</v>
      </c>
      <c r="E852" s="1" t="s">
        <v>1881</v>
      </c>
      <c r="F852" s="24">
        <v>0</v>
      </c>
      <c r="G852" s="24">
        <v>1</v>
      </c>
      <c r="H852" s="24">
        <v>0</v>
      </c>
      <c r="I852" s="24">
        <v>3</v>
      </c>
      <c r="J852" s="24">
        <v>0</v>
      </c>
      <c r="K852" s="24">
        <v>0</v>
      </c>
      <c r="L852" s="5"/>
    </row>
    <row r="853" spans="1:12">
      <c r="A853" t="s">
        <v>3970</v>
      </c>
      <c r="B853" s="1" t="s">
        <v>3971</v>
      </c>
      <c r="C853" s="1" t="s">
        <v>3972</v>
      </c>
      <c r="D853" t="s">
        <v>1701</v>
      </c>
      <c r="E853" s="1" t="s">
        <v>2015</v>
      </c>
      <c r="F853" s="24">
        <v>0</v>
      </c>
      <c r="G853" s="24">
        <v>0</v>
      </c>
      <c r="H853" s="24">
        <v>0</v>
      </c>
      <c r="I853" s="24">
        <v>3</v>
      </c>
      <c r="J853" s="24">
        <v>5</v>
      </c>
      <c r="K853" s="24">
        <v>5</v>
      </c>
      <c r="L853" s="5"/>
    </row>
    <row r="854" spans="1:12">
      <c r="A854" t="s">
        <v>3973</v>
      </c>
      <c r="B854" s="1" t="s">
        <v>3974</v>
      </c>
      <c r="C854" s="1" t="s">
        <v>3975</v>
      </c>
      <c r="D854" t="s">
        <v>1701</v>
      </c>
      <c r="E854" s="1" t="s">
        <v>1988</v>
      </c>
      <c r="F854" s="24">
        <v>3</v>
      </c>
      <c r="G854" s="24">
        <v>1</v>
      </c>
      <c r="H854" s="24">
        <v>0</v>
      </c>
      <c r="I854" s="24">
        <v>0</v>
      </c>
      <c r="J854" s="24">
        <v>0</v>
      </c>
      <c r="K854" s="24">
        <v>0</v>
      </c>
      <c r="L854" s="5"/>
    </row>
    <row r="855" spans="1:12">
      <c r="A855" t="s">
        <v>3976</v>
      </c>
      <c r="B855" s="1" t="s">
        <v>3977</v>
      </c>
      <c r="C855" s="1" t="s">
        <v>3978</v>
      </c>
      <c r="D855" t="s">
        <v>1701</v>
      </c>
      <c r="E855" s="1" t="s">
        <v>1739</v>
      </c>
      <c r="F855" s="24">
        <v>0</v>
      </c>
      <c r="G855" s="24">
        <v>0</v>
      </c>
      <c r="H855" s="24">
        <v>0</v>
      </c>
      <c r="I855" s="24">
        <v>4</v>
      </c>
      <c r="J855" s="24">
        <v>0</v>
      </c>
      <c r="K855" s="24">
        <v>0</v>
      </c>
      <c r="L855" s="5"/>
    </row>
    <row r="856" spans="1:12">
      <c r="A856" t="s">
        <v>3979</v>
      </c>
      <c r="B856" s="1" t="s">
        <v>3980</v>
      </c>
      <c r="C856" s="1" t="s">
        <v>3981</v>
      </c>
      <c r="D856" t="s">
        <v>1701</v>
      </c>
      <c r="E856" s="1" t="s">
        <v>2014</v>
      </c>
      <c r="F856" s="24">
        <v>0</v>
      </c>
      <c r="G856" s="24">
        <v>0</v>
      </c>
      <c r="H856" s="24">
        <v>0</v>
      </c>
      <c r="I856" s="24">
        <v>2</v>
      </c>
      <c r="J856" s="24">
        <v>0</v>
      </c>
      <c r="K856" s="24">
        <v>0</v>
      </c>
      <c r="L856" s="5"/>
    </row>
    <row r="857" spans="1:12">
      <c r="A857" t="s">
        <v>3982</v>
      </c>
      <c r="B857" s="1" t="s">
        <v>3983</v>
      </c>
      <c r="C857" s="1" t="s">
        <v>3984</v>
      </c>
      <c r="D857" t="s">
        <v>1701</v>
      </c>
      <c r="E857" s="1" t="s">
        <v>2142</v>
      </c>
      <c r="F857" s="24">
        <v>0</v>
      </c>
      <c r="G857" s="24">
        <v>0</v>
      </c>
      <c r="H857" s="24">
        <v>0</v>
      </c>
      <c r="I857" s="24">
        <v>9</v>
      </c>
      <c r="J857" s="24">
        <v>0</v>
      </c>
      <c r="K857" s="24">
        <v>0</v>
      </c>
      <c r="L857" s="5"/>
    </row>
    <row r="858" spans="1:12">
      <c r="A858" t="s">
        <v>3985</v>
      </c>
      <c r="B858" s="1" t="s">
        <v>3986</v>
      </c>
      <c r="C858" s="1" t="s">
        <v>3987</v>
      </c>
      <c r="D858" t="s">
        <v>1701</v>
      </c>
      <c r="E858" s="1" t="s">
        <v>1746</v>
      </c>
      <c r="F858" s="24">
        <v>1</v>
      </c>
      <c r="G858" s="24">
        <v>1</v>
      </c>
      <c r="H858" s="24">
        <v>0</v>
      </c>
      <c r="I858" s="24">
        <v>1</v>
      </c>
      <c r="J858" s="24">
        <v>2</v>
      </c>
      <c r="K858" s="24">
        <v>2</v>
      </c>
      <c r="L858" s="5"/>
    </row>
    <row r="859" spans="1:12">
      <c r="A859" t="s">
        <v>3988</v>
      </c>
      <c r="B859" s="1" t="s">
        <v>3989</v>
      </c>
      <c r="C859" s="1" t="s">
        <v>3990</v>
      </c>
      <c r="D859" t="s">
        <v>1701</v>
      </c>
      <c r="E859" s="1" t="s">
        <v>1837</v>
      </c>
      <c r="F859" s="24">
        <v>1</v>
      </c>
      <c r="G859" s="24">
        <v>2</v>
      </c>
      <c r="H859" s="24">
        <v>0</v>
      </c>
      <c r="I859" s="24">
        <v>4</v>
      </c>
      <c r="J859" s="24">
        <v>2</v>
      </c>
      <c r="K859" s="24">
        <v>2</v>
      </c>
      <c r="L859" s="5"/>
    </row>
    <row r="860" spans="1:12">
      <c r="A860" t="s">
        <v>3991</v>
      </c>
      <c r="B860" s="1" t="s">
        <v>3992</v>
      </c>
      <c r="C860" s="1" t="s">
        <v>3993</v>
      </c>
      <c r="D860" t="s">
        <v>1701</v>
      </c>
      <c r="E860" s="1" t="s">
        <v>1786</v>
      </c>
      <c r="F860" s="24">
        <v>3</v>
      </c>
      <c r="G860" s="24">
        <v>2</v>
      </c>
      <c r="H860" s="24">
        <v>0</v>
      </c>
      <c r="I860" s="24">
        <v>1</v>
      </c>
      <c r="J860" s="24">
        <v>5</v>
      </c>
      <c r="K860" s="24">
        <v>5</v>
      </c>
      <c r="L860" s="5"/>
    </row>
    <row r="861" spans="1:12">
      <c r="A861" t="s">
        <v>3994</v>
      </c>
      <c r="B861" s="1" t="s">
        <v>3995</v>
      </c>
      <c r="C861" s="1" t="s">
        <v>3996</v>
      </c>
      <c r="D861" t="s">
        <v>1701</v>
      </c>
      <c r="E861" s="1" t="s">
        <v>1750</v>
      </c>
      <c r="F861" s="24">
        <v>2</v>
      </c>
      <c r="G861" s="24">
        <v>2</v>
      </c>
      <c r="H861" s="24">
        <v>0</v>
      </c>
      <c r="I861" s="24">
        <v>5</v>
      </c>
      <c r="J861" s="24">
        <v>2</v>
      </c>
      <c r="K861" s="24">
        <v>3</v>
      </c>
      <c r="L861" s="5"/>
    </row>
    <row r="862" spans="1:12">
      <c r="A862" t="s">
        <v>3997</v>
      </c>
      <c r="B862" s="1" t="s">
        <v>3998</v>
      </c>
      <c r="C862" s="1" t="s">
        <v>3999</v>
      </c>
      <c r="D862" t="s">
        <v>1701</v>
      </c>
      <c r="E862" s="1" t="s">
        <v>3361</v>
      </c>
      <c r="F862" s="24">
        <v>2</v>
      </c>
      <c r="G862" s="24">
        <v>3</v>
      </c>
      <c r="H862" s="24">
        <v>0</v>
      </c>
      <c r="I862" s="24">
        <v>1</v>
      </c>
      <c r="J862" s="24">
        <v>2</v>
      </c>
      <c r="K862" s="24">
        <v>4</v>
      </c>
      <c r="L862" s="5"/>
    </row>
    <row r="863" spans="1:12">
      <c r="A863" t="s">
        <v>4000</v>
      </c>
      <c r="B863" s="1" t="s">
        <v>4001</v>
      </c>
      <c r="C863" s="1" t="s">
        <v>4002</v>
      </c>
      <c r="D863" t="s">
        <v>1701</v>
      </c>
      <c r="E863" s="1" t="s">
        <v>1886</v>
      </c>
      <c r="F863" s="24">
        <v>1</v>
      </c>
      <c r="G863" s="24">
        <v>0</v>
      </c>
      <c r="H863" s="24">
        <v>0</v>
      </c>
      <c r="I863" s="24">
        <v>2</v>
      </c>
      <c r="J863" s="24">
        <v>2</v>
      </c>
      <c r="K863" s="24">
        <v>5</v>
      </c>
      <c r="L863" s="5"/>
    </row>
    <row r="864" spans="1:12">
      <c r="A864" t="s">
        <v>4003</v>
      </c>
      <c r="B864" s="1" t="s">
        <v>4004</v>
      </c>
      <c r="C864" s="1" t="s">
        <v>4005</v>
      </c>
      <c r="D864" t="s">
        <v>1701</v>
      </c>
      <c r="E864" s="1" t="s">
        <v>1677</v>
      </c>
      <c r="F864" s="24">
        <v>1</v>
      </c>
      <c r="G864" s="24">
        <v>0</v>
      </c>
      <c r="H864" s="24">
        <v>0</v>
      </c>
      <c r="I864" s="24">
        <v>3</v>
      </c>
      <c r="J864" s="24">
        <v>1</v>
      </c>
      <c r="K864" s="24">
        <v>1</v>
      </c>
      <c r="L864" s="5"/>
    </row>
    <row r="865" spans="1:12">
      <c r="A865" t="s">
        <v>4006</v>
      </c>
      <c r="B865" s="1" t="s">
        <v>4007</v>
      </c>
      <c r="C865" s="1" t="s">
        <v>4008</v>
      </c>
      <c r="D865" t="s">
        <v>1701</v>
      </c>
      <c r="E865" s="1" t="s">
        <v>1841</v>
      </c>
      <c r="F865" s="24">
        <v>3</v>
      </c>
      <c r="G865" s="24">
        <v>1</v>
      </c>
      <c r="H865" s="24">
        <v>0</v>
      </c>
      <c r="I865" s="24">
        <v>4</v>
      </c>
      <c r="J865" s="24">
        <v>1</v>
      </c>
      <c r="K865" s="24">
        <v>0</v>
      </c>
      <c r="L865" s="5"/>
    </row>
    <row r="866" spans="1:12">
      <c r="A866" t="s">
        <v>4009</v>
      </c>
      <c r="B866" s="1" t="s">
        <v>4010</v>
      </c>
      <c r="C866" s="1" t="s">
        <v>4011</v>
      </c>
      <c r="D866" t="s">
        <v>1701</v>
      </c>
      <c r="E866" s="1" t="s">
        <v>1855</v>
      </c>
      <c r="F866" s="24">
        <v>0</v>
      </c>
      <c r="G866" s="24">
        <v>0</v>
      </c>
      <c r="H866" s="24">
        <v>0</v>
      </c>
      <c r="I866" s="24">
        <v>3</v>
      </c>
      <c r="J866" s="24">
        <v>1</v>
      </c>
      <c r="K866" s="24">
        <v>3</v>
      </c>
      <c r="L866" s="5"/>
    </row>
    <row r="867" spans="1:12">
      <c r="A867" t="s">
        <v>4012</v>
      </c>
      <c r="B867" s="1" t="s">
        <v>4013</v>
      </c>
      <c r="C867" s="1" t="s">
        <v>4014</v>
      </c>
      <c r="D867" t="s">
        <v>1701</v>
      </c>
      <c r="E867" s="1" t="s">
        <v>1769</v>
      </c>
      <c r="F867" s="24">
        <v>0</v>
      </c>
      <c r="G867" s="24">
        <v>0</v>
      </c>
      <c r="H867" s="24">
        <v>0</v>
      </c>
      <c r="I867" s="24">
        <v>2</v>
      </c>
      <c r="J867" s="24">
        <v>2</v>
      </c>
      <c r="K867" s="24">
        <v>2</v>
      </c>
      <c r="L867" s="5"/>
    </row>
    <row r="868" spans="1:12">
      <c r="A868" t="s">
        <v>4015</v>
      </c>
      <c r="B868" s="1" t="s">
        <v>4016</v>
      </c>
      <c r="C868" s="1" t="s">
        <v>4017</v>
      </c>
      <c r="D868" t="s">
        <v>1701</v>
      </c>
      <c r="E868" s="1" t="s">
        <v>1900</v>
      </c>
      <c r="F868" s="24">
        <v>0</v>
      </c>
      <c r="G868" s="24">
        <v>0</v>
      </c>
      <c r="H868" s="24">
        <v>2</v>
      </c>
      <c r="I868" s="24">
        <v>1</v>
      </c>
      <c r="J868" s="24">
        <v>0</v>
      </c>
      <c r="K868" s="24">
        <v>1</v>
      </c>
      <c r="L868" s="5"/>
    </row>
    <row r="869" spans="1:12">
      <c r="A869" t="s">
        <v>4018</v>
      </c>
      <c r="B869" s="1" t="s">
        <v>4019</v>
      </c>
      <c r="C869" s="1" t="s">
        <v>4020</v>
      </c>
      <c r="D869" t="s">
        <v>1701</v>
      </c>
      <c r="E869" s="1" t="s">
        <v>1750</v>
      </c>
      <c r="F869" s="24">
        <v>0</v>
      </c>
      <c r="G869" s="24">
        <v>0</v>
      </c>
      <c r="H869" s="24">
        <v>0</v>
      </c>
      <c r="I869" s="24">
        <v>5</v>
      </c>
      <c r="J869" s="24">
        <v>2</v>
      </c>
      <c r="K869" s="24">
        <v>1</v>
      </c>
      <c r="L869" s="5"/>
    </row>
    <row r="870" spans="1:12">
      <c r="A870" t="s">
        <v>4021</v>
      </c>
      <c r="B870" s="1" t="s">
        <v>4022</v>
      </c>
      <c r="C870" s="1" t="s">
        <v>4023</v>
      </c>
      <c r="D870" t="s">
        <v>1701</v>
      </c>
      <c r="E870" s="1" t="s">
        <v>2034</v>
      </c>
      <c r="F870" s="24">
        <v>2</v>
      </c>
      <c r="G870" s="24">
        <v>2</v>
      </c>
      <c r="H870" s="24">
        <v>0</v>
      </c>
      <c r="I870" s="24">
        <v>0</v>
      </c>
      <c r="J870" s="24">
        <v>6</v>
      </c>
      <c r="K870" s="24">
        <v>3</v>
      </c>
      <c r="L870" s="5"/>
    </row>
    <row r="871" spans="1:12">
      <c r="A871" t="s">
        <v>4024</v>
      </c>
      <c r="B871" s="1" t="s">
        <v>4025</v>
      </c>
      <c r="C871" s="1" t="s">
        <v>4026</v>
      </c>
      <c r="D871" t="s">
        <v>1701</v>
      </c>
      <c r="E871" s="1" t="s">
        <v>1746</v>
      </c>
      <c r="F871" s="24">
        <v>0</v>
      </c>
      <c r="G871" s="24">
        <v>0</v>
      </c>
      <c r="H871" s="24">
        <v>0</v>
      </c>
      <c r="I871" s="24">
        <v>1</v>
      </c>
      <c r="J871" s="24">
        <v>5</v>
      </c>
      <c r="K871" s="24">
        <v>5</v>
      </c>
      <c r="L871" s="5"/>
    </row>
    <row r="872" spans="1:12">
      <c r="A872" t="s">
        <v>4027</v>
      </c>
      <c r="B872" s="1" t="s">
        <v>4028</v>
      </c>
      <c r="C872" s="1" t="s">
        <v>4029</v>
      </c>
      <c r="D872" t="s">
        <v>1701</v>
      </c>
      <c r="E872" s="1" t="s">
        <v>1963</v>
      </c>
      <c r="F872" s="24">
        <v>0</v>
      </c>
      <c r="G872" s="24">
        <v>0</v>
      </c>
      <c r="H872" s="24">
        <v>0</v>
      </c>
      <c r="I872" s="24">
        <v>3</v>
      </c>
      <c r="J872" s="24">
        <v>6</v>
      </c>
      <c r="K872" s="24">
        <v>3</v>
      </c>
      <c r="L872" s="5"/>
    </row>
    <row r="873" spans="1:12">
      <c r="A873" t="s">
        <v>4030</v>
      </c>
      <c r="B873" s="1" t="s">
        <v>4031</v>
      </c>
      <c r="C873" s="1" t="s">
        <v>4032</v>
      </c>
      <c r="D873" t="s">
        <v>1701</v>
      </c>
      <c r="E873" s="1" t="s">
        <v>1732</v>
      </c>
      <c r="F873" s="24">
        <v>0</v>
      </c>
      <c r="G873" s="24">
        <v>0</v>
      </c>
      <c r="H873" s="24">
        <v>0</v>
      </c>
      <c r="I873" s="24">
        <v>2</v>
      </c>
      <c r="J873" s="24">
        <v>0</v>
      </c>
      <c r="K873" s="24">
        <v>0</v>
      </c>
      <c r="L873" s="5"/>
    </row>
    <row r="874" spans="1:12">
      <c r="A874" t="s">
        <v>4033</v>
      </c>
      <c r="B874" s="1" t="s">
        <v>4034</v>
      </c>
      <c r="C874" s="1" t="s">
        <v>4035</v>
      </c>
      <c r="D874" t="s">
        <v>1701</v>
      </c>
      <c r="E874" s="1" t="s">
        <v>1801</v>
      </c>
      <c r="F874" s="24">
        <v>0</v>
      </c>
      <c r="G874" s="24">
        <v>0</v>
      </c>
      <c r="H874" s="24">
        <v>0</v>
      </c>
      <c r="I874" s="24">
        <v>8</v>
      </c>
      <c r="J874" s="24">
        <v>0</v>
      </c>
      <c r="K874" s="24">
        <v>1</v>
      </c>
      <c r="L874" s="5"/>
    </row>
    <row r="875" spans="1:12">
      <c r="A875" t="s">
        <v>4036</v>
      </c>
      <c r="B875" s="1" t="s">
        <v>4037</v>
      </c>
      <c r="C875" s="1" t="s">
        <v>4038</v>
      </c>
      <c r="D875" t="s">
        <v>1701</v>
      </c>
      <c r="E875" s="1" t="s">
        <v>1732</v>
      </c>
      <c r="F875" s="24">
        <v>0</v>
      </c>
      <c r="G875" s="24">
        <v>0</v>
      </c>
      <c r="H875" s="24">
        <v>0</v>
      </c>
      <c r="I875" s="24">
        <v>2</v>
      </c>
      <c r="J875" s="24">
        <v>0</v>
      </c>
      <c r="K875" s="24">
        <v>0</v>
      </c>
      <c r="L875" s="5"/>
    </row>
    <row r="876" spans="1:12">
      <c r="A876" t="s">
        <v>4039</v>
      </c>
      <c r="B876" s="1" t="s">
        <v>4040</v>
      </c>
      <c r="C876" s="1" t="s">
        <v>4041</v>
      </c>
      <c r="D876" t="s">
        <v>1701</v>
      </c>
      <c r="E876" s="1" t="s">
        <v>1786</v>
      </c>
      <c r="F876" s="24">
        <v>0</v>
      </c>
      <c r="G876" s="24">
        <v>0</v>
      </c>
      <c r="H876" s="24">
        <v>0</v>
      </c>
      <c r="I876" s="24">
        <v>3</v>
      </c>
      <c r="J876" s="24">
        <v>1</v>
      </c>
      <c r="K876" s="24">
        <v>0</v>
      </c>
      <c r="L876" s="5"/>
    </row>
    <row r="877" spans="1:12">
      <c r="A877" t="s">
        <v>4042</v>
      </c>
      <c r="B877" s="1" t="s">
        <v>4043</v>
      </c>
      <c r="C877" s="1" t="s">
        <v>4044</v>
      </c>
      <c r="D877" t="s">
        <v>1701</v>
      </c>
      <c r="E877" s="1" t="s">
        <v>1738</v>
      </c>
      <c r="F877" s="24">
        <v>2</v>
      </c>
      <c r="G877" s="24">
        <v>0</v>
      </c>
      <c r="H877" s="24">
        <v>0</v>
      </c>
      <c r="I877" s="24">
        <v>0</v>
      </c>
      <c r="J877" s="24">
        <v>0</v>
      </c>
      <c r="K877" s="24">
        <v>0</v>
      </c>
      <c r="L877" s="5"/>
    </row>
    <row r="878" spans="1:12">
      <c r="A878" t="s">
        <v>4045</v>
      </c>
      <c r="B878" s="1" t="s">
        <v>4046</v>
      </c>
      <c r="C878" s="1" t="s">
        <v>4047</v>
      </c>
      <c r="D878" t="s">
        <v>1701</v>
      </c>
      <c r="E878" s="1" t="s">
        <v>2006</v>
      </c>
      <c r="F878" s="24">
        <v>0</v>
      </c>
      <c r="G878" s="24">
        <v>0</v>
      </c>
      <c r="H878" s="24">
        <v>0</v>
      </c>
      <c r="I878" s="24">
        <v>4</v>
      </c>
      <c r="J878" s="24">
        <v>0</v>
      </c>
      <c r="K878" s="24">
        <v>0</v>
      </c>
      <c r="L878" s="5"/>
    </row>
    <row r="879" spans="1:12">
      <c r="A879" t="s">
        <v>4048</v>
      </c>
      <c r="B879" s="1" t="s">
        <v>4049</v>
      </c>
      <c r="C879" s="1" t="s">
        <v>4050</v>
      </c>
      <c r="D879" t="s">
        <v>1701</v>
      </c>
      <c r="E879" s="1" t="s">
        <v>1933</v>
      </c>
      <c r="F879" s="24">
        <v>4</v>
      </c>
      <c r="G879" s="24">
        <v>2</v>
      </c>
      <c r="H879" s="24">
        <v>0</v>
      </c>
      <c r="I879" s="24">
        <v>1</v>
      </c>
      <c r="J879" s="24">
        <v>0</v>
      </c>
      <c r="K879" s="24">
        <v>0</v>
      </c>
      <c r="L879" s="5"/>
    </row>
    <row r="880" spans="1:12">
      <c r="A880" t="s">
        <v>4051</v>
      </c>
      <c r="B880" s="1" t="s">
        <v>4052</v>
      </c>
      <c r="C880" s="1" t="s">
        <v>4053</v>
      </c>
      <c r="D880" t="s">
        <v>1701</v>
      </c>
      <c r="E880" s="1" t="s">
        <v>1988</v>
      </c>
      <c r="F880" s="24">
        <v>0</v>
      </c>
      <c r="G880" s="24">
        <v>0</v>
      </c>
      <c r="H880" s="24">
        <v>0</v>
      </c>
      <c r="I880" s="24">
        <v>5</v>
      </c>
      <c r="J880" s="24">
        <v>3</v>
      </c>
      <c r="K880" s="24">
        <v>1</v>
      </c>
      <c r="L880" s="5"/>
    </row>
    <row r="881" spans="1:12">
      <c r="A881" t="s">
        <v>4054</v>
      </c>
      <c r="B881" s="1" t="s">
        <v>4055</v>
      </c>
      <c r="C881" s="1" t="s">
        <v>4056</v>
      </c>
      <c r="D881" t="s">
        <v>1701</v>
      </c>
      <c r="E881" s="1" t="s">
        <v>1900</v>
      </c>
      <c r="F881" s="24">
        <v>0</v>
      </c>
      <c r="G881" s="24">
        <v>0</v>
      </c>
      <c r="H881" s="24">
        <v>0</v>
      </c>
      <c r="I881" s="24">
        <v>5</v>
      </c>
      <c r="J881" s="24">
        <v>0</v>
      </c>
      <c r="K881" s="24">
        <v>0</v>
      </c>
      <c r="L881" s="5"/>
    </row>
    <row r="882" spans="1:12">
      <c r="A882" t="s">
        <v>4057</v>
      </c>
      <c r="B882" s="1" t="s">
        <v>4058</v>
      </c>
      <c r="C882" s="1" t="s">
        <v>4059</v>
      </c>
      <c r="D882" t="s">
        <v>1701</v>
      </c>
      <c r="E882" s="1" t="s">
        <v>1904</v>
      </c>
      <c r="F882" s="24">
        <v>0</v>
      </c>
      <c r="G882" s="24">
        <v>0</v>
      </c>
      <c r="H882" s="24">
        <v>0</v>
      </c>
      <c r="I882" s="24">
        <v>1</v>
      </c>
      <c r="J882" s="24">
        <v>6</v>
      </c>
      <c r="K882" s="24">
        <v>6</v>
      </c>
      <c r="L882" s="5"/>
    </row>
    <row r="883" spans="1:12">
      <c r="A883" t="s">
        <v>4060</v>
      </c>
      <c r="B883" s="1" t="s">
        <v>4061</v>
      </c>
      <c r="C883" s="1" t="s">
        <v>4062</v>
      </c>
      <c r="D883" t="s">
        <v>1701</v>
      </c>
      <c r="E883" s="1" t="s">
        <v>2039</v>
      </c>
      <c r="F883" s="24">
        <v>0</v>
      </c>
      <c r="G883" s="24">
        <v>0</v>
      </c>
      <c r="H883" s="24">
        <v>0</v>
      </c>
      <c r="I883" s="24">
        <v>2</v>
      </c>
      <c r="J883" s="24">
        <v>0</v>
      </c>
      <c r="K883" s="24">
        <v>0</v>
      </c>
      <c r="L883" s="5"/>
    </row>
    <row r="884" spans="1:12">
      <c r="A884" t="s">
        <v>4063</v>
      </c>
      <c r="B884" s="1" t="s">
        <v>4064</v>
      </c>
      <c r="C884" s="1" t="s">
        <v>4065</v>
      </c>
      <c r="D884" t="s">
        <v>1701</v>
      </c>
      <c r="E884" s="1" t="s">
        <v>1801</v>
      </c>
      <c r="F884" s="24">
        <v>5</v>
      </c>
      <c r="G884" s="24">
        <v>2</v>
      </c>
      <c r="H884" s="24">
        <v>0</v>
      </c>
      <c r="I884" s="24">
        <v>0</v>
      </c>
      <c r="J884" s="24">
        <v>0</v>
      </c>
      <c r="K884" s="24">
        <v>1</v>
      </c>
      <c r="L884" s="5"/>
    </row>
    <row r="885" spans="1:12">
      <c r="A885" t="s">
        <v>4066</v>
      </c>
      <c r="B885" s="1" t="s">
        <v>4067</v>
      </c>
      <c r="C885" s="1" t="s">
        <v>4068</v>
      </c>
      <c r="D885" t="s">
        <v>1701</v>
      </c>
      <c r="E885" s="1" t="s">
        <v>1842</v>
      </c>
      <c r="F885" s="24">
        <v>0</v>
      </c>
      <c r="G885" s="24">
        <v>0</v>
      </c>
      <c r="H885" s="24">
        <v>0</v>
      </c>
      <c r="I885" s="24">
        <v>4</v>
      </c>
      <c r="J885" s="24">
        <v>3</v>
      </c>
      <c r="K885" s="24">
        <v>4</v>
      </c>
      <c r="L885" s="5"/>
    </row>
    <row r="886" spans="1:12">
      <c r="A886" t="s">
        <v>4069</v>
      </c>
      <c r="B886" s="1" t="s">
        <v>4070</v>
      </c>
      <c r="C886" s="1" t="s">
        <v>4071</v>
      </c>
      <c r="D886" t="s">
        <v>1701</v>
      </c>
      <c r="E886" s="1" t="s">
        <v>1988</v>
      </c>
      <c r="F886" s="24">
        <v>3</v>
      </c>
      <c r="G886" s="24">
        <v>3</v>
      </c>
      <c r="H886" s="24">
        <v>0</v>
      </c>
      <c r="I886" s="24">
        <v>4</v>
      </c>
      <c r="J886" s="24">
        <v>0</v>
      </c>
      <c r="K886" s="24">
        <v>0</v>
      </c>
      <c r="L886" s="5"/>
    </row>
    <row r="887" spans="1:12">
      <c r="A887" t="s">
        <v>4072</v>
      </c>
      <c r="B887" s="1" t="s">
        <v>4073</v>
      </c>
      <c r="C887" s="1" t="s">
        <v>4074</v>
      </c>
      <c r="D887" t="s">
        <v>1701</v>
      </c>
      <c r="E887" s="1" t="s">
        <v>1713</v>
      </c>
      <c r="F887" s="24">
        <v>0</v>
      </c>
      <c r="G887" s="24">
        <v>0</v>
      </c>
      <c r="H887" s="24">
        <v>0</v>
      </c>
      <c r="I887" s="24">
        <v>0</v>
      </c>
      <c r="J887" s="24">
        <v>1</v>
      </c>
      <c r="K887" s="24">
        <v>3</v>
      </c>
      <c r="L887" s="5"/>
    </row>
    <row r="888" spans="1:12">
      <c r="A888" t="s">
        <v>4075</v>
      </c>
      <c r="B888" s="1" t="s">
        <v>4076</v>
      </c>
      <c r="C888" s="1" t="s">
        <v>4077</v>
      </c>
      <c r="D888" t="s">
        <v>1701</v>
      </c>
      <c r="E888" s="1" t="s">
        <v>1790</v>
      </c>
      <c r="F888" s="24">
        <v>0</v>
      </c>
      <c r="G888" s="24">
        <v>0</v>
      </c>
      <c r="H888" s="24">
        <v>0</v>
      </c>
      <c r="I888" s="24">
        <v>3</v>
      </c>
      <c r="J888" s="24">
        <v>0</v>
      </c>
      <c r="K888" s="24">
        <v>0</v>
      </c>
      <c r="L888" s="5"/>
    </row>
    <row r="889" spans="1:12">
      <c r="A889" t="s">
        <v>4078</v>
      </c>
      <c r="B889" s="1" t="s">
        <v>4079</v>
      </c>
      <c r="C889" s="1" t="s">
        <v>4080</v>
      </c>
      <c r="D889" t="s">
        <v>1701</v>
      </c>
      <c r="E889" s="1" t="s">
        <v>1790</v>
      </c>
      <c r="F889" s="24">
        <v>0</v>
      </c>
      <c r="G889" s="24">
        <v>0</v>
      </c>
      <c r="H889" s="24">
        <v>0</v>
      </c>
      <c r="I889" s="24">
        <v>5</v>
      </c>
      <c r="J889" s="24">
        <v>0</v>
      </c>
      <c r="K889" s="24">
        <v>0</v>
      </c>
      <c r="L889" s="5"/>
    </row>
    <row r="890" spans="1:12">
      <c r="A890" t="s">
        <v>4081</v>
      </c>
      <c r="B890" s="1" t="s">
        <v>4082</v>
      </c>
      <c r="C890" s="1" t="s">
        <v>4083</v>
      </c>
      <c r="D890" t="s">
        <v>1701</v>
      </c>
      <c r="E890" s="1" t="s">
        <v>1777</v>
      </c>
      <c r="F890" s="24">
        <v>0</v>
      </c>
      <c r="G890" s="24">
        <v>0</v>
      </c>
      <c r="H890" s="24">
        <v>0</v>
      </c>
      <c r="I890" s="24">
        <v>5</v>
      </c>
      <c r="J890" s="24">
        <v>1</v>
      </c>
      <c r="K890" s="24">
        <v>0</v>
      </c>
      <c r="L890" s="5"/>
    </row>
    <row r="891" spans="1:12">
      <c r="A891" t="s">
        <v>4084</v>
      </c>
      <c r="B891" s="1" t="s">
        <v>4085</v>
      </c>
      <c r="C891" s="1" t="s">
        <v>4086</v>
      </c>
      <c r="D891" t="s">
        <v>1701</v>
      </c>
      <c r="E891" s="1" t="s">
        <v>1728</v>
      </c>
      <c r="F891" s="24">
        <v>0</v>
      </c>
      <c r="G891" s="24">
        <v>0</v>
      </c>
      <c r="H891" s="24">
        <v>0</v>
      </c>
      <c r="I891" s="24">
        <v>7</v>
      </c>
      <c r="J891" s="24">
        <v>0</v>
      </c>
      <c r="K891" s="24">
        <v>0</v>
      </c>
      <c r="L891" s="5"/>
    </row>
    <row r="892" spans="1:12">
      <c r="A892" t="s">
        <v>4087</v>
      </c>
      <c r="B892" s="1" t="s">
        <v>4088</v>
      </c>
      <c r="C892" s="1" t="s">
        <v>4089</v>
      </c>
      <c r="D892" t="s">
        <v>1701</v>
      </c>
      <c r="E892" s="1" t="s">
        <v>1737</v>
      </c>
      <c r="F892" s="24">
        <v>4</v>
      </c>
      <c r="G892" s="24">
        <v>3</v>
      </c>
      <c r="H892" s="24">
        <v>0</v>
      </c>
      <c r="I892" s="24">
        <v>0</v>
      </c>
      <c r="J892" s="24">
        <v>0</v>
      </c>
      <c r="K892" s="24">
        <v>0</v>
      </c>
      <c r="L892" s="5"/>
    </row>
    <row r="893" spans="1:12">
      <c r="A893" t="s">
        <v>4090</v>
      </c>
      <c r="B893" s="1" t="s">
        <v>4091</v>
      </c>
      <c r="C893" s="1" t="s">
        <v>4092</v>
      </c>
      <c r="D893" t="s">
        <v>1701</v>
      </c>
      <c r="E893" s="1" t="s">
        <v>1900</v>
      </c>
      <c r="F893" s="24">
        <v>3</v>
      </c>
      <c r="G893" s="24">
        <v>0</v>
      </c>
      <c r="H893" s="24">
        <v>0</v>
      </c>
      <c r="I893" s="24">
        <v>0</v>
      </c>
      <c r="J893" s="24">
        <v>0</v>
      </c>
      <c r="K893" s="24">
        <v>0</v>
      </c>
      <c r="L893" s="5"/>
    </row>
    <row r="894" spans="1:12">
      <c r="A894" t="s">
        <v>4093</v>
      </c>
      <c r="B894" s="1" t="s">
        <v>4094</v>
      </c>
      <c r="C894" s="1" t="s">
        <v>4095</v>
      </c>
      <c r="D894" t="s">
        <v>1701</v>
      </c>
      <c r="E894" s="1" t="s">
        <v>1769</v>
      </c>
      <c r="F894" s="24">
        <v>0</v>
      </c>
      <c r="G894" s="24">
        <v>0</v>
      </c>
      <c r="H894" s="24">
        <v>0</v>
      </c>
      <c r="I894" s="24">
        <v>2</v>
      </c>
      <c r="J894" s="24">
        <v>0</v>
      </c>
      <c r="K894" s="24">
        <v>0</v>
      </c>
      <c r="L894" s="5"/>
    </row>
    <row r="895" spans="1:12">
      <c r="A895" t="s">
        <v>4096</v>
      </c>
      <c r="B895" s="1" t="s">
        <v>4097</v>
      </c>
      <c r="C895" s="1" t="s">
        <v>4098</v>
      </c>
      <c r="D895" t="s">
        <v>1701</v>
      </c>
      <c r="E895" s="1" t="s">
        <v>1790</v>
      </c>
      <c r="F895" s="24">
        <v>0</v>
      </c>
      <c r="G895" s="24">
        <v>0</v>
      </c>
      <c r="H895" s="24">
        <v>0</v>
      </c>
      <c r="I895" s="24">
        <v>4</v>
      </c>
      <c r="J895" s="24">
        <v>0</v>
      </c>
      <c r="K895" s="24">
        <v>0</v>
      </c>
      <c r="L895" s="5"/>
    </row>
    <row r="896" spans="1:12">
      <c r="A896" t="s">
        <v>4099</v>
      </c>
      <c r="B896" s="1" t="s">
        <v>4100</v>
      </c>
      <c r="C896" s="1" t="s">
        <v>4101</v>
      </c>
      <c r="D896" t="s">
        <v>1701</v>
      </c>
      <c r="E896" s="1" t="s">
        <v>1809</v>
      </c>
      <c r="F896" s="24">
        <v>0</v>
      </c>
      <c r="G896" s="24">
        <v>0</v>
      </c>
      <c r="H896" s="24">
        <v>0</v>
      </c>
      <c r="I896" s="24">
        <v>9</v>
      </c>
      <c r="J896" s="24">
        <v>0</v>
      </c>
      <c r="K896" s="24">
        <v>0</v>
      </c>
      <c r="L896" s="5"/>
    </row>
    <row r="897" spans="1:12">
      <c r="A897" t="s">
        <v>4102</v>
      </c>
      <c r="B897" s="1" t="s">
        <v>4103</v>
      </c>
      <c r="C897" s="1" t="s">
        <v>4104</v>
      </c>
      <c r="D897" t="s">
        <v>1701</v>
      </c>
      <c r="E897" s="1" t="s">
        <v>1837</v>
      </c>
      <c r="F897" s="24">
        <v>0</v>
      </c>
      <c r="G897" s="24">
        <v>0</v>
      </c>
      <c r="H897" s="24">
        <v>0</v>
      </c>
      <c r="I897" s="24">
        <v>3</v>
      </c>
      <c r="J897" s="24">
        <v>0</v>
      </c>
      <c r="K897" s="24">
        <v>0</v>
      </c>
      <c r="L897" s="5"/>
    </row>
    <row r="898" spans="1:12">
      <c r="A898" t="s">
        <v>4105</v>
      </c>
      <c r="B898" s="1" t="s">
        <v>4106</v>
      </c>
      <c r="C898" s="1" t="s">
        <v>4107</v>
      </c>
      <c r="D898" t="s">
        <v>1701</v>
      </c>
      <c r="E898" s="1" t="s">
        <v>1885</v>
      </c>
      <c r="F898" s="24">
        <v>0</v>
      </c>
      <c r="G898" s="24">
        <v>0</v>
      </c>
      <c r="H898" s="24">
        <v>2</v>
      </c>
      <c r="I898" s="24">
        <v>4</v>
      </c>
      <c r="J898" s="24">
        <v>2</v>
      </c>
      <c r="K898" s="24">
        <v>1</v>
      </c>
      <c r="L898" s="5"/>
    </row>
    <row r="899" spans="1:12">
      <c r="A899" t="s">
        <v>4108</v>
      </c>
      <c r="B899" s="1" t="s">
        <v>4109</v>
      </c>
      <c r="C899" s="1" t="s">
        <v>4110</v>
      </c>
      <c r="D899" t="s">
        <v>1701</v>
      </c>
      <c r="E899" s="1" t="s">
        <v>1678</v>
      </c>
      <c r="F899" s="24">
        <v>1</v>
      </c>
      <c r="G899" s="24">
        <v>1</v>
      </c>
      <c r="H899" s="24">
        <v>0</v>
      </c>
      <c r="I899" s="24">
        <v>3</v>
      </c>
      <c r="J899" s="24">
        <v>3</v>
      </c>
      <c r="K899" s="24">
        <v>2</v>
      </c>
      <c r="L899" s="5"/>
    </row>
    <row r="900" spans="1:12">
      <c r="A900" t="s">
        <v>4111</v>
      </c>
      <c r="B900" s="1" t="s">
        <v>4112</v>
      </c>
      <c r="C900" s="1" t="s">
        <v>4113</v>
      </c>
      <c r="D900" t="s">
        <v>1701</v>
      </c>
      <c r="E900" s="1" t="s">
        <v>1881</v>
      </c>
      <c r="F900" s="24">
        <v>2</v>
      </c>
      <c r="G900" s="24">
        <v>0</v>
      </c>
      <c r="H900" s="24">
        <v>0</v>
      </c>
      <c r="I900" s="24">
        <v>2</v>
      </c>
      <c r="J900" s="24">
        <v>1</v>
      </c>
      <c r="K900" s="24">
        <v>1</v>
      </c>
      <c r="L900" s="5"/>
    </row>
    <row r="901" spans="1:12">
      <c r="A901" t="s">
        <v>4114</v>
      </c>
      <c r="B901" s="1" t="s">
        <v>4115</v>
      </c>
      <c r="C901" s="1" t="s">
        <v>4116</v>
      </c>
      <c r="D901" t="s">
        <v>1701</v>
      </c>
      <c r="E901" s="1" t="s">
        <v>1678</v>
      </c>
      <c r="F901" s="24">
        <v>1</v>
      </c>
      <c r="G901" s="24">
        <v>1</v>
      </c>
      <c r="H901" s="24">
        <v>0</v>
      </c>
      <c r="I901" s="24">
        <v>7</v>
      </c>
      <c r="J901" s="24">
        <v>4</v>
      </c>
      <c r="K901" s="24">
        <v>5</v>
      </c>
      <c r="L901" s="5"/>
    </row>
    <row r="902" spans="1:12">
      <c r="A902" t="s">
        <v>4117</v>
      </c>
      <c r="B902" s="1" t="s">
        <v>4118</v>
      </c>
      <c r="C902" s="1" t="s">
        <v>4119</v>
      </c>
      <c r="D902" t="s">
        <v>1701</v>
      </c>
      <c r="E902" s="1" t="s">
        <v>1711</v>
      </c>
      <c r="F902" s="24">
        <v>0</v>
      </c>
      <c r="G902" s="24">
        <v>0</v>
      </c>
      <c r="H902" s="24">
        <v>0</v>
      </c>
      <c r="I902" s="24">
        <v>1</v>
      </c>
      <c r="J902" s="24">
        <v>2</v>
      </c>
      <c r="K902" s="24">
        <v>2</v>
      </c>
      <c r="L902" s="5"/>
    </row>
    <row r="903" spans="1:12">
      <c r="A903" t="s">
        <v>4120</v>
      </c>
      <c r="B903" s="1" t="s">
        <v>4121</v>
      </c>
      <c r="C903" s="1" t="s">
        <v>4122</v>
      </c>
      <c r="D903" t="s">
        <v>1701</v>
      </c>
      <c r="E903" s="1" t="s">
        <v>1806</v>
      </c>
      <c r="F903" s="24">
        <v>5</v>
      </c>
      <c r="G903" s="24">
        <v>2</v>
      </c>
      <c r="H903" s="24">
        <v>0</v>
      </c>
      <c r="I903" s="24">
        <v>0</v>
      </c>
      <c r="J903" s="24">
        <v>2</v>
      </c>
      <c r="K903" s="24">
        <v>1</v>
      </c>
      <c r="L903" s="5"/>
    </row>
    <row r="904" spans="1:12">
      <c r="A904" t="s">
        <v>4123</v>
      </c>
      <c r="B904" s="1" t="s">
        <v>4124</v>
      </c>
      <c r="C904" s="1" t="s">
        <v>4125</v>
      </c>
      <c r="D904" t="s">
        <v>1701</v>
      </c>
      <c r="E904" s="1" t="s">
        <v>1732</v>
      </c>
      <c r="F904" s="24">
        <v>4</v>
      </c>
      <c r="G904" s="24">
        <v>0</v>
      </c>
      <c r="H904" s="24">
        <v>0</v>
      </c>
      <c r="I904" s="24">
        <v>2</v>
      </c>
      <c r="J904" s="24">
        <v>0</v>
      </c>
      <c r="K904" s="24">
        <v>0</v>
      </c>
      <c r="L904" s="5"/>
    </row>
    <row r="905" spans="1:12">
      <c r="A905" t="s">
        <v>4126</v>
      </c>
      <c r="B905" s="1" t="s">
        <v>4127</v>
      </c>
      <c r="C905" s="1" t="s">
        <v>4128</v>
      </c>
      <c r="D905" t="s">
        <v>1701</v>
      </c>
      <c r="E905" s="1" t="s">
        <v>1712</v>
      </c>
      <c r="F905" s="24">
        <v>0</v>
      </c>
      <c r="G905" s="24">
        <v>0</v>
      </c>
      <c r="H905" s="24">
        <v>0</v>
      </c>
      <c r="I905" s="24">
        <v>3</v>
      </c>
      <c r="J905" s="24">
        <v>0</v>
      </c>
      <c r="K905" s="24">
        <v>0</v>
      </c>
      <c r="L905" s="5"/>
    </row>
    <row r="906" spans="1:12">
      <c r="A906" t="s">
        <v>4129</v>
      </c>
      <c r="B906" s="1" t="s">
        <v>4130</v>
      </c>
      <c r="C906" s="1" t="s">
        <v>4131</v>
      </c>
      <c r="D906" t="s">
        <v>1701</v>
      </c>
      <c r="E906" s="1" t="s">
        <v>1750</v>
      </c>
      <c r="F906" s="24">
        <v>2</v>
      </c>
      <c r="G906" s="24">
        <v>1</v>
      </c>
      <c r="H906" s="24">
        <v>0</v>
      </c>
      <c r="I906" s="24">
        <v>6</v>
      </c>
      <c r="J906" s="24">
        <v>4</v>
      </c>
      <c r="K906" s="24">
        <v>5</v>
      </c>
      <c r="L906" s="5"/>
    </row>
    <row r="907" spans="1:12">
      <c r="A907" t="s">
        <v>4132</v>
      </c>
      <c r="B907" s="1" t="s">
        <v>4133</v>
      </c>
      <c r="C907" s="1" t="s">
        <v>4134</v>
      </c>
      <c r="D907" t="s">
        <v>1701</v>
      </c>
      <c r="E907" s="1" t="s">
        <v>1837</v>
      </c>
      <c r="F907" s="24">
        <v>0</v>
      </c>
      <c r="G907" s="24">
        <v>0</v>
      </c>
      <c r="H907" s="24">
        <v>0</v>
      </c>
      <c r="I907" s="24">
        <v>3</v>
      </c>
      <c r="J907" s="24">
        <v>0</v>
      </c>
      <c r="K907" s="24">
        <v>0</v>
      </c>
      <c r="L907" s="5"/>
    </row>
    <row r="908" spans="1:12">
      <c r="A908" t="s">
        <v>4135</v>
      </c>
      <c r="B908" s="1" t="s">
        <v>4136</v>
      </c>
      <c r="C908" s="1" t="s">
        <v>4137</v>
      </c>
      <c r="D908" t="s">
        <v>1701</v>
      </c>
      <c r="E908" s="1" t="s">
        <v>2023</v>
      </c>
      <c r="F908" s="24">
        <v>0</v>
      </c>
      <c r="G908" s="24">
        <v>0</v>
      </c>
      <c r="H908" s="24">
        <v>0</v>
      </c>
      <c r="I908" s="24">
        <v>3</v>
      </c>
      <c r="J908" s="24">
        <v>0</v>
      </c>
      <c r="K908" s="24">
        <v>0</v>
      </c>
      <c r="L908" s="5"/>
    </row>
    <row r="909" spans="1:12">
      <c r="A909" t="s">
        <v>4138</v>
      </c>
      <c r="B909" s="1" t="s">
        <v>4139</v>
      </c>
      <c r="C909" s="1" t="s">
        <v>4140</v>
      </c>
      <c r="D909" t="s">
        <v>1701</v>
      </c>
      <c r="E909" s="1" t="s">
        <v>1863</v>
      </c>
      <c r="F909" s="24">
        <v>0</v>
      </c>
      <c r="G909" s="24">
        <v>0</v>
      </c>
      <c r="H909" s="24">
        <v>0</v>
      </c>
      <c r="I909" s="24">
        <v>4</v>
      </c>
      <c r="J909" s="24">
        <v>0</v>
      </c>
      <c r="K909" s="24">
        <v>1</v>
      </c>
      <c r="L909" s="5"/>
    </row>
    <row r="910" spans="1:12">
      <c r="A910" t="s">
        <v>4141</v>
      </c>
      <c r="B910" s="1" t="s">
        <v>4142</v>
      </c>
      <c r="C910" s="1" t="s">
        <v>4143</v>
      </c>
      <c r="D910" t="s">
        <v>1701</v>
      </c>
      <c r="E910" s="1" t="s">
        <v>1886</v>
      </c>
      <c r="F910" s="24">
        <v>0</v>
      </c>
      <c r="G910" s="24">
        <v>0</v>
      </c>
      <c r="H910" s="24">
        <v>0</v>
      </c>
      <c r="I910" s="24">
        <v>2</v>
      </c>
      <c r="J910" s="24">
        <v>1</v>
      </c>
      <c r="K910" s="24">
        <v>1</v>
      </c>
      <c r="L910" s="5"/>
    </row>
    <row r="911" spans="1:12">
      <c r="A911" t="s">
        <v>4144</v>
      </c>
      <c r="B911" s="1" t="s">
        <v>4145</v>
      </c>
      <c r="C911" s="1" t="s">
        <v>4146</v>
      </c>
      <c r="D911" t="s">
        <v>1701</v>
      </c>
      <c r="E911" s="1" t="s">
        <v>1842</v>
      </c>
      <c r="F911" s="24">
        <v>0</v>
      </c>
      <c r="G911" s="24">
        <v>0</v>
      </c>
      <c r="H911" s="24">
        <v>0</v>
      </c>
      <c r="I911" s="24">
        <v>3</v>
      </c>
      <c r="J911" s="24">
        <v>0</v>
      </c>
      <c r="K911" s="24">
        <v>0</v>
      </c>
      <c r="L911" s="5"/>
    </row>
    <row r="912" spans="1:12">
      <c r="A912" t="s">
        <v>4147</v>
      </c>
      <c r="B912" s="1" t="s">
        <v>4148</v>
      </c>
      <c r="C912" s="1" t="s">
        <v>4149</v>
      </c>
      <c r="D912" t="s">
        <v>1701</v>
      </c>
      <c r="E912" s="1" t="s">
        <v>1777</v>
      </c>
      <c r="F912" s="24">
        <v>2</v>
      </c>
      <c r="G912" s="24">
        <v>0</v>
      </c>
      <c r="H912" s="24">
        <v>0</v>
      </c>
      <c r="I912" s="24">
        <v>0</v>
      </c>
      <c r="J912" s="24">
        <v>0</v>
      </c>
      <c r="K912" s="24">
        <v>0</v>
      </c>
      <c r="L912" s="5"/>
    </row>
    <row r="913" spans="1:12">
      <c r="A913" t="s">
        <v>4150</v>
      </c>
      <c r="B913" s="1" t="s">
        <v>4151</v>
      </c>
      <c r="C913" s="1" t="s">
        <v>4152</v>
      </c>
      <c r="D913" t="s">
        <v>1701</v>
      </c>
      <c r="E913" s="1" t="s">
        <v>1837</v>
      </c>
      <c r="F913" s="24">
        <v>0</v>
      </c>
      <c r="G913" s="24">
        <v>0</v>
      </c>
      <c r="H913" s="24">
        <v>0</v>
      </c>
      <c r="I913" s="24">
        <v>2</v>
      </c>
      <c r="J913" s="24">
        <v>1</v>
      </c>
      <c r="K913" s="24">
        <v>1</v>
      </c>
      <c r="L913" s="5"/>
    </row>
    <row r="914" spans="1:12">
      <c r="A914" t="s">
        <v>4153</v>
      </c>
      <c r="B914" s="1" t="s">
        <v>4154</v>
      </c>
      <c r="C914" s="1" t="s">
        <v>4155</v>
      </c>
      <c r="D914" t="s">
        <v>1701</v>
      </c>
      <c r="E914" s="1" t="s">
        <v>1849</v>
      </c>
      <c r="F914" s="24">
        <v>0</v>
      </c>
      <c r="G914" s="24">
        <v>0</v>
      </c>
      <c r="H914" s="24">
        <v>0</v>
      </c>
      <c r="I914" s="24">
        <v>5</v>
      </c>
      <c r="J914" s="24">
        <v>4</v>
      </c>
      <c r="K914" s="24">
        <v>4</v>
      </c>
      <c r="L914" s="5"/>
    </row>
    <row r="915" spans="1:12">
      <c r="A915" t="s">
        <v>4156</v>
      </c>
      <c r="B915" s="1" t="s">
        <v>4157</v>
      </c>
      <c r="C915" s="1" t="s">
        <v>4158</v>
      </c>
      <c r="D915" t="s">
        <v>1701</v>
      </c>
      <c r="E915" s="1" t="s">
        <v>1809</v>
      </c>
      <c r="F915" s="24">
        <v>2</v>
      </c>
      <c r="G915" s="24">
        <v>2</v>
      </c>
      <c r="H915" s="24">
        <v>0</v>
      </c>
      <c r="I915" s="24">
        <v>0</v>
      </c>
      <c r="J915" s="24">
        <v>0</v>
      </c>
      <c r="K915" s="24">
        <v>0</v>
      </c>
      <c r="L915" s="5"/>
    </row>
    <row r="916" spans="1:12">
      <c r="A916" t="s">
        <v>4159</v>
      </c>
      <c r="B916" s="1" t="s">
        <v>4160</v>
      </c>
      <c r="C916" s="1" t="s">
        <v>4161</v>
      </c>
      <c r="D916" t="s">
        <v>1701</v>
      </c>
      <c r="E916" s="1" t="s">
        <v>1881</v>
      </c>
      <c r="F916" s="24">
        <v>0</v>
      </c>
      <c r="G916" s="24">
        <v>0</v>
      </c>
      <c r="H916" s="24">
        <v>0</v>
      </c>
      <c r="I916" s="24">
        <v>6</v>
      </c>
      <c r="J916" s="24">
        <v>0</v>
      </c>
      <c r="K916" s="24">
        <v>0</v>
      </c>
      <c r="L916" s="5"/>
    </row>
    <row r="917" spans="1:12">
      <c r="A917" t="s">
        <v>4162</v>
      </c>
      <c r="B917" s="1" t="s">
        <v>4163</v>
      </c>
      <c r="C917" s="1" t="s">
        <v>4164</v>
      </c>
      <c r="D917" t="s">
        <v>1701</v>
      </c>
      <c r="E917" s="1" t="s">
        <v>1736</v>
      </c>
      <c r="F917" s="24">
        <v>0</v>
      </c>
      <c r="G917" s="24">
        <v>0</v>
      </c>
      <c r="H917" s="24">
        <v>0</v>
      </c>
      <c r="I917" s="24">
        <v>4</v>
      </c>
      <c r="J917" s="24">
        <v>0</v>
      </c>
      <c r="K917" s="24">
        <v>0</v>
      </c>
      <c r="L917" s="5"/>
    </row>
    <row r="918" spans="1:12">
      <c r="A918" t="s">
        <v>4165</v>
      </c>
      <c r="B918" s="1" t="s">
        <v>4166</v>
      </c>
      <c r="C918" s="1" t="s">
        <v>4167</v>
      </c>
      <c r="D918" t="s">
        <v>1701</v>
      </c>
      <c r="E918" s="1" t="s">
        <v>1769</v>
      </c>
      <c r="F918" s="24">
        <v>0</v>
      </c>
      <c r="G918" s="24">
        <v>0</v>
      </c>
      <c r="H918" s="24">
        <v>0</v>
      </c>
      <c r="I918" s="24">
        <v>0</v>
      </c>
      <c r="J918" s="24">
        <v>3</v>
      </c>
      <c r="K918" s="24">
        <v>3</v>
      </c>
      <c r="L918" s="5"/>
    </row>
    <row r="919" spans="1:12">
      <c r="A919" t="s">
        <v>4168</v>
      </c>
      <c r="B919" s="1" t="s">
        <v>4169</v>
      </c>
      <c r="C919" s="1" t="s">
        <v>4170</v>
      </c>
      <c r="D919" t="s">
        <v>1701</v>
      </c>
      <c r="E919" s="1" t="s">
        <v>1769</v>
      </c>
      <c r="F919" s="24">
        <v>0</v>
      </c>
      <c r="G919" s="24">
        <v>0</v>
      </c>
      <c r="H919" s="24">
        <v>0</v>
      </c>
      <c r="I919" s="24">
        <v>9</v>
      </c>
      <c r="J919" s="24">
        <v>0</v>
      </c>
      <c r="K919" s="24">
        <v>0</v>
      </c>
      <c r="L919" s="5"/>
    </row>
    <row r="920" spans="1:12">
      <c r="A920" t="s">
        <v>4171</v>
      </c>
      <c r="B920" s="1" t="s">
        <v>4172</v>
      </c>
      <c r="C920" s="1" t="s">
        <v>4173</v>
      </c>
      <c r="D920" t="s">
        <v>1701</v>
      </c>
      <c r="E920" s="1" t="s">
        <v>1885</v>
      </c>
      <c r="F920" s="24">
        <v>5</v>
      </c>
      <c r="G920" s="24">
        <v>4</v>
      </c>
      <c r="H920" s="24">
        <v>0</v>
      </c>
      <c r="I920" s="24">
        <v>0</v>
      </c>
      <c r="J920" s="24">
        <v>0</v>
      </c>
      <c r="K920" s="24">
        <v>0</v>
      </c>
      <c r="L920" s="5"/>
    </row>
    <row r="921" spans="1:12">
      <c r="A921" t="s">
        <v>4174</v>
      </c>
      <c r="B921" s="1" t="s">
        <v>4175</v>
      </c>
      <c r="C921" s="1" t="s">
        <v>4176</v>
      </c>
      <c r="D921" t="s">
        <v>1701</v>
      </c>
      <c r="E921" s="1" t="s">
        <v>1807</v>
      </c>
      <c r="F921" s="24">
        <v>0</v>
      </c>
      <c r="G921" s="24">
        <v>0</v>
      </c>
      <c r="H921" s="24">
        <v>0</v>
      </c>
      <c r="I921" s="24">
        <v>2</v>
      </c>
      <c r="J921" s="24">
        <v>0</v>
      </c>
      <c r="K921" s="24">
        <v>0</v>
      </c>
      <c r="L921" s="5"/>
    </row>
    <row r="922" spans="1:12">
      <c r="A922" t="s">
        <v>4177</v>
      </c>
      <c r="B922" s="1" t="s">
        <v>4178</v>
      </c>
      <c r="C922" s="1" t="s">
        <v>4179</v>
      </c>
      <c r="D922" t="s">
        <v>1701</v>
      </c>
      <c r="E922" s="1" t="s">
        <v>1758</v>
      </c>
      <c r="F922" s="24">
        <v>0</v>
      </c>
      <c r="G922" s="24">
        <v>0</v>
      </c>
      <c r="H922" s="24">
        <v>0</v>
      </c>
      <c r="I922" s="24">
        <v>3</v>
      </c>
      <c r="J922" s="24">
        <v>2</v>
      </c>
      <c r="K922" s="24">
        <v>2</v>
      </c>
      <c r="L922" s="5"/>
    </row>
    <row r="923" spans="1:12">
      <c r="A923" t="s">
        <v>4180</v>
      </c>
      <c r="B923" s="1" t="s">
        <v>4181</v>
      </c>
      <c r="C923" s="1" t="s">
        <v>4182</v>
      </c>
      <c r="D923" t="s">
        <v>1701</v>
      </c>
      <c r="E923" s="1" t="s">
        <v>2015</v>
      </c>
      <c r="F923" s="24">
        <v>3</v>
      </c>
      <c r="G923" s="24">
        <v>3</v>
      </c>
      <c r="H923" s="24">
        <v>0</v>
      </c>
      <c r="I923" s="24">
        <v>3</v>
      </c>
      <c r="J923" s="24">
        <v>2</v>
      </c>
      <c r="K923" s="24">
        <v>2</v>
      </c>
      <c r="L923" s="5"/>
    </row>
    <row r="924" spans="1:12">
      <c r="A924" t="s">
        <v>4183</v>
      </c>
      <c r="B924" s="1" t="s">
        <v>4184</v>
      </c>
      <c r="C924" s="1" t="s">
        <v>4185</v>
      </c>
      <c r="D924" t="s">
        <v>1701</v>
      </c>
      <c r="E924" s="1" t="s">
        <v>1801</v>
      </c>
      <c r="F924" s="24">
        <v>2</v>
      </c>
      <c r="G924" s="24">
        <v>2</v>
      </c>
      <c r="H924" s="24">
        <v>0</v>
      </c>
      <c r="I924" s="24">
        <v>1</v>
      </c>
      <c r="J924" s="24">
        <v>0</v>
      </c>
      <c r="K924" s="24">
        <v>1</v>
      </c>
      <c r="L924" s="5"/>
    </row>
    <row r="925" spans="1:12">
      <c r="A925" t="s">
        <v>4186</v>
      </c>
      <c r="B925" s="1" t="s">
        <v>4187</v>
      </c>
      <c r="C925" s="1" t="s">
        <v>4188</v>
      </c>
      <c r="D925" t="s">
        <v>1701</v>
      </c>
      <c r="E925" s="1" t="s">
        <v>1737</v>
      </c>
      <c r="F925" s="24">
        <v>0</v>
      </c>
      <c r="G925" s="24">
        <v>0</v>
      </c>
      <c r="H925" s="24">
        <v>0</v>
      </c>
      <c r="I925" s="24">
        <v>2</v>
      </c>
      <c r="J925" s="24">
        <v>0</v>
      </c>
      <c r="K925" s="24">
        <v>0</v>
      </c>
      <c r="L925" s="5"/>
    </row>
    <row r="926" spans="1:12">
      <c r="A926" t="s">
        <v>4189</v>
      </c>
      <c r="B926" s="1" t="s">
        <v>4190</v>
      </c>
      <c r="C926" s="1" t="s">
        <v>4191</v>
      </c>
      <c r="D926" t="s">
        <v>1701</v>
      </c>
      <c r="E926" s="1" t="s">
        <v>1786</v>
      </c>
      <c r="F926" s="24">
        <v>0</v>
      </c>
      <c r="G926" s="24">
        <v>0</v>
      </c>
      <c r="H926" s="24">
        <v>0</v>
      </c>
      <c r="I926" s="24">
        <v>3</v>
      </c>
      <c r="J926" s="24">
        <v>1</v>
      </c>
      <c r="K926" s="24">
        <v>1</v>
      </c>
      <c r="L926" s="5"/>
    </row>
    <row r="927" spans="1:12">
      <c r="A927" t="s">
        <v>4192</v>
      </c>
      <c r="B927" s="1" t="s">
        <v>4193</v>
      </c>
      <c r="C927" s="1" t="s">
        <v>4194</v>
      </c>
      <c r="D927" t="s">
        <v>1701</v>
      </c>
      <c r="E927" s="1" t="s">
        <v>1790</v>
      </c>
      <c r="F927" s="24">
        <v>0</v>
      </c>
      <c r="G927" s="24">
        <v>0</v>
      </c>
      <c r="H927" s="24">
        <v>0</v>
      </c>
      <c r="I927" s="24">
        <v>2</v>
      </c>
      <c r="J927" s="24">
        <v>3</v>
      </c>
      <c r="K927" s="24">
        <v>6</v>
      </c>
      <c r="L927" s="5"/>
    </row>
    <row r="928" spans="1:12">
      <c r="A928" t="s">
        <v>4195</v>
      </c>
      <c r="B928" s="1" t="s">
        <v>4196</v>
      </c>
      <c r="C928" s="1" t="s">
        <v>4197</v>
      </c>
      <c r="D928" t="s">
        <v>1701</v>
      </c>
      <c r="E928" s="1" t="s">
        <v>1712</v>
      </c>
      <c r="F928" s="24">
        <v>1</v>
      </c>
      <c r="G928" s="24">
        <v>3</v>
      </c>
      <c r="H928" s="24">
        <v>1</v>
      </c>
      <c r="I928" s="24">
        <v>0</v>
      </c>
      <c r="J928" s="24">
        <v>0</v>
      </c>
      <c r="K928" s="24">
        <v>0</v>
      </c>
      <c r="L928" s="5"/>
    </row>
    <row r="929" spans="1:12">
      <c r="A929" t="s">
        <v>4198</v>
      </c>
      <c r="B929" s="1" t="s">
        <v>4199</v>
      </c>
      <c r="C929" s="1" t="s">
        <v>4200</v>
      </c>
      <c r="D929" t="s">
        <v>1701</v>
      </c>
      <c r="E929" s="1" t="s">
        <v>4201</v>
      </c>
      <c r="F929" s="24">
        <v>4</v>
      </c>
      <c r="G929" s="24">
        <v>1</v>
      </c>
      <c r="H929" s="24">
        <v>0</v>
      </c>
      <c r="I929" s="24">
        <v>1</v>
      </c>
      <c r="J929" s="24">
        <v>9</v>
      </c>
      <c r="K929" s="24">
        <v>8</v>
      </c>
      <c r="L929" s="5"/>
    </row>
    <row r="930" spans="1:12">
      <c r="A930" t="s">
        <v>4202</v>
      </c>
      <c r="B930" s="1" t="s">
        <v>4203</v>
      </c>
      <c r="C930" s="1" t="s">
        <v>4204</v>
      </c>
      <c r="D930" t="s">
        <v>1701</v>
      </c>
      <c r="E930" s="1" t="s">
        <v>1856</v>
      </c>
      <c r="F930" s="24">
        <v>1</v>
      </c>
      <c r="G930" s="24">
        <v>0</v>
      </c>
      <c r="H930" s="24">
        <v>0</v>
      </c>
      <c r="I930" s="24">
        <v>4</v>
      </c>
      <c r="J930" s="24">
        <v>4</v>
      </c>
      <c r="K930" s="24">
        <v>3</v>
      </c>
      <c r="L930" s="5"/>
    </row>
    <row r="931" spans="1:12">
      <c r="A931" t="s">
        <v>4205</v>
      </c>
      <c r="B931" s="1" t="s">
        <v>4206</v>
      </c>
      <c r="C931" s="1" t="s">
        <v>4207</v>
      </c>
      <c r="D931" t="s">
        <v>1701</v>
      </c>
      <c r="E931" s="1" t="s">
        <v>1786</v>
      </c>
      <c r="F931" s="24">
        <v>0</v>
      </c>
      <c r="G931" s="24">
        <v>0</v>
      </c>
      <c r="H931" s="24">
        <v>0</v>
      </c>
      <c r="I931" s="24">
        <v>5</v>
      </c>
      <c r="J931" s="24">
        <v>2</v>
      </c>
      <c r="K931" s="24">
        <v>3</v>
      </c>
      <c r="L931" s="5"/>
    </row>
    <row r="932" spans="1:12">
      <c r="A932" t="s">
        <v>4208</v>
      </c>
      <c r="B932" s="1" t="s">
        <v>4209</v>
      </c>
      <c r="C932" s="1" t="s">
        <v>4210</v>
      </c>
      <c r="D932" t="s">
        <v>1701</v>
      </c>
      <c r="E932" s="1" t="s">
        <v>2025</v>
      </c>
      <c r="F932" s="24">
        <v>2</v>
      </c>
      <c r="G932" s="24">
        <v>0</v>
      </c>
      <c r="H932" s="24">
        <v>0</v>
      </c>
      <c r="I932" s="24">
        <v>0</v>
      </c>
      <c r="J932" s="24">
        <v>0</v>
      </c>
      <c r="K932" s="24">
        <v>0</v>
      </c>
      <c r="L932" s="5"/>
    </row>
    <row r="933" spans="1:12">
      <c r="A933" t="s">
        <v>4211</v>
      </c>
      <c r="B933" s="1" t="s">
        <v>4212</v>
      </c>
      <c r="C933" s="1" t="s">
        <v>4213</v>
      </c>
      <c r="D933" t="s">
        <v>1701</v>
      </c>
      <c r="E933" s="1" t="s">
        <v>1737</v>
      </c>
      <c r="F933" s="24">
        <v>1</v>
      </c>
      <c r="G933" s="24">
        <v>0</v>
      </c>
      <c r="H933" s="24">
        <v>0</v>
      </c>
      <c r="I933" s="24">
        <v>3</v>
      </c>
      <c r="J933" s="24">
        <v>1</v>
      </c>
      <c r="K933" s="24">
        <v>1</v>
      </c>
      <c r="L933" s="5"/>
    </row>
    <row r="934" spans="1:12">
      <c r="A934" t="s">
        <v>1648</v>
      </c>
      <c r="B934" s="1" t="s">
        <v>1095</v>
      </c>
      <c r="C934" s="1" t="s">
        <v>544</v>
      </c>
      <c r="D934" t="s">
        <v>1701</v>
      </c>
      <c r="E934" s="1" t="s">
        <v>1713</v>
      </c>
      <c r="F934" s="24">
        <v>1</v>
      </c>
      <c r="G934" s="24">
        <v>1</v>
      </c>
      <c r="H934" s="24">
        <v>0</v>
      </c>
      <c r="I934" s="24">
        <v>8</v>
      </c>
      <c r="J934" s="24">
        <v>0</v>
      </c>
      <c r="K934" s="24">
        <v>0</v>
      </c>
      <c r="L934" s="5"/>
    </row>
    <row r="935" spans="1:12">
      <c r="A935" t="s">
        <v>4214</v>
      </c>
      <c r="B935" s="1" t="s">
        <v>4215</v>
      </c>
      <c r="C935" s="1" t="s">
        <v>4216</v>
      </c>
      <c r="D935" t="s">
        <v>1701</v>
      </c>
      <c r="E935" s="1" t="s">
        <v>1754</v>
      </c>
      <c r="F935" s="24">
        <v>0</v>
      </c>
      <c r="G935" s="24">
        <v>0</v>
      </c>
      <c r="H935" s="24">
        <v>0</v>
      </c>
      <c r="I935" s="24">
        <v>4</v>
      </c>
      <c r="J935" s="24">
        <v>2</v>
      </c>
      <c r="K935" s="24">
        <v>2</v>
      </c>
      <c r="L935" s="5"/>
    </row>
    <row r="936" spans="1:12">
      <c r="A936" t="s">
        <v>4217</v>
      </c>
      <c r="B936" s="1" t="s">
        <v>4218</v>
      </c>
      <c r="C936" s="1" t="s">
        <v>4219</v>
      </c>
      <c r="D936" t="s">
        <v>1701</v>
      </c>
      <c r="E936" s="1" t="s">
        <v>1855</v>
      </c>
      <c r="F936" s="24">
        <v>0</v>
      </c>
      <c r="G936" s="24">
        <v>0</v>
      </c>
      <c r="H936" s="24">
        <v>0</v>
      </c>
      <c r="I936" s="24">
        <v>5</v>
      </c>
      <c r="J936" s="24">
        <v>0</v>
      </c>
      <c r="K936" s="24">
        <v>0</v>
      </c>
      <c r="L936" s="5"/>
    </row>
    <row r="937" spans="1:12">
      <c r="A937" t="s">
        <v>4220</v>
      </c>
      <c r="B937" s="1" t="s">
        <v>4221</v>
      </c>
      <c r="C937" s="1" t="s">
        <v>4222</v>
      </c>
      <c r="D937" t="s">
        <v>1701</v>
      </c>
      <c r="E937" s="1" t="s">
        <v>2206</v>
      </c>
      <c r="F937" s="24">
        <v>0</v>
      </c>
      <c r="G937" s="24">
        <v>0</v>
      </c>
      <c r="H937" s="24">
        <v>0</v>
      </c>
      <c r="I937" s="24">
        <v>2</v>
      </c>
      <c r="J937" s="24">
        <v>0</v>
      </c>
      <c r="K937" s="24">
        <v>0</v>
      </c>
      <c r="L937" s="5"/>
    </row>
    <row r="938" spans="1:12">
      <c r="A938" t="s">
        <v>4223</v>
      </c>
      <c r="B938" s="1" t="s">
        <v>4224</v>
      </c>
      <c r="C938" s="1" t="s">
        <v>4225</v>
      </c>
      <c r="D938" t="s">
        <v>1701</v>
      </c>
      <c r="E938" s="1" t="s">
        <v>1833</v>
      </c>
      <c r="F938" s="24">
        <v>0</v>
      </c>
      <c r="G938" s="24">
        <v>0</v>
      </c>
      <c r="H938" s="24">
        <v>0</v>
      </c>
      <c r="I938" s="24">
        <v>2</v>
      </c>
      <c r="J938" s="24">
        <v>0</v>
      </c>
      <c r="K938" s="24">
        <v>1</v>
      </c>
      <c r="L938" s="5"/>
    </row>
    <row r="939" spans="1:12">
      <c r="A939" t="s">
        <v>4226</v>
      </c>
      <c r="B939" s="1" t="s">
        <v>4227</v>
      </c>
      <c r="C939" s="1" t="s">
        <v>4228</v>
      </c>
      <c r="D939" t="s">
        <v>1701</v>
      </c>
      <c r="E939" s="1" t="s">
        <v>1837</v>
      </c>
      <c r="F939" s="24">
        <v>1</v>
      </c>
      <c r="G939" s="24">
        <v>0</v>
      </c>
      <c r="H939" s="24">
        <v>0</v>
      </c>
      <c r="I939" s="24">
        <v>3</v>
      </c>
      <c r="J939" s="24">
        <v>0</v>
      </c>
      <c r="K939" s="24">
        <v>0</v>
      </c>
      <c r="L939" s="5"/>
    </row>
    <row r="940" spans="1:12">
      <c r="A940" t="s">
        <v>4229</v>
      </c>
      <c r="B940" s="1" t="s">
        <v>4230</v>
      </c>
      <c r="C940" s="1" t="s">
        <v>4231</v>
      </c>
      <c r="D940" t="s">
        <v>1701</v>
      </c>
      <c r="E940" s="1" t="s">
        <v>1738</v>
      </c>
      <c r="F940" s="24">
        <v>0</v>
      </c>
      <c r="G940" s="24">
        <v>0</v>
      </c>
      <c r="H940" s="24">
        <v>0</v>
      </c>
      <c r="I940" s="24">
        <v>3</v>
      </c>
      <c r="J940" s="24">
        <v>3</v>
      </c>
      <c r="K940" s="24">
        <v>4</v>
      </c>
      <c r="L940" s="5"/>
    </row>
    <row r="941" spans="1:12">
      <c r="A941" t="s">
        <v>4232</v>
      </c>
      <c r="B941" s="1" t="s">
        <v>4233</v>
      </c>
      <c r="C941" s="1" t="s">
        <v>4234</v>
      </c>
      <c r="D941" t="s">
        <v>1701</v>
      </c>
      <c r="E941" s="1" t="s">
        <v>1702</v>
      </c>
      <c r="F941" s="24">
        <v>1</v>
      </c>
      <c r="G941" s="24">
        <v>0</v>
      </c>
      <c r="H941" s="24">
        <v>0</v>
      </c>
      <c r="I941" s="24">
        <v>4</v>
      </c>
      <c r="J941" s="24">
        <v>0</v>
      </c>
      <c r="K941" s="24">
        <v>0</v>
      </c>
      <c r="L941" s="5"/>
    </row>
    <row r="942" spans="1:12">
      <c r="A942" t="s">
        <v>4235</v>
      </c>
      <c r="B942" s="1" t="s">
        <v>4236</v>
      </c>
      <c r="C942" s="1" t="s">
        <v>4237</v>
      </c>
      <c r="D942" t="s">
        <v>1701</v>
      </c>
      <c r="E942" s="1" t="s">
        <v>1710</v>
      </c>
      <c r="F942" s="24">
        <v>0</v>
      </c>
      <c r="G942" s="24">
        <v>0</v>
      </c>
      <c r="H942" s="24">
        <v>0</v>
      </c>
      <c r="I942" s="24">
        <v>3</v>
      </c>
      <c r="J942" s="24">
        <v>0</v>
      </c>
      <c r="K942" s="24">
        <v>0</v>
      </c>
      <c r="L942" s="5"/>
    </row>
    <row r="943" spans="1:12">
      <c r="A943" t="s">
        <v>4238</v>
      </c>
      <c r="B943" s="1" t="s">
        <v>4239</v>
      </c>
      <c r="C943" s="1" t="s">
        <v>4240</v>
      </c>
      <c r="D943" t="s">
        <v>1701</v>
      </c>
      <c r="E943" s="1" t="s">
        <v>1900</v>
      </c>
      <c r="F943" s="24">
        <v>0</v>
      </c>
      <c r="G943" s="24">
        <v>0</v>
      </c>
      <c r="H943" s="24">
        <v>0</v>
      </c>
      <c r="I943" s="24">
        <v>0</v>
      </c>
      <c r="J943" s="24">
        <v>2</v>
      </c>
      <c r="K943" s="24">
        <v>3</v>
      </c>
      <c r="L943" s="5"/>
    </row>
    <row r="944" spans="1:12">
      <c r="A944" t="s">
        <v>4241</v>
      </c>
      <c r="B944" s="1" t="s">
        <v>4242</v>
      </c>
      <c r="C944" s="1" t="s">
        <v>4243</v>
      </c>
      <c r="D944" t="s">
        <v>1701</v>
      </c>
      <c r="E944" s="1" t="s">
        <v>1732</v>
      </c>
      <c r="F944" s="24">
        <v>1</v>
      </c>
      <c r="G944" s="24">
        <v>0</v>
      </c>
      <c r="H944" s="24">
        <v>0</v>
      </c>
      <c r="I944" s="24">
        <v>2</v>
      </c>
      <c r="J944" s="24">
        <v>0</v>
      </c>
      <c r="K944" s="24">
        <v>0</v>
      </c>
      <c r="L944" s="5"/>
    </row>
    <row r="945" spans="1:12">
      <c r="A945" t="s">
        <v>4244</v>
      </c>
      <c r="B945" s="1" t="s">
        <v>4245</v>
      </c>
      <c r="C945" s="1" t="s">
        <v>4246</v>
      </c>
      <c r="D945" t="s">
        <v>1701</v>
      </c>
      <c r="E945" s="1" t="s">
        <v>1992</v>
      </c>
      <c r="F945" s="24">
        <v>0</v>
      </c>
      <c r="G945" s="24">
        <v>0</v>
      </c>
      <c r="H945" s="24">
        <v>0</v>
      </c>
      <c r="I945" s="24">
        <v>2</v>
      </c>
      <c r="J945" s="24">
        <v>0</v>
      </c>
      <c r="K945" s="24">
        <v>0</v>
      </c>
      <c r="L945" s="5"/>
    </row>
    <row r="946" spans="1:12">
      <c r="A946" t="s">
        <v>4247</v>
      </c>
      <c r="B946" s="1" t="s">
        <v>4248</v>
      </c>
      <c r="C946" s="1" t="s">
        <v>4249</v>
      </c>
      <c r="D946" t="s">
        <v>1701</v>
      </c>
      <c r="E946" s="1" t="s">
        <v>1881</v>
      </c>
      <c r="F946" s="24">
        <v>1</v>
      </c>
      <c r="G946" s="24">
        <v>1</v>
      </c>
      <c r="H946" s="24">
        <v>0</v>
      </c>
      <c r="I946" s="24">
        <v>2</v>
      </c>
      <c r="J946" s="24">
        <v>0</v>
      </c>
      <c r="K946" s="24">
        <v>0</v>
      </c>
      <c r="L946" s="5"/>
    </row>
    <row r="947" spans="1:12">
      <c r="A947" t="s">
        <v>4250</v>
      </c>
      <c r="B947" s="1" t="s">
        <v>4251</v>
      </c>
      <c r="C947" s="1" t="s">
        <v>4252</v>
      </c>
      <c r="D947" t="s">
        <v>1701</v>
      </c>
      <c r="E947" s="1" t="s">
        <v>1933</v>
      </c>
      <c r="F947" s="24">
        <v>0</v>
      </c>
      <c r="G947" s="24">
        <v>0</v>
      </c>
      <c r="H947" s="24">
        <v>0</v>
      </c>
      <c r="I947" s="24">
        <v>0</v>
      </c>
      <c r="J947" s="24">
        <v>1</v>
      </c>
      <c r="K947" s="24">
        <v>3</v>
      </c>
      <c r="L947" s="5"/>
    </row>
    <row r="948" spans="1:12">
      <c r="A948" t="s">
        <v>4253</v>
      </c>
      <c r="B948" s="1" t="s">
        <v>4254</v>
      </c>
      <c r="C948" s="1" t="s">
        <v>4255</v>
      </c>
      <c r="D948" t="s">
        <v>1701</v>
      </c>
      <c r="E948" s="1" t="s">
        <v>1679</v>
      </c>
      <c r="F948" s="24">
        <v>0</v>
      </c>
      <c r="G948" s="24">
        <v>0</v>
      </c>
      <c r="H948" s="24">
        <v>0</v>
      </c>
      <c r="I948" s="24">
        <v>2</v>
      </c>
      <c r="J948" s="24">
        <v>0</v>
      </c>
      <c r="K948" s="24">
        <v>0</v>
      </c>
      <c r="L948" s="5"/>
    </row>
    <row r="949" spans="1:12">
      <c r="A949" t="s">
        <v>4256</v>
      </c>
      <c r="B949" s="1" t="s">
        <v>4257</v>
      </c>
      <c r="C949" s="1" t="s">
        <v>4258</v>
      </c>
      <c r="D949" t="s">
        <v>1701</v>
      </c>
      <c r="E949" s="1" t="s">
        <v>1850</v>
      </c>
      <c r="F949" s="24">
        <v>0</v>
      </c>
      <c r="G949" s="24">
        <v>0</v>
      </c>
      <c r="H949" s="24">
        <v>0</v>
      </c>
      <c r="I949" s="24">
        <v>0</v>
      </c>
      <c r="J949" s="24">
        <v>1</v>
      </c>
      <c r="K949" s="24">
        <v>2</v>
      </c>
      <c r="L949" s="5"/>
    </row>
    <row r="950" spans="1:12">
      <c r="A950" t="s">
        <v>4259</v>
      </c>
      <c r="B950" s="1" t="s">
        <v>4260</v>
      </c>
      <c r="C950" s="1" t="s">
        <v>4261</v>
      </c>
      <c r="D950" t="s">
        <v>1701</v>
      </c>
      <c r="E950" s="1" t="s">
        <v>1881</v>
      </c>
      <c r="F950" s="24">
        <v>0</v>
      </c>
      <c r="G950" s="24">
        <v>0</v>
      </c>
      <c r="H950" s="24">
        <v>0</v>
      </c>
      <c r="I950" s="24">
        <v>4</v>
      </c>
      <c r="J950" s="24">
        <v>1</v>
      </c>
      <c r="K950" s="24">
        <v>0</v>
      </c>
      <c r="L950" s="5"/>
    </row>
    <row r="951" spans="1:12">
      <c r="A951" t="s">
        <v>4262</v>
      </c>
      <c r="B951" s="1" t="s">
        <v>4263</v>
      </c>
      <c r="C951" s="1" t="s">
        <v>4264</v>
      </c>
      <c r="D951" t="s">
        <v>1701</v>
      </c>
      <c r="E951" s="1" t="s">
        <v>1809</v>
      </c>
      <c r="F951" s="24">
        <v>0</v>
      </c>
      <c r="G951" s="24">
        <v>0</v>
      </c>
      <c r="H951" s="24">
        <v>0</v>
      </c>
      <c r="I951" s="24">
        <v>2</v>
      </c>
      <c r="J951" s="24">
        <v>0</v>
      </c>
      <c r="K951" s="24">
        <v>1</v>
      </c>
      <c r="L951" s="5"/>
    </row>
    <row r="952" spans="1:12">
      <c r="A952" t="s">
        <v>4265</v>
      </c>
      <c r="B952" s="1" t="s">
        <v>4266</v>
      </c>
      <c r="C952" s="1" t="s">
        <v>4267</v>
      </c>
      <c r="D952" t="s">
        <v>1701</v>
      </c>
      <c r="E952" s="1" t="s">
        <v>1729</v>
      </c>
      <c r="F952" s="24">
        <v>0</v>
      </c>
      <c r="G952" s="24">
        <v>0</v>
      </c>
      <c r="H952" s="24">
        <v>0</v>
      </c>
      <c r="I952" s="24">
        <v>4</v>
      </c>
      <c r="J952" s="24">
        <v>0</v>
      </c>
      <c r="K952" s="24">
        <v>0</v>
      </c>
      <c r="L952" s="5"/>
    </row>
    <row r="953" spans="1:12">
      <c r="A953" t="s">
        <v>4268</v>
      </c>
      <c r="B953" s="1" t="s">
        <v>4269</v>
      </c>
      <c r="C953" s="1" t="s">
        <v>4270</v>
      </c>
      <c r="D953" t="s">
        <v>1701</v>
      </c>
      <c r="E953" s="1" t="s">
        <v>1795</v>
      </c>
      <c r="F953" s="24">
        <v>0</v>
      </c>
      <c r="G953" s="24">
        <v>0</v>
      </c>
      <c r="H953" s="24">
        <v>0</v>
      </c>
      <c r="I953" s="24">
        <v>2</v>
      </c>
      <c r="J953" s="24">
        <v>0</v>
      </c>
      <c r="K953" s="24">
        <v>0</v>
      </c>
      <c r="L953" s="5"/>
    </row>
    <row r="954" spans="1:12">
      <c r="A954" t="s">
        <v>4271</v>
      </c>
      <c r="B954" s="1" t="s">
        <v>4272</v>
      </c>
      <c r="C954" s="1" t="s">
        <v>4273</v>
      </c>
      <c r="D954" t="s">
        <v>1701</v>
      </c>
      <c r="E954" s="1" t="s">
        <v>1832</v>
      </c>
      <c r="F954" s="24">
        <v>0</v>
      </c>
      <c r="G954" s="24">
        <v>0</v>
      </c>
      <c r="H954" s="24">
        <v>0</v>
      </c>
      <c r="I954" s="24">
        <v>2</v>
      </c>
      <c r="J954" s="24">
        <v>0</v>
      </c>
      <c r="K954" s="24">
        <v>0</v>
      </c>
      <c r="L954" s="5"/>
    </row>
    <row r="955" spans="1:12">
      <c r="A955" t="s">
        <v>4274</v>
      </c>
      <c r="B955" s="1" t="s">
        <v>4275</v>
      </c>
      <c r="C955" s="1" t="s">
        <v>4276</v>
      </c>
      <c r="D955" t="s">
        <v>1701</v>
      </c>
      <c r="E955" s="1" t="s">
        <v>1933</v>
      </c>
      <c r="F955" s="24">
        <v>0</v>
      </c>
      <c r="G955" s="24">
        <v>0</v>
      </c>
      <c r="H955" s="24">
        <v>0</v>
      </c>
      <c r="I955" s="24">
        <v>3</v>
      </c>
      <c r="J955" s="24">
        <v>2</v>
      </c>
      <c r="K955" s="24">
        <v>0</v>
      </c>
      <c r="L955" s="5"/>
    </row>
    <row r="956" spans="1:12">
      <c r="A956" t="s">
        <v>4277</v>
      </c>
      <c r="B956" s="1" t="s">
        <v>4278</v>
      </c>
      <c r="C956" s="1" t="s">
        <v>4279</v>
      </c>
      <c r="D956" t="s">
        <v>1701</v>
      </c>
      <c r="E956" s="1" t="s">
        <v>1806</v>
      </c>
      <c r="F956" s="24">
        <v>0</v>
      </c>
      <c r="G956" s="24">
        <v>0</v>
      </c>
      <c r="H956" s="24">
        <v>0</v>
      </c>
      <c r="I956" s="24">
        <v>4</v>
      </c>
      <c r="J956" s="24">
        <v>0</v>
      </c>
      <c r="K956" s="24">
        <v>1</v>
      </c>
      <c r="L956" s="5"/>
    </row>
    <row r="957" spans="1:12">
      <c r="A957" t="s">
        <v>4280</v>
      </c>
      <c r="B957" s="1" t="s">
        <v>4281</v>
      </c>
      <c r="C957" s="1" t="s">
        <v>4282</v>
      </c>
      <c r="D957" t="s">
        <v>1701</v>
      </c>
      <c r="E957" s="1" t="s">
        <v>1750</v>
      </c>
      <c r="F957" s="24">
        <v>0</v>
      </c>
      <c r="G957" s="24">
        <v>0</v>
      </c>
      <c r="H957" s="24">
        <v>0</v>
      </c>
      <c r="I957" s="24">
        <v>6</v>
      </c>
      <c r="J957" s="24">
        <v>0</v>
      </c>
      <c r="K957" s="24">
        <v>0</v>
      </c>
      <c r="L957" s="5"/>
    </row>
    <row r="958" spans="1:12">
      <c r="A958" t="s">
        <v>4283</v>
      </c>
      <c r="B958" s="1" t="s">
        <v>4284</v>
      </c>
      <c r="C958" s="1" t="s">
        <v>4285</v>
      </c>
      <c r="D958" t="s">
        <v>1701</v>
      </c>
      <c r="E958" s="1" t="s">
        <v>1885</v>
      </c>
      <c r="F958" s="24">
        <v>2</v>
      </c>
      <c r="G958" s="24">
        <v>2</v>
      </c>
      <c r="H958" s="24">
        <v>0</v>
      </c>
      <c r="I958" s="24">
        <v>0</v>
      </c>
      <c r="J958" s="24">
        <v>0</v>
      </c>
      <c r="K958" s="24">
        <v>1</v>
      </c>
      <c r="L958" s="5"/>
    </row>
    <row r="959" spans="1:12">
      <c r="A959" t="s">
        <v>4286</v>
      </c>
      <c r="B959" s="1" t="s">
        <v>4287</v>
      </c>
      <c r="C959" s="1" t="s">
        <v>4288</v>
      </c>
      <c r="D959" t="s">
        <v>1701</v>
      </c>
      <c r="E959" s="1" t="s">
        <v>1746</v>
      </c>
      <c r="F959" s="24">
        <v>2</v>
      </c>
      <c r="G959" s="24">
        <v>0</v>
      </c>
      <c r="H959" s="24">
        <v>0</v>
      </c>
      <c r="I959" s="24">
        <v>6</v>
      </c>
      <c r="J959" s="24">
        <v>1</v>
      </c>
      <c r="K959" s="24">
        <v>2</v>
      </c>
      <c r="L959" s="5"/>
    </row>
    <row r="960" spans="1:12">
      <c r="A960" t="s">
        <v>4289</v>
      </c>
      <c r="B960" s="1" t="s">
        <v>4290</v>
      </c>
      <c r="C960" s="1" t="s">
        <v>4291</v>
      </c>
      <c r="D960" t="s">
        <v>1701</v>
      </c>
      <c r="E960" s="1" t="s">
        <v>1808</v>
      </c>
      <c r="F960" s="24">
        <v>1</v>
      </c>
      <c r="G960" s="24">
        <v>0</v>
      </c>
      <c r="H960" s="24">
        <v>0</v>
      </c>
      <c r="I960" s="24">
        <v>2</v>
      </c>
      <c r="J960" s="24">
        <v>2</v>
      </c>
      <c r="K960" s="24">
        <v>2</v>
      </c>
      <c r="L960" s="5"/>
    </row>
    <row r="961" spans="1:12">
      <c r="A961" t="s">
        <v>4292</v>
      </c>
      <c r="B961" s="1" t="s">
        <v>4293</v>
      </c>
      <c r="C961" s="1" t="s">
        <v>4294</v>
      </c>
      <c r="D961" t="s">
        <v>1701</v>
      </c>
      <c r="E961" s="1" t="s">
        <v>1724</v>
      </c>
      <c r="F961" s="24">
        <v>0</v>
      </c>
      <c r="G961" s="24">
        <v>0</v>
      </c>
      <c r="H961" s="24">
        <v>0</v>
      </c>
      <c r="I961" s="24">
        <v>3</v>
      </c>
      <c r="J961" s="24">
        <v>0</v>
      </c>
      <c r="K961" s="24">
        <v>0</v>
      </c>
      <c r="L961" s="5"/>
    </row>
    <row r="962" spans="1:12">
      <c r="A962" t="s">
        <v>4295</v>
      </c>
      <c r="B962" s="1" t="s">
        <v>4296</v>
      </c>
      <c r="C962" s="1" t="s">
        <v>4297</v>
      </c>
      <c r="D962" t="s">
        <v>1701</v>
      </c>
      <c r="E962" s="1" t="s">
        <v>1808</v>
      </c>
      <c r="F962" s="24">
        <v>1</v>
      </c>
      <c r="G962" s="24">
        <v>0</v>
      </c>
      <c r="H962" s="24">
        <v>0</v>
      </c>
      <c r="I962" s="24">
        <v>1</v>
      </c>
      <c r="J962" s="24">
        <v>1</v>
      </c>
      <c r="K962" s="24">
        <v>3</v>
      </c>
      <c r="L962" s="5"/>
    </row>
    <row r="963" spans="1:12">
      <c r="A963" t="s">
        <v>4298</v>
      </c>
      <c r="B963" s="1" t="s">
        <v>4299</v>
      </c>
      <c r="C963" s="1" t="s">
        <v>4300</v>
      </c>
      <c r="D963" t="s">
        <v>1701</v>
      </c>
      <c r="E963" s="1" t="s">
        <v>1791</v>
      </c>
      <c r="F963" s="24">
        <v>0</v>
      </c>
      <c r="G963" s="24">
        <v>0</v>
      </c>
      <c r="H963" s="24">
        <v>0</v>
      </c>
      <c r="I963" s="24">
        <v>2</v>
      </c>
      <c r="J963" s="24">
        <v>2</v>
      </c>
      <c r="K963" s="24">
        <v>4</v>
      </c>
      <c r="L963" s="5"/>
    </row>
    <row r="964" spans="1:12">
      <c r="A964" t="s">
        <v>4301</v>
      </c>
      <c r="B964" s="1" t="s">
        <v>4302</v>
      </c>
      <c r="C964" s="1" t="s">
        <v>4303</v>
      </c>
      <c r="D964" t="s">
        <v>1701</v>
      </c>
      <c r="E964" s="1" t="s">
        <v>1801</v>
      </c>
      <c r="F964" s="24">
        <v>0</v>
      </c>
      <c r="G964" s="24">
        <v>0</v>
      </c>
      <c r="H964" s="24">
        <v>0</v>
      </c>
      <c r="I964" s="24">
        <v>1</v>
      </c>
      <c r="J964" s="24">
        <v>2</v>
      </c>
      <c r="K964" s="24">
        <v>2</v>
      </c>
      <c r="L964" s="5"/>
    </row>
    <row r="965" spans="1:12">
      <c r="A965" t="s">
        <v>4304</v>
      </c>
      <c r="B965" s="1" t="s">
        <v>4305</v>
      </c>
      <c r="C965" s="1" t="s">
        <v>4306</v>
      </c>
      <c r="D965" t="s">
        <v>1701</v>
      </c>
      <c r="E965" s="1" t="s">
        <v>1754</v>
      </c>
      <c r="F965" s="24">
        <v>0</v>
      </c>
      <c r="G965" s="24">
        <v>0</v>
      </c>
      <c r="H965" s="24">
        <v>0</v>
      </c>
      <c r="I965" s="24">
        <v>2</v>
      </c>
      <c r="J965" s="24">
        <v>0</v>
      </c>
      <c r="K965" s="24">
        <v>0</v>
      </c>
      <c r="L965" s="5"/>
    </row>
    <row r="966" spans="1:12">
      <c r="A966" t="s">
        <v>4307</v>
      </c>
      <c r="B966" s="1" t="s">
        <v>4308</v>
      </c>
      <c r="C966" s="1" t="s">
        <v>4309</v>
      </c>
      <c r="D966" t="s">
        <v>1701</v>
      </c>
      <c r="E966" s="1" t="s">
        <v>1842</v>
      </c>
      <c r="F966" s="24">
        <v>0</v>
      </c>
      <c r="G966" s="24">
        <v>0</v>
      </c>
      <c r="H966" s="24">
        <v>0</v>
      </c>
      <c r="I966" s="24">
        <v>2</v>
      </c>
      <c r="J966" s="24">
        <v>2</v>
      </c>
      <c r="K966" s="24">
        <v>3</v>
      </c>
      <c r="L966" s="5"/>
    </row>
    <row r="967" spans="1:12">
      <c r="A967" t="s">
        <v>4310</v>
      </c>
      <c r="B967" s="1" t="s">
        <v>4311</v>
      </c>
      <c r="C967" s="1" t="s">
        <v>4312</v>
      </c>
      <c r="D967" t="s">
        <v>1701</v>
      </c>
      <c r="E967" s="1" t="s">
        <v>1786</v>
      </c>
      <c r="F967" s="24">
        <v>0</v>
      </c>
      <c r="G967" s="24">
        <v>0</v>
      </c>
      <c r="H967" s="24">
        <v>0</v>
      </c>
      <c r="I967" s="24">
        <v>3</v>
      </c>
      <c r="J967" s="24">
        <v>0</v>
      </c>
      <c r="K967" s="24">
        <v>0</v>
      </c>
      <c r="L967" s="5"/>
    </row>
    <row r="968" spans="1:12">
      <c r="A968" t="s">
        <v>4313</v>
      </c>
      <c r="B968" s="1" t="s">
        <v>4314</v>
      </c>
      <c r="C968" s="1" t="s">
        <v>4315</v>
      </c>
      <c r="D968" t="s">
        <v>1701</v>
      </c>
      <c r="E968" s="1" t="s">
        <v>2044</v>
      </c>
      <c r="F968" s="24">
        <v>0</v>
      </c>
      <c r="G968" s="24">
        <v>0</v>
      </c>
      <c r="H968" s="24">
        <v>0</v>
      </c>
      <c r="I968" s="24">
        <v>3</v>
      </c>
      <c r="J968" s="24">
        <v>0</v>
      </c>
      <c r="K968" s="24">
        <v>0</v>
      </c>
      <c r="L968" s="5"/>
    </row>
    <row r="969" spans="1:12">
      <c r="A969" t="s">
        <v>4316</v>
      </c>
      <c r="B969" s="1" t="s">
        <v>4317</v>
      </c>
      <c r="C969" s="1" t="s">
        <v>4318</v>
      </c>
      <c r="D969" t="s">
        <v>1701</v>
      </c>
      <c r="E969" s="1" t="s">
        <v>1746</v>
      </c>
      <c r="F969" s="24">
        <v>0</v>
      </c>
      <c r="G969" s="24">
        <v>0</v>
      </c>
      <c r="H969" s="24">
        <v>0</v>
      </c>
      <c r="I969" s="24">
        <v>1</v>
      </c>
      <c r="J969" s="24">
        <v>2</v>
      </c>
      <c r="K969" s="24">
        <v>5</v>
      </c>
      <c r="L969" s="5"/>
    </row>
    <row r="970" spans="1:12">
      <c r="A970" t="s">
        <v>4319</v>
      </c>
      <c r="B970" s="1" t="s">
        <v>4320</v>
      </c>
      <c r="C970" s="1" t="s">
        <v>4321</v>
      </c>
      <c r="D970" t="s">
        <v>1701</v>
      </c>
      <c r="E970" s="1" t="s">
        <v>2039</v>
      </c>
      <c r="F970" s="24">
        <v>0</v>
      </c>
      <c r="G970" s="24">
        <v>0</v>
      </c>
      <c r="H970" s="24">
        <v>2</v>
      </c>
      <c r="I970" s="24">
        <v>0</v>
      </c>
      <c r="J970" s="24">
        <v>0</v>
      </c>
      <c r="K970" s="24">
        <v>0</v>
      </c>
      <c r="L970" s="5"/>
    </row>
    <row r="971" spans="1:12">
      <c r="A971" t="s">
        <v>4322</v>
      </c>
      <c r="B971" s="1" t="s">
        <v>4323</v>
      </c>
      <c r="C971" s="1" t="s">
        <v>4324</v>
      </c>
      <c r="D971" t="s">
        <v>1701</v>
      </c>
      <c r="E971" s="1" t="s">
        <v>1750</v>
      </c>
      <c r="F971" s="24">
        <v>0</v>
      </c>
      <c r="G971" s="24">
        <v>0</v>
      </c>
      <c r="H971" s="24">
        <v>0</v>
      </c>
      <c r="I971" s="24">
        <v>4</v>
      </c>
      <c r="J971" s="24">
        <v>1</v>
      </c>
      <c r="K971" s="24">
        <v>1</v>
      </c>
      <c r="L971" s="5"/>
    </row>
    <row r="972" spans="1:12">
      <c r="A972" t="s">
        <v>4325</v>
      </c>
      <c r="B972" s="1" t="s">
        <v>4326</v>
      </c>
      <c r="C972" s="1" t="s">
        <v>4327</v>
      </c>
      <c r="D972" t="s">
        <v>1701</v>
      </c>
      <c r="E972" s="1" t="s">
        <v>1900</v>
      </c>
      <c r="F972" s="24">
        <v>0</v>
      </c>
      <c r="G972" s="24">
        <v>0</v>
      </c>
      <c r="H972" s="24">
        <v>0</v>
      </c>
      <c r="I972" s="24">
        <v>4</v>
      </c>
      <c r="J972" s="24">
        <v>1</v>
      </c>
      <c r="K972" s="24">
        <v>1</v>
      </c>
      <c r="L972" s="5"/>
    </row>
    <row r="973" spans="1:12">
      <c r="A973" t="s">
        <v>4328</v>
      </c>
      <c r="B973" s="1" t="s">
        <v>4329</v>
      </c>
      <c r="C973" s="1" t="s">
        <v>4330</v>
      </c>
      <c r="D973" t="s">
        <v>1701</v>
      </c>
      <c r="E973" s="1" t="s">
        <v>1833</v>
      </c>
      <c r="F973" s="24">
        <v>0</v>
      </c>
      <c r="G973" s="24">
        <v>0</v>
      </c>
      <c r="H973" s="24">
        <v>0</v>
      </c>
      <c r="I973" s="24">
        <v>0</v>
      </c>
      <c r="J973" s="24">
        <v>4</v>
      </c>
      <c r="K973" s="24">
        <v>4</v>
      </c>
      <c r="L973" s="5"/>
    </row>
    <row r="974" spans="1:12">
      <c r="A974" t="s">
        <v>4331</v>
      </c>
      <c r="B974" s="1" t="s">
        <v>4332</v>
      </c>
      <c r="C974" s="1" t="s">
        <v>4333</v>
      </c>
      <c r="D974" t="s">
        <v>1701</v>
      </c>
      <c r="E974" s="1" t="s">
        <v>1681</v>
      </c>
      <c r="F974" s="24">
        <v>2</v>
      </c>
      <c r="G974" s="24">
        <v>0</v>
      </c>
      <c r="H974" s="24">
        <v>0</v>
      </c>
      <c r="I974" s="24">
        <v>0</v>
      </c>
      <c r="J974" s="24">
        <v>0</v>
      </c>
      <c r="K974" s="24">
        <v>0</v>
      </c>
      <c r="L974" s="5"/>
    </row>
    <row r="975" spans="1:12">
      <c r="A975" t="s">
        <v>4334</v>
      </c>
      <c r="B975" s="1" t="s">
        <v>4335</v>
      </c>
      <c r="C975" s="1" t="s">
        <v>4336</v>
      </c>
      <c r="D975" t="s">
        <v>1701</v>
      </c>
      <c r="E975" s="1" t="s">
        <v>1886</v>
      </c>
      <c r="F975" s="24">
        <v>0</v>
      </c>
      <c r="G975" s="24">
        <v>0</v>
      </c>
      <c r="H975" s="24">
        <v>0</v>
      </c>
      <c r="I975" s="24">
        <v>4</v>
      </c>
      <c r="J975" s="24">
        <v>0</v>
      </c>
      <c r="K975" s="24">
        <v>0</v>
      </c>
      <c r="L975" s="5"/>
    </row>
    <row r="976" spans="1:12">
      <c r="A976" t="s">
        <v>4337</v>
      </c>
      <c r="B976" s="1" t="s">
        <v>4338</v>
      </c>
      <c r="C976" s="1" t="s">
        <v>4339</v>
      </c>
      <c r="D976" t="s">
        <v>1701</v>
      </c>
      <c r="E976" s="1" t="s">
        <v>1863</v>
      </c>
      <c r="F976" s="24">
        <v>0</v>
      </c>
      <c r="G976" s="24">
        <v>0</v>
      </c>
      <c r="H976" s="24">
        <v>0</v>
      </c>
      <c r="I976" s="24">
        <v>0</v>
      </c>
      <c r="J976" s="24">
        <v>4</v>
      </c>
      <c r="K976" s="24">
        <v>3</v>
      </c>
      <c r="L976" s="5"/>
    </row>
    <row r="977" spans="1:12">
      <c r="A977" t="s">
        <v>4340</v>
      </c>
      <c r="B977" s="1" t="s">
        <v>4341</v>
      </c>
      <c r="C977" s="1" t="s">
        <v>4342</v>
      </c>
      <c r="D977" t="s">
        <v>1701</v>
      </c>
      <c r="E977" s="1" t="s">
        <v>1710</v>
      </c>
      <c r="F977" s="24">
        <v>0</v>
      </c>
      <c r="G977" s="24">
        <v>0</v>
      </c>
      <c r="H977" s="24">
        <v>0</v>
      </c>
      <c r="I977" s="24">
        <v>3</v>
      </c>
      <c r="J977" s="24">
        <v>0</v>
      </c>
      <c r="K977" s="24">
        <v>0</v>
      </c>
      <c r="L977" s="5"/>
    </row>
    <row r="978" spans="1:12">
      <c r="A978" t="s">
        <v>4343</v>
      </c>
      <c r="B978" s="1" t="s">
        <v>4344</v>
      </c>
      <c r="C978" s="1" t="s">
        <v>4345</v>
      </c>
      <c r="D978" t="s">
        <v>1701</v>
      </c>
      <c r="E978" s="1" t="s">
        <v>1773</v>
      </c>
      <c r="F978" s="24">
        <v>0</v>
      </c>
      <c r="G978" s="24">
        <v>0</v>
      </c>
      <c r="H978" s="24">
        <v>0</v>
      </c>
      <c r="I978" s="24">
        <v>5</v>
      </c>
      <c r="J978" s="24">
        <v>0</v>
      </c>
      <c r="K978" s="24">
        <v>0</v>
      </c>
      <c r="L978" s="5"/>
    </row>
    <row r="979" spans="1:12">
      <c r="A979" t="s">
        <v>4346</v>
      </c>
      <c r="B979" s="1" t="s">
        <v>4347</v>
      </c>
      <c r="C979" s="1" t="s">
        <v>4348</v>
      </c>
      <c r="D979" t="s">
        <v>1701</v>
      </c>
      <c r="E979" s="1" t="s">
        <v>1806</v>
      </c>
      <c r="F979" s="24">
        <v>0</v>
      </c>
      <c r="G979" s="24">
        <v>0</v>
      </c>
      <c r="H979" s="24">
        <v>0</v>
      </c>
      <c r="I979" s="24">
        <v>1</v>
      </c>
      <c r="J979" s="24">
        <v>6</v>
      </c>
      <c r="K979" s="24">
        <v>6</v>
      </c>
      <c r="L979" s="5"/>
    </row>
    <row r="980" spans="1:12">
      <c r="A980" t="s">
        <v>4349</v>
      </c>
      <c r="B980" s="1" t="s">
        <v>4350</v>
      </c>
      <c r="C980" s="1" t="s">
        <v>4351</v>
      </c>
      <c r="D980" t="s">
        <v>1701</v>
      </c>
      <c r="E980" s="1" t="s">
        <v>1723</v>
      </c>
      <c r="F980" s="24">
        <v>0</v>
      </c>
      <c r="G980" s="24">
        <v>0</v>
      </c>
      <c r="H980" s="24">
        <v>0</v>
      </c>
      <c r="I980" s="24">
        <v>3</v>
      </c>
      <c r="J980" s="24">
        <v>0</v>
      </c>
      <c r="K980" s="24">
        <v>0</v>
      </c>
      <c r="L980" s="5"/>
    </row>
    <row r="981" spans="1:12">
      <c r="A981" t="s">
        <v>4352</v>
      </c>
      <c r="B981" s="1" t="s">
        <v>4353</v>
      </c>
      <c r="C981" s="1" t="s">
        <v>4354</v>
      </c>
      <c r="D981" t="s">
        <v>1701</v>
      </c>
      <c r="E981" s="1" t="s">
        <v>1746</v>
      </c>
      <c r="F981" s="24">
        <v>0</v>
      </c>
      <c r="G981" s="24">
        <v>0</v>
      </c>
      <c r="H981" s="24">
        <v>0</v>
      </c>
      <c r="I981" s="24">
        <v>0</v>
      </c>
      <c r="J981" s="24">
        <v>4</v>
      </c>
      <c r="K981" s="24">
        <v>7</v>
      </c>
      <c r="L981" s="5"/>
    </row>
    <row r="982" spans="1:12">
      <c r="A982" t="s">
        <v>4355</v>
      </c>
      <c r="B982" s="1" t="s">
        <v>4356</v>
      </c>
      <c r="C982" s="1" t="s">
        <v>4357</v>
      </c>
      <c r="D982" t="s">
        <v>1701</v>
      </c>
      <c r="E982" s="1" t="s">
        <v>1833</v>
      </c>
      <c r="F982" s="24">
        <v>1</v>
      </c>
      <c r="G982" s="24">
        <v>1</v>
      </c>
      <c r="H982" s="24">
        <v>0</v>
      </c>
      <c r="I982" s="24">
        <v>3</v>
      </c>
      <c r="J982" s="24">
        <v>1</v>
      </c>
      <c r="K982" s="24">
        <v>3</v>
      </c>
      <c r="L982" s="5"/>
    </row>
    <row r="983" spans="1:12">
      <c r="A983" t="s">
        <v>4358</v>
      </c>
      <c r="B983" s="1" t="s">
        <v>4359</v>
      </c>
      <c r="C983" s="1" t="s">
        <v>4360</v>
      </c>
      <c r="D983" t="s">
        <v>1701</v>
      </c>
      <c r="E983" s="1" t="s">
        <v>1678</v>
      </c>
      <c r="F983" s="24">
        <v>0</v>
      </c>
      <c r="G983" s="24">
        <v>1</v>
      </c>
      <c r="H983" s="24">
        <v>0</v>
      </c>
      <c r="I983" s="24">
        <v>4</v>
      </c>
      <c r="J983" s="24">
        <v>1</v>
      </c>
      <c r="K983" s="24">
        <v>1</v>
      </c>
      <c r="L983" s="5"/>
    </row>
    <row r="984" spans="1:12">
      <c r="A984" t="s">
        <v>4361</v>
      </c>
      <c r="B984" s="1" t="s">
        <v>4362</v>
      </c>
      <c r="C984" s="1" t="s">
        <v>4363</v>
      </c>
      <c r="D984" t="s">
        <v>1701</v>
      </c>
      <c r="E984" s="1" t="s">
        <v>3553</v>
      </c>
      <c r="F984" s="24">
        <v>0</v>
      </c>
      <c r="G984" s="24">
        <v>0</v>
      </c>
      <c r="H984" s="24">
        <v>0</v>
      </c>
      <c r="I984" s="24">
        <v>2</v>
      </c>
      <c r="J984" s="24">
        <v>1</v>
      </c>
      <c r="K984" s="24">
        <v>3</v>
      </c>
      <c r="L984" s="5"/>
    </row>
    <row r="985" spans="1:12">
      <c r="A985" t="s">
        <v>4364</v>
      </c>
      <c r="B985" s="1" t="s">
        <v>4365</v>
      </c>
      <c r="C985" s="1" t="s">
        <v>4366</v>
      </c>
      <c r="D985" t="s">
        <v>1701</v>
      </c>
      <c r="E985" s="1" t="s">
        <v>1904</v>
      </c>
      <c r="F985" s="24">
        <v>0</v>
      </c>
      <c r="G985" s="24">
        <v>0</v>
      </c>
      <c r="H985" s="24">
        <v>0</v>
      </c>
      <c r="I985" s="24">
        <v>2</v>
      </c>
      <c r="J985" s="24">
        <v>2</v>
      </c>
      <c r="K985" s="24">
        <v>2</v>
      </c>
      <c r="L985" s="5"/>
    </row>
    <row r="986" spans="1:12">
      <c r="A986" t="s">
        <v>4367</v>
      </c>
      <c r="B986" s="1" t="s">
        <v>4368</v>
      </c>
      <c r="C986" s="1" t="s">
        <v>4369</v>
      </c>
      <c r="D986" t="s">
        <v>1701</v>
      </c>
      <c r="E986" s="1" t="s">
        <v>1842</v>
      </c>
      <c r="F986" s="24">
        <v>0</v>
      </c>
      <c r="G986" s="24">
        <v>0</v>
      </c>
      <c r="H986" s="24">
        <v>0</v>
      </c>
      <c r="I986" s="24">
        <v>0</v>
      </c>
      <c r="J986" s="24">
        <v>3</v>
      </c>
      <c r="K986" s="24">
        <v>0</v>
      </c>
      <c r="L986" s="5"/>
    </row>
    <row r="987" spans="1:12">
      <c r="A987" t="s">
        <v>4370</v>
      </c>
      <c r="B987" s="1" t="s">
        <v>4371</v>
      </c>
      <c r="C987" s="1" t="s">
        <v>4372</v>
      </c>
      <c r="D987" t="s">
        <v>1701</v>
      </c>
      <c r="E987" s="1" t="s">
        <v>1856</v>
      </c>
      <c r="F987" s="24">
        <v>1</v>
      </c>
      <c r="G987" s="24">
        <v>1</v>
      </c>
      <c r="H987" s="24">
        <v>0</v>
      </c>
      <c r="I987" s="24">
        <v>0</v>
      </c>
      <c r="J987" s="24">
        <v>4</v>
      </c>
      <c r="K987" s="24">
        <v>3</v>
      </c>
      <c r="L987" s="5"/>
    </row>
    <row r="988" spans="1:12">
      <c r="A988" t="s">
        <v>4373</v>
      </c>
      <c r="B988" s="1" t="s">
        <v>4374</v>
      </c>
      <c r="C988" s="1" t="s">
        <v>4375</v>
      </c>
      <c r="D988" t="s">
        <v>1701</v>
      </c>
      <c r="E988" s="1" t="s">
        <v>1736</v>
      </c>
      <c r="F988" s="24">
        <v>0</v>
      </c>
      <c r="G988" s="24">
        <v>0</v>
      </c>
      <c r="H988" s="24">
        <v>1</v>
      </c>
      <c r="I988" s="24">
        <v>4</v>
      </c>
      <c r="J988" s="24">
        <v>4</v>
      </c>
      <c r="K988" s="24">
        <v>3</v>
      </c>
      <c r="L988" s="5"/>
    </row>
    <row r="989" spans="1:12">
      <c r="A989" t="s">
        <v>4376</v>
      </c>
      <c r="B989" s="1" t="s">
        <v>4377</v>
      </c>
      <c r="C989" s="1" t="s">
        <v>4378</v>
      </c>
      <c r="D989" t="s">
        <v>1701</v>
      </c>
      <c r="E989" s="1" t="s">
        <v>1904</v>
      </c>
      <c r="F989" s="24">
        <v>1</v>
      </c>
      <c r="G989" s="24">
        <v>0</v>
      </c>
      <c r="H989" s="24">
        <v>0</v>
      </c>
      <c r="I989" s="24">
        <v>4</v>
      </c>
      <c r="J989" s="24">
        <v>2</v>
      </c>
      <c r="K989" s="24">
        <v>1</v>
      </c>
      <c r="L989" s="5"/>
    </row>
    <row r="990" spans="1:12">
      <c r="A990" t="s">
        <v>4379</v>
      </c>
      <c r="B990" s="1" t="s">
        <v>4380</v>
      </c>
      <c r="C990" s="1" t="s">
        <v>4381</v>
      </c>
      <c r="D990" t="s">
        <v>1701</v>
      </c>
      <c r="E990" s="1" t="s">
        <v>1728</v>
      </c>
      <c r="F990" s="24">
        <v>0</v>
      </c>
      <c r="G990" s="24">
        <v>0</v>
      </c>
      <c r="H990" s="24">
        <v>0</v>
      </c>
      <c r="I990" s="24">
        <v>0</v>
      </c>
      <c r="J990" s="24">
        <v>4</v>
      </c>
      <c r="K990" s="24">
        <v>4</v>
      </c>
      <c r="L990" s="5"/>
    </row>
    <row r="991" spans="1:12">
      <c r="A991" t="s">
        <v>4382</v>
      </c>
      <c r="B991" s="1" t="s">
        <v>4383</v>
      </c>
      <c r="C991" s="1" t="s">
        <v>4384</v>
      </c>
      <c r="D991" t="s">
        <v>1701</v>
      </c>
      <c r="E991" s="1" t="s">
        <v>1831</v>
      </c>
      <c r="F991" s="24">
        <v>1</v>
      </c>
      <c r="G991" s="24">
        <v>1</v>
      </c>
      <c r="H991" s="24">
        <v>0</v>
      </c>
      <c r="I991" s="24">
        <v>3</v>
      </c>
      <c r="J991" s="24">
        <v>0</v>
      </c>
      <c r="K991" s="24">
        <v>0</v>
      </c>
      <c r="L991" s="5"/>
    </row>
    <row r="992" spans="1:12">
      <c r="A992" t="s">
        <v>4385</v>
      </c>
      <c r="B992" s="1" t="s">
        <v>4386</v>
      </c>
      <c r="C992" s="1" t="s">
        <v>4387</v>
      </c>
      <c r="D992" t="s">
        <v>1701</v>
      </c>
      <c r="E992" s="1" t="s">
        <v>1886</v>
      </c>
      <c r="F992" s="24">
        <v>0</v>
      </c>
      <c r="G992" s="24">
        <v>0</v>
      </c>
      <c r="H992" s="24">
        <v>0</v>
      </c>
      <c r="I992" s="24">
        <v>3</v>
      </c>
      <c r="J992" s="24">
        <v>1</v>
      </c>
      <c r="K992" s="24">
        <v>1</v>
      </c>
      <c r="L992" s="5"/>
    </row>
    <row r="993" spans="1:12">
      <c r="A993" t="s">
        <v>4388</v>
      </c>
      <c r="B993" s="1" t="s">
        <v>4389</v>
      </c>
      <c r="C993" s="1" t="s">
        <v>4390</v>
      </c>
      <c r="D993" t="s">
        <v>1701</v>
      </c>
      <c r="E993" s="1" t="s">
        <v>1677</v>
      </c>
      <c r="F993" s="24">
        <v>1</v>
      </c>
      <c r="G993" s="24">
        <v>0</v>
      </c>
      <c r="H993" s="24">
        <v>0</v>
      </c>
      <c r="I993" s="24">
        <v>0</v>
      </c>
      <c r="J993" s="24">
        <v>2</v>
      </c>
      <c r="K993" s="24">
        <v>2</v>
      </c>
      <c r="L993" s="5"/>
    </row>
    <row r="994" spans="1:12">
      <c r="A994" t="s">
        <v>4391</v>
      </c>
      <c r="B994" s="1" t="s">
        <v>4392</v>
      </c>
      <c r="C994" s="1" t="s">
        <v>4393</v>
      </c>
      <c r="D994" t="s">
        <v>1701</v>
      </c>
      <c r="E994" s="1" t="s">
        <v>1855</v>
      </c>
      <c r="F994" s="24">
        <v>0</v>
      </c>
      <c r="G994" s="24">
        <v>0</v>
      </c>
      <c r="H994" s="24">
        <v>0</v>
      </c>
      <c r="I994" s="24">
        <v>1</v>
      </c>
      <c r="J994" s="24">
        <v>2</v>
      </c>
      <c r="K994" s="24">
        <v>3</v>
      </c>
      <c r="L994" s="5"/>
    </row>
    <row r="995" spans="1:12">
      <c r="A995" t="s">
        <v>4394</v>
      </c>
      <c r="B995" s="1" t="s">
        <v>4395</v>
      </c>
      <c r="C995" s="1" t="s">
        <v>4396</v>
      </c>
      <c r="D995" t="s">
        <v>1701</v>
      </c>
      <c r="E995" s="1" t="s">
        <v>1678</v>
      </c>
      <c r="F995" s="24">
        <v>0</v>
      </c>
      <c r="G995" s="24">
        <v>0</v>
      </c>
      <c r="H995" s="24">
        <v>0</v>
      </c>
      <c r="I995" s="24">
        <v>2</v>
      </c>
      <c r="J995" s="24">
        <v>0</v>
      </c>
      <c r="K995" s="24">
        <v>0</v>
      </c>
      <c r="L995" s="5"/>
    </row>
    <row r="996" spans="1:12">
      <c r="A996" t="s">
        <v>4397</v>
      </c>
      <c r="B996" s="1" t="s">
        <v>4398</v>
      </c>
      <c r="C996" s="1" t="s">
        <v>4399</v>
      </c>
      <c r="D996" t="s">
        <v>1701</v>
      </c>
      <c r="E996" s="1" t="s">
        <v>1886</v>
      </c>
      <c r="F996" s="24">
        <v>1</v>
      </c>
      <c r="G996" s="24">
        <v>0</v>
      </c>
      <c r="H996" s="24">
        <v>0</v>
      </c>
      <c r="I996" s="24">
        <v>4</v>
      </c>
      <c r="J996" s="24">
        <v>0</v>
      </c>
      <c r="K996" s="24">
        <v>1</v>
      </c>
      <c r="L996" s="5"/>
    </row>
    <row r="997" spans="1:12">
      <c r="A997" t="s">
        <v>4400</v>
      </c>
      <c r="B997" s="1" t="s">
        <v>4401</v>
      </c>
      <c r="C997" s="1" t="s">
        <v>4402</v>
      </c>
      <c r="D997" t="s">
        <v>1701</v>
      </c>
      <c r="E997" s="1" t="s">
        <v>1875</v>
      </c>
      <c r="F997" s="24">
        <v>0</v>
      </c>
      <c r="G997" s="24">
        <v>0</v>
      </c>
      <c r="H997" s="24">
        <v>0</v>
      </c>
      <c r="I997" s="24">
        <v>2</v>
      </c>
      <c r="J997" s="24">
        <v>0</v>
      </c>
      <c r="K997" s="24">
        <v>0</v>
      </c>
      <c r="L997" s="5"/>
    </row>
    <row r="998" spans="1:12">
      <c r="A998" t="s">
        <v>4403</v>
      </c>
      <c r="B998" s="1" t="s">
        <v>4404</v>
      </c>
      <c r="C998" s="1" t="s">
        <v>4405</v>
      </c>
      <c r="D998" t="s">
        <v>1701</v>
      </c>
      <c r="E998" s="1" t="s">
        <v>1777</v>
      </c>
      <c r="F998" s="24">
        <v>0</v>
      </c>
      <c r="G998" s="24">
        <v>0</v>
      </c>
      <c r="H998" s="24">
        <v>0</v>
      </c>
      <c r="I998" s="24">
        <v>2</v>
      </c>
      <c r="J998" s="24">
        <v>1</v>
      </c>
      <c r="K998" s="24">
        <v>0</v>
      </c>
      <c r="L998" s="5"/>
    </row>
    <row r="999" spans="1:12">
      <c r="A999" t="s">
        <v>4406</v>
      </c>
      <c r="B999" s="1" t="s">
        <v>4407</v>
      </c>
      <c r="C999" s="1" t="s">
        <v>4408</v>
      </c>
      <c r="D999" t="s">
        <v>1701</v>
      </c>
      <c r="E999" s="1" t="s">
        <v>1808</v>
      </c>
      <c r="F999" s="24">
        <v>0</v>
      </c>
      <c r="G999" s="24">
        <v>0</v>
      </c>
      <c r="H999" s="24">
        <v>0</v>
      </c>
      <c r="I999" s="24">
        <v>3</v>
      </c>
      <c r="J999" s="24">
        <v>2</v>
      </c>
      <c r="K999" s="24">
        <v>1</v>
      </c>
      <c r="L999" s="5"/>
    </row>
    <row r="1000" spans="1:12">
      <c r="A1000" t="s">
        <v>4409</v>
      </c>
      <c r="B1000" s="1" t="s">
        <v>4410</v>
      </c>
      <c r="C1000" s="1" t="s">
        <v>4411</v>
      </c>
      <c r="D1000" t="s">
        <v>1701</v>
      </c>
      <c r="E1000" s="1" t="s">
        <v>1712</v>
      </c>
      <c r="F1000" s="24">
        <v>1</v>
      </c>
      <c r="G1000" s="24">
        <v>0</v>
      </c>
      <c r="H1000" s="24">
        <v>0</v>
      </c>
      <c r="I1000" s="24">
        <v>3</v>
      </c>
      <c r="J1000" s="24">
        <v>0</v>
      </c>
      <c r="K1000" s="24">
        <v>1</v>
      </c>
      <c r="L1000" s="5"/>
    </row>
    <row r="1001" spans="1:12">
      <c r="A1001" t="s">
        <v>4412</v>
      </c>
      <c r="B1001" s="1" t="s">
        <v>4413</v>
      </c>
      <c r="C1001" s="1" t="s">
        <v>4414</v>
      </c>
      <c r="D1001" t="s">
        <v>1701</v>
      </c>
      <c r="E1001" s="1" t="s">
        <v>1713</v>
      </c>
      <c r="F1001" s="24">
        <v>0</v>
      </c>
      <c r="G1001" s="24">
        <v>0</v>
      </c>
      <c r="H1001" s="24">
        <v>0</v>
      </c>
      <c r="I1001" s="24">
        <v>3</v>
      </c>
      <c r="J1001" s="24">
        <v>0</v>
      </c>
      <c r="K1001" s="24">
        <v>0</v>
      </c>
      <c r="L1001" s="5"/>
    </row>
    <row r="1002" spans="1:12">
      <c r="A1002" t="s">
        <v>4415</v>
      </c>
      <c r="B1002" s="1" t="s">
        <v>4416</v>
      </c>
      <c r="C1002" s="1" t="s">
        <v>4417</v>
      </c>
      <c r="D1002" t="s">
        <v>1701</v>
      </c>
      <c r="E1002" s="1" t="s">
        <v>1855</v>
      </c>
      <c r="F1002" s="24">
        <v>4</v>
      </c>
      <c r="G1002" s="24">
        <v>1</v>
      </c>
      <c r="H1002" s="24">
        <v>0</v>
      </c>
      <c r="I1002" s="24">
        <v>0</v>
      </c>
      <c r="J1002" s="24">
        <v>0</v>
      </c>
      <c r="K1002" s="24">
        <v>1</v>
      </c>
      <c r="L1002" s="5"/>
    </row>
    <row r="1003" spans="1:12">
      <c r="A1003" t="s">
        <v>4418</v>
      </c>
      <c r="B1003" s="1" t="s">
        <v>4419</v>
      </c>
      <c r="C1003" s="1" t="s">
        <v>4420</v>
      </c>
      <c r="D1003" t="s">
        <v>1701</v>
      </c>
      <c r="E1003" s="1" t="s">
        <v>1806</v>
      </c>
      <c r="F1003" s="24">
        <v>1</v>
      </c>
      <c r="G1003" s="24">
        <v>0</v>
      </c>
      <c r="H1003" s="24">
        <v>0</v>
      </c>
      <c r="I1003" s="24">
        <v>4</v>
      </c>
      <c r="J1003" s="24">
        <v>0</v>
      </c>
      <c r="K1003" s="24">
        <v>1</v>
      </c>
      <c r="L1003" s="5"/>
    </row>
    <row r="1004" spans="1:12">
      <c r="A1004" t="s">
        <v>4421</v>
      </c>
      <c r="B1004" s="1" t="s">
        <v>4422</v>
      </c>
      <c r="C1004" s="1" t="s">
        <v>4423</v>
      </c>
      <c r="D1004" t="s">
        <v>1701</v>
      </c>
      <c r="E1004" s="1" t="s">
        <v>1856</v>
      </c>
      <c r="F1004" s="24">
        <v>0</v>
      </c>
      <c r="G1004" s="24">
        <v>0</v>
      </c>
      <c r="H1004" s="24">
        <v>0</v>
      </c>
      <c r="I1004" s="24">
        <v>4</v>
      </c>
      <c r="J1004" s="24">
        <v>5</v>
      </c>
      <c r="K1004" s="24">
        <v>4</v>
      </c>
      <c r="L1004" s="5"/>
    </row>
    <row r="1005" spans="1:12">
      <c r="A1005" t="s">
        <v>4424</v>
      </c>
      <c r="B1005" s="1" t="s">
        <v>4425</v>
      </c>
      <c r="C1005" s="1" t="s">
        <v>4426</v>
      </c>
      <c r="D1005" t="s">
        <v>1701</v>
      </c>
      <c r="E1005" s="1" t="s">
        <v>1837</v>
      </c>
      <c r="F1005" s="24">
        <v>0</v>
      </c>
      <c r="G1005" s="24">
        <v>0</v>
      </c>
      <c r="H1005" s="24">
        <v>0</v>
      </c>
      <c r="I1005" s="24">
        <v>3</v>
      </c>
      <c r="J1005" s="24">
        <v>0</v>
      </c>
      <c r="K1005" s="24">
        <v>2</v>
      </c>
      <c r="L1005" s="5"/>
    </row>
    <row r="1006" spans="1:12">
      <c r="A1006" t="s">
        <v>4427</v>
      </c>
      <c r="B1006" s="1" t="s">
        <v>4428</v>
      </c>
      <c r="C1006" s="1" t="s">
        <v>4429</v>
      </c>
      <c r="D1006" t="s">
        <v>1701</v>
      </c>
      <c r="E1006" s="1" t="s">
        <v>1739</v>
      </c>
      <c r="F1006" s="24">
        <v>1</v>
      </c>
      <c r="G1006" s="24">
        <v>2</v>
      </c>
      <c r="H1006" s="24">
        <v>0</v>
      </c>
      <c r="I1006" s="24">
        <v>0</v>
      </c>
      <c r="J1006" s="24">
        <v>0</v>
      </c>
      <c r="K1006" s="24">
        <v>0</v>
      </c>
      <c r="L1006" s="5"/>
    </row>
    <row r="1007" spans="1:12">
      <c r="A1007" t="s">
        <v>4430</v>
      </c>
      <c r="B1007" s="1" t="s">
        <v>4431</v>
      </c>
      <c r="C1007" s="1" t="s">
        <v>4432</v>
      </c>
      <c r="D1007" t="s">
        <v>1701</v>
      </c>
      <c r="E1007" s="1" t="s">
        <v>1713</v>
      </c>
      <c r="F1007" s="24">
        <v>0</v>
      </c>
      <c r="G1007" s="24">
        <v>0</v>
      </c>
      <c r="H1007" s="24">
        <v>0</v>
      </c>
      <c r="I1007" s="24">
        <v>2</v>
      </c>
      <c r="J1007" s="24">
        <v>0</v>
      </c>
      <c r="K1007" s="24">
        <v>0</v>
      </c>
      <c r="L1007" s="5"/>
    </row>
    <row r="1008" spans="1:12">
      <c r="A1008" t="s">
        <v>4433</v>
      </c>
      <c r="B1008" s="1" t="s">
        <v>4434</v>
      </c>
      <c r="C1008" s="1" t="s">
        <v>4435</v>
      </c>
      <c r="D1008" t="s">
        <v>1701</v>
      </c>
      <c r="E1008" s="1" t="s">
        <v>1809</v>
      </c>
      <c r="F1008" s="24">
        <v>0</v>
      </c>
      <c r="G1008" s="24">
        <v>0</v>
      </c>
      <c r="H1008" s="24">
        <v>0</v>
      </c>
      <c r="I1008" s="24">
        <v>5</v>
      </c>
      <c r="J1008" s="24">
        <v>0</v>
      </c>
      <c r="K1008" s="24">
        <v>0</v>
      </c>
      <c r="L1008" s="5"/>
    </row>
    <row r="1009" spans="1:12">
      <c r="A1009" t="s">
        <v>4436</v>
      </c>
      <c r="B1009" s="1" t="s">
        <v>4437</v>
      </c>
      <c r="C1009" s="1" t="s">
        <v>4438</v>
      </c>
      <c r="D1009" t="s">
        <v>1701</v>
      </c>
      <c r="E1009" s="1" t="s">
        <v>1710</v>
      </c>
      <c r="F1009" s="24">
        <v>0</v>
      </c>
      <c r="G1009" s="24">
        <v>0</v>
      </c>
      <c r="H1009" s="24">
        <v>0</v>
      </c>
      <c r="I1009" s="24">
        <v>2</v>
      </c>
      <c r="J1009" s="24">
        <v>0</v>
      </c>
      <c r="K1009" s="24">
        <v>0</v>
      </c>
      <c r="L1009" s="5"/>
    </row>
    <row r="1010" spans="1:12">
      <c r="A1010" t="s">
        <v>4439</v>
      </c>
      <c r="B1010" s="1" t="s">
        <v>4440</v>
      </c>
      <c r="C1010" s="1" t="s">
        <v>4441</v>
      </c>
      <c r="D1010" t="s">
        <v>1701</v>
      </c>
      <c r="E1010" s="1" t="s">
        <v>1875</v>
      </c>
      <c r="F1010" s="24">
        <v>0</v>
      </c>
      <c r="G1010" s="24">
        <v>0</v>
      </c>
      <c r="H1010" s="24">
        <v>0</v>
      </c>
      <c r="I1010" s="24">
        <v>3</v>
      </c>
      <c r="J1010" s="24">
        <v>0</v>
      </c>
      <c r="K1010" s="24">
        <v>0</v>
      </c>
      <c r="L1010" s="5"/>
    </row>
    <row r="1011" spans="1:12">
      <c r="A1011" t="s">
        <v>4442</v>
      </c>
      <c r="B1011" s="1" t="s">
        <v>4443</v>
      </c>
      <c r="C1011" s="1" t="s">
        <v>4444</v>
      </c>
      <c r="D1011" t="s">
        <v>1701</v>
      </c>
      <c r="E1011" s="1" t="s">
        <v>1992</v>
      </c>
      <c r="F1011" s="24">
        <v>0</v>
      </c>
      <c r="G1011" s="24">
        <v>0</v>
      </c>
      <c r="H1011" s="24">
        <v>0</v>
      </c>
      <c r="I1011" s="24">
        <v>4</v>
      </c>
      <c r="J1011" s="24">
        <v>0</v>
      </c>
      <c r="K1011" s="24">
        <v>0</v>
      </c>
      <c r="L1011" s="5"/>
    </row>
    <row r="1012" spans="1:12">
      <c r="A1012" t="s">
        <v>4445</v>
      </c>
      <c r="B1012" s="1" t="s">
        <v>4446</v>
      </c>
      <c r="C1012" s="1" t="s">
        <v>4447</v>
      </c>
      <c r="D1012" t="s">
        <v>1701</v>
      </c>
      <c r="E1012" s="1" t="s">
        <v>1863</v>
      </c>
      <c r="F1012" s="24">
        <v>0</v>
      </c>
      <c r="G1012" s="24">
        <v>0</v>
      </c>
      <c r="H1012" s="24">
        <v>0</v>
      </c>
      <c r="I1012" s="24">
        <v>6</v>
      </c>
      <c r="J1012" s="24">
        <v>0</v>
      </c>
      <c r="K1012" s="24">
        <v>4</v>
      </c>
      <c r="L1012" s="5"/>
    </row>
    <row r="1013" spans="1:12">
      <c r="A1013" t="s">
        <v>4448</v>
      </c>
      <c r="B1013" s="1" t="s">
        <v>4449</v>
      </c>
      <c r="C1013" s="1" t="s">
        <v>4450</v>
      </c>
      <c r="D1013" t="s">
        <v>1701</v>
      </c>
      <c r="E1013" s="1" t="s">
        <v>1732</v>
      </c>
      <c r="F1013" s="24">
        <v>0</v>
      </c>
      <c r="G1013" s="24">
        <v>0</v>
      </c>
      <c r="H1013" s="24">
        <v>0</v>
      </c>
      <c r="I1013" s="24">
        <v>2</v>
      </c>
      <c r="J1013" s="24">
        <v>0</v>
      </c>
      <c r="K1013" s="24">
        <v>0</v>
      </c>
      <c r="L1013" s="5"/>
    </row>
    <row r="1014" spans="1:12">
      <c r="A1014" t="s">
        <v>4451</v>
      </c>
      <c r="B1014" s="1" t="s">
        <v>4452</v>
      </c>
      <c r="C1014" s="1" t="s">
        <v>4453</v>
      </c>
      <c r="D1014" t="s">
        <v>1701</v>
      </c>
      <c r="E1014" s="1" t="s">
        <v>1863</v>
      </c>
      <c r="F1014" s="24">
        <v>0</v>
      </c>
      <c r="G1014" s="24">
        <v>0</v>
      </c>
      <c r="H1014" s="24">
        <v>0</v>
      </c>
      <c r="I1014" s="24">
        <v>8</v>
      </c>
      <c r="J1014" s="24">
        <v>0</v>
      </c>
      <c r="K1014" s="24">
        <v>0</v>
      </c>
      <c r="L1014" s="5"/>
    </row>
    <row r="1015" spans="1:12">
      <c r="A1015" t="s">
        <v>4454</v>
      </c>
      <c r="B1015" s="1" t="s">
        <v>4455</v>
      </c>
      <c r="C1015" s="1" t="s">
        <v>4456</v>
      </c>
      <c r="D1015" t="s">
        <v>1701</v>
      </c>
      <c r="E1015" s="1" t="s">
        <v>1800</v>
      </c>
      <c r="F1015" s="24">
        <v>0</v>
      </c>
      <c r="G1015" s="24">
        <v>0</v>
      </c>
      <c r="H1015" s="24">
        <v>0</v>
      </c>
      <c r="I1015" s="24">
        <v>3</v>
      </c>
      <c r="J1015" s="24">
        <v>1</v>
      </c>
      <c r="K1015" s="24">
        <v>1</v>
      </c>
      <c r="L1015" s="5"/>
    </row>
    <row r="1016" spans="1:12">
      <c r="A1016" t="s">
        <v>4457</v>
      </c>
      <c r="B1016" s="1" t="s">
        <v>4458</v>
      </c>
      <c r="C1016" s="1" t="s">
        <v>4459</v>
      </c>
      <c r="D1016" t="s">
        <v>1701</v>
      </c>
      <c r="E1016" s="1" t="s">
        <v>2481</v>
      </c>
      <c r="F1016" s="24">
        <v>0</v>
      </c>
      <c r="G1016" s="24">
        <v>1</v>
      </c>
      <c r="H1016" s="24">
        <v>0</v>
      </c>
      <c r="I1016" s="24">
        <v>2</v>
      </c>
      <c r="J1016" s="24">
        <v>0</v>
      </c>
      <c r="K1016" s="24">
        <v>0</v>
      </c>
      <c r="L1016" s="5"/>
    </row>
    <row r="1017" spans="1:12">
      <c r="A1017" t="s">
        <v>4460</v>
      </c>
      <c r="B1017" s="1" t="s">
        <v>4461</v>
      </c>
      <c r="C1017" s="1" t="s">
        <v>4462</v>
      </c>
      <c r="D1017" t="s">
        <v>1701</v>
      </c>
      <c r="E1017" s="1" t="s">
        <v>1904</v>
      </c>
      <c r="F1017" s="24">
        <v>1</v>
      </c>
      <c r="G1017" s="24">
        <v>0</v>
      </c>
      <c r="H1017" s="24">
        <v>0</v>
      </c>
      <c r="I1017" s="24">
        <v>1</v>
      </c>
      <c r="J1017" s="24">
        <v>3</v>
      </c>
      <c r="K1017" s="24">
        <v>6</v>
      </c>
      <c r="L1017" s="5"/>
    </row>
    <row r="1018" spans="1:12">
      <c r="A1018" t="s">
        <v>4463</v>
      </c>
      <c r="B1018" s="1" t="s">
        <v>4464</v>
      </c>
      <c r="C1018" s="1" t="s">
        <v>4465</v>
      </c>
      <c r="D1018" t="s">
        <v>1701</v>
      </c>
      <c r="E1018" s="1" t="s">
        <v>1777</v>
      </c>
      <c r="F1018" s="24">
        <v>0</v>
      </c>
      <c r="G1018" s="24">
        <v>0</v>
      </c>
      <c r="H1018" s="24">
        <v>0</v>
      </c>
      <c r="I1018" s="24">
        <v>2</v>
      </c>
      <c r="J1018" s="24">
        <v>1</v>
      </c>
      <c r="K1018" s="24">
        <v>0</v>
      </c>
      <c r="L1018" s="5"/>
    </row>
    <row r="1019" spans="1:12">
      <c r="A1019" t="s">
        <v>4466</v>
      </c>
      <c r="B1019" s="1" t="s">
        <v>4467</v>
      </c>
      <c r="C1019" s="1" t="s">
        <v>4468</v>
      </c>
      <c r="D1019" t="s">
        <v>1701</v>
      </c>
      <c r="E1019" s="1" t="s">
        <v>1920</v>
      </c>
      <c r="F1019" s="24">
        <v>0</v>
      </c>
      <c r="G1019" s="24">
        <v>0</v>
      </c>
      <c r="H1019" s="24">
        <v>0</v>
      </c>
      <c r="I1019" s="24">
        <v>2</v>
      </c>
      <c r="J1019" s="24">
        <v>0</v>
      </c>
      <c r="K1019" s="24">
        <v>0</v>
      </c>
      <c r="L1019" s="5"/>
    </row>
    <row r="1020" spans="1:12">
      <c r="A1020" t="s">
        <v>4469</v>
      </c>
      <c r="B1020" s="1" t="s">
        <v>4470</v>
      </c>
      <c r="C1020" s="1" t="s">
        <v>4471</v>
      </c>
      <c r="D1020" t="s">
        <v>1701</v>
      </c>
      <c r="E1020" s="1" t="s">
        <v>1833</v>
      </c>
      <c r="F1020" s="24">
        <v>0</v>
      </c>
      <c r="G1020" s="24">
        <v>0</v>
      </c>
      <c r="H1020" s="24">
        <v>0</v>
      </c>
      <c r="I1020" s="24">
        <v>3</v>
      </c>
      <c r="J1020" s="24">
        <v>1</v>
      </c>
      <c r="K1020" s="24">
        <v>3</v>
      </c>
      <c r="L1020" s="5"/>
    </row>
    <row r="1021" spans="1:12">
      <c r="A1021" t="s">
        <v>4472</v>
      </c>
      <c r="B1021" s="1" t="s">
        <v>4473</v>
      </c>
      <c r="C1021" s="1" t="s">
        <v>4474</v>
      </c>
      <c r="D1021" t="s">
        <v>1701</v>
      </c>
      <c r="E1021" s="1" t="s">
        <v>1677</v>
      </c>
      <c r="F1021" s="24">
        <v>0</v>
      </c>
      <c r="G1021" s="24">
        <v>0</v>
      </c>
      <c r="H1021" s="24">
        <v>0</v>
      </c>
      <c r="I1021" s="24">
        <v>1</v>
      </c>
      <c r="J1021" s="24">
        <v>1</v>
      </c>
      <c r="K1021" s="24">
        <v>3</v>
      </c>
      <c r="L1021" s="5"/>
    </row>
    <row r="1022" spans="1:12">
      <c r="A1022" t="s">
        <v>4475</v>
      </c>
      <c r="B1022" s="1" t="s">
        <v>4476</v>
      </c>
      <c r="C1022" s="1" t="s">
        <v>4477</v>
      </c>
      <c r="D1022" t="s">
        <v>1701</v>
      </c>
      <c r="E1022" s="1" t="s">
        <v>1795</v>
      </c>
      <c r="F1022" s="24">
        <v>0</v>
      </c>
      <c r="G1022" s="24">
        <v>0</v>
      </c>
      <c r="H1022" s="24">
        <v>0</v>
      </c>
      <c r="I1022" s="24">
        <v>3</v>
      </c>
      <c r="J1022" s="24">
        <v>1</v>
      </c>
      <c r="K1022" s="24">
        <v>1</v>
      </c>
      <c r="L1022" s="5"/>
    </row>
    <row r="1023" spans="1:12">
      <c r="A1023" t="s">
        <v>4478</v>
      </c>
      <c r="B1023" s="1" t="s">
        <v>4479</v>
      </c>
      <c r="C1023" s="1" t="s">
        <v>4480</v>
      </c>
      <c r="D1023" t="s">
        <v>1701</v>
      </c>
      <c r="E1023" s="1" t="s">
        <v>2068</v>
      </c>
      <c r="F1023" s="24">
        <v>0</v>
      </c>
      <c r="G1023" s="24">
        <v>0</v>
      </c>
      <c r="H1023" s="24">
        <v>0</v>
      </c>
      <c r="I1023" s="24">
        <v>2</v>
      </c>
      <c r="J1023" s="24">
        <v>0</v>
      </c>
      <c r="K1023" s="24">
        <v>0</v>
      </c>
      <c r="L1023" s="5"/>
    </row>
    <row r="1024" spans="1:12">
      <c r="A1024" t="s">
        <v>4481</v>
      </c>
      <c r="B1024" s="1" t="s">
        <v>4482</v>
      </c>
      <c r="C1024" s="1" t="s">
        <v>4483</v>
      </c>
      <c r="D1024" t="s">
        <v>1701</v>
      </c>
      <c r="E1024" s="1" t="s">
        <v>1752</v>
      </c>
      <c r="F1024" s="24">
        <v>2</v>
      </c>
      <c r="G1024" s="24">
        <v>1</v>
      </c>
      <c r="H1024" s="24">
        <v>0</v>
      </c>
      <c r="I1024" s="24">
        <v>1</v>
      </c>
      <c r="J1024" s="24">
        <v>0</v>
      </c>
      <c r="K1024" s="24">
        <v>0</v>
      </c>
      <c r="L1024" s="5"/>
    </row>
    <row r="1025" spans="1:12">
      <c r="A1025" t="s">
        <v>4484</v>
      </c>
      <c r="B1025" s="1" t="s">
        <v>4485</v>
      </c>
      <c r="C1025" s="1" t="s">
        <v>4486</v>
      </c>
      <c r="D1025" t="s">
        <v>1701</v>
      </c>
      <c r="E1025" s="1" t="s">
        <v>1837</v>
      </c>
      <c r="F1025" s="24">
        <v>0</v>
      </c>
      <c r="G1025" s="24">
        <v>0</v>
      </c>
      <c r="H1025" s="24">
        <v>0</v>
      </c>
      <c r="I1025" s="24">
        <v>2</v>
      </c>
      <c r="J1025" s="24">
        <v>0</v>
      </c>
      <c r="K1025" s="24">
        <v>0</v>
      </c>
      <c r="L1025" s="5"/>
    </row>
    <row r="1026" spans="1:12">
      <c r="A1026" t="s">
        <v>4487</v>
      </c>
      <c r="B1026" s="1" t="s">
        <v>4488</v>
      </c>
      <c r="C1026" s="1" t="s">
        <v>4489</v>
      </c>
      <c r="D1026" t="s">
        <v>1701</v>
      </c>
      <c r="E1026" s="1" t="s">
        <v>1729</v>
      </c>
      <c r="F1026" s="24">
        <v>0</v>
      </c>
      <c r="G1026" s="24">
        <v>0</v>
      </c>
      <c r="H1026" s="24">
        <v>0</v>
      </c>
      <c r="I1026" s="24">
        <v>0</v>
      </c>
      <c r="J1026" s="24">
        <v>3</v>
      </c>
      <c r="K1026" s="24">
        <v>3</v>
      </c>
      <c r="L1026" s="5"/>
    </row>
    <row r="1027" spans="1:12">
      <c r="A1027" t="s">
        <v>4490</v>
      </c>
      <c r="B1027" s="1" t="s">
        <v>4491</v>
      </c>
      <c r="C1027" s="1" t="s">
        <v>4492</v>
      </c>
      <c r="D1027" t="s">
        <v>1701</v>
      </c>
      <c r="E1027" s="1" t="s">
        <v>1777</v>
      </c>
      <c r="F1027" s="24">
        <v>0</v>
      </c>
      <c r="G1027" s="24">
        <v>0</v>
      </c>
      <c r="H1027" s="24">
        <v>0</v>
      </c>
      <c r="I1027" s="24">
        <v>6</v>
      </c>
      <c r="J1027" s="24">
        <v>0</v>
      </c>
      <c r="K1027" s="24">
        <v>0</v>
      </c>
      <c r="L1027" s="5"/>
    </row>
    <row r="1028" spans="1:12">
      <c r="A1028" t="s">
        <v>4493</v>
      </c>
      <c r="B1028" s="1" t="s">
        <v>4494</v>
      </c>
      <c r="C1028" s="1" t="s">
        <v>4495</v>
      </c>
      <c r="D1028" t="s">
        <v>1701</v>
      </c>
      <c r="E1028" s="1" t="s">
        <v>1833</v>
      </c>
      <c r="F1028" s="24">
        <v>0</v>
      </c>
      <c r="G1028" s="24">
        <v>0</v>
      </c>
      <c r="H1028" s="24">
        <v>0</v>
      </c>
      <c r="I1028" s="24">
        <v>0</v>
      </c>
      <c r="J1028" s="24">
        <v>2</v>
      </c>
      <c r="K1028" s="24">
        <v>1</v>
      </c>
      <c r="L1028" s="5"/>
    </row>
    <row r="1029" spans="1:12">
      <c r="A1029" t="s">
        <v>4496</v>
      </c>
      <c r="B1029" s="1" t="s">
        <v>4497</v>
      </c>
      <c r="C1029" s="1" t="s">
        <v>4498</v>
      </c>
      <c r="D1029" t="s">
        <v>1701</v>
      </c>
      <c r="E1029" s="1" t="s">
        <v>1758</v>
      </c>
      <c r="F1029" s="24">
        <v>0</v>
      </c>
      <c r="G1029" s="24">
        <v>0</v>
      </c>
      <c r="H1029" s="24">
        <v>0</v>
      </c>
      <c r="I1029" s="24">
        <v>3</v>
      </c>
      <c r="J1029" s="24">
        <v>0</v>
      </c>
      <c r="K1029" s="24">
        <v>0</v>
      </c>
      <c r="L1029" s="5"/>
    </row>
    <row r="1030" spans="1:12">
      <c r="A1030" t="s">
        <v>4499</v>
      </c>
      <c r="B1030" s="1" t="s">
        <v>4500</v>
      </c>
      <c r="C1030" s="1" t="s">
        <v>4501</v>
      </c>
      <c r="D1030" t="s">
        <v>1701</v>
      </c>
      <c r="E1030" s="1" t="s">
        <v>1754</v>
      </c>
      <c r="F1030" s="24">
        <v>0</v>
      </c>
      <c r="G1030" s="24">
        <v>0</v>
      </c>
      <c r="H1030" s="24">
        <v>0</v>
      </c>
      <c r="I1030" s="24">
        <v>2</v>
      </c>
      <c r="J1030" s="24">
        <v>0</v>
      </c>
      <c r="K1030" s="24">
        <v>0</v>
      </c>
      <c r="L1030" s="5"/>
    </row>
    <row r="1031" spans="1:12">
      <c r="A1031" t="s">
        <v>4502</v>
      </c>
      <c r="B1031" s="1" t="s">
        <v>4503</v>
      </c>
      <c r="C1031" s="1" t="s">
        <v>4504</v>
      </c>
      <c r="D1031" t="s">
        <v>1701</v>
      </c>
      <c r="E1031" s="1" t="s">
        <v>1886</v>
      </c>
      <c r="F1031" s="24">
        <v>2</v>
      </c>
      <c r="G1031" s="24">
        <v>0</v>
      </c>
      <c r="H1031" s="24">
        <v>0</v>
      </c>
      <c r="I1031" s="24">
        <v>0</v>
      </c>
      <c r="J1031" s="24">
        <v>0</v>
      </c>
      <c r="K1031" s="24">
        <v>0</v>
      </c>
      <c r="L1031" s="5"/>
    </row>
    <row r="1032" spans="1:12">
      <c r="A1032" t="s">
        <v>4505</v>
      </c>
      <c r="B1032" s="1" t="s">
        <v>4506</v>
      </c>
      <c r="C1032" s="1" t="s">
        <v>4507</v>
      </c>
      <c r="D1032" t="s">
        <v>1701</v>
      </c>
      <c r="E1032" s="1" t="s">
        <v>1806</v>
      </c>
      <c r="F1032" s="24">
        <v>0</v>
      </c>
      <c r="G1032" s="24">
        <v>0</v>
      </c>
      <c r="H1032" s="24">
        <v>0</v>
      </c>
      <c r="I1032" s="24">
        <v>4</v>
      </c>
      <c r="J1032" s="24">
        <v>0</v>
      </c>
      <c r="K1032" s="24">
        <v>1</v>
      </c>
      <c r="L1032" s="5"/>
    </row>
    <row r="1033" spans="1:12">
      <c r="A1033" t="s">
        <v>4508</v>
      </c>
      <c r="B1033" s="1" t="s">
        <v>4509</v>
      </c>
      <c r="C1033" s="1" t="s">
        <v>4510</v>
      </c>
      <c r="D1033" t="s">
        <v>1701</v>
      </c>
      <c r="E1033" s="1" t="s">
        <v>1933</v>
      </c>
      <c r="F1033" s="24">
        <v>0</v>
      </c>
      <c r="G1033" s="24">
        <v>0</v>
      </c>
      <c r="H1033" s="24">
        <v>0</v>
      </c>
      <c r="I1033" s="24">
        <v>2</v>
      </c>
      <c r="J1033" s="24">
        <v>0</v>
      </c>
      <c r="K1033" s="24">
        <v>0</v>
      </c>
      <c r="L1033" s="5"/>
    </row>
    <row r="1034" spans="1:12">
      <c r="A1034" t="s">
        <v>4511</v>
      </c>
      <c r="B1034" s="1" t="s">
        <v>4512</v>
      </c>
      <c r="C1034" s="1" t="s">
        <v>4513</v>
      </c>
      <c r="D1034" t="s">
        <v>1701</v>
      </c>
      <c r="E1034" s="1" t="s">
        <v>1739</v>
      </c>
      <c r="F1034" s="24">
        <v>0</v>
      </c>
      <c r="G1034" s="24">
        <v>2</v>
      </c>
      <c r="H1034" s="24">
        <v>0</v>
      </c>
      <c r="I1034" s="24">
        <v>0</v>
      </c>
      <c r="J1034" s="24">
        <v>0</v>
      </c>
      <c r="K1034" s="24">
        <v>0</v>
      </c>
      <c r="L1034" s="5"/>
    </row>
    <row r="1035" spans="1:12">
      <c r="A1035" t="s">
        <v>4514</v>
      </c>
      <c r="B1035" s="1" t="s">
        <v>4515</v>
      </c>
      <c r="C1035" s="1" t="s">
        <v>4516</v>
      </c>
      <c r="D1035" t="s">
        <v>1701</v>
      </c>
      <c r="E1035" s="1" t="s">
        <v>1753</v>
      </c>
      <c r="F1035" s="24">
        <v>6</v>
      </c>
      <c r="G1035" s="24">
        <v>2</v>
      </c>
      <c r="H1035" s="24">
        <v>0</v>
      </c>
      <c r="I1035" s="24">
        <v>0</v>
      </c>
      <c r="J1035" s="24">
        <v>0</v>
      </c>
      <c r="K1035" s="24">
        <v>0</v>
      </c>
      <c r="L1035" s="5"/>
    </row>
    <row r="1036" spans="1:12">
      <c r="A1036" t="s">
        <v>4517</v>
      </c>
      <c r="B1036" s="1" t="s">
        <v>4518</v>
      </c>
      <c r="C1036" s="1" t="s">
        <v>4519</v>
      </c>
      <c r="D1036" t="s">
        <v>1701</v>
      </c>
      <c r="E1036" s="1" t="s">
        <v>1753</v>
      </c>
      <c r="F1036" s="24">
        <v>0</v>
      </c>
      <c r="G1036" s="24">
        <v>0</v>
      </c>
      <c r="H1036" s="24">
        <v>0</v>
      </c>
      <c r="I1036" s="24">
        <v>3</v>
      </c>
      <c r="J1036" s="24">
        <v>0</v>
      </c>
      <c r="K1036" s="24">
        <v>0</v>
      </c>
      <c r="L1036" s="5"/>
    </row>
    <row r="1037" spans="1:12">
      <c r="A1037" t="s">
        <v>4520</v>
      </c>
      <c r="B1037" s="1" t="s">
        <v>4521</v>
      </c>
      <c r="C1037" s="1" t="s">
        <v>4522</v>
      </c>
      <c r="D1037" t="s">
        <v>1701</v>
      </c>
      <c r="E1037" s="1" t="s">
        <v>1849</v>
      </c>
      <c r="F1037" s="24">
        <v>0</v>
      </c>
      <c r="G1037" s="24">
        <v>0</v>
      </c>
      <c r="H1037" s="24">
        <v>0</v>
      </c>
      <c r="I1037" s="24">
        <v>4</v>
      </c>
      <c r="J1037" s="24">
        <v>0</v>
      </c>
      <c r="K1037" s="24">
        <v>0</v>
      </c>
      <c r="L1037" s="5"/>
    </row>
    <row r="1038" spans="1:12">
      <c r="A1038" t="s">
        <v>4523</v>
      </c>
      <c r="B1038" s="1" t="s">
        <v>4524</v>
      </c>
      <c r="C1038" s="1" t="s">
        <v>4525</v>
      </c>
      <c r="D1038" t="s">
        <v>1701</v>
      </c>
      <c r="E1038" s="1" t="s">
        <v>1837</v>
      </c>
      <c r="F1038" s="24">
        <v>0</v>
      </c>
      <c r="G1038" s="24">
        <v>0</v>
      </c>
      <c r="H1038" s="24">
        <v>0</v>
      </c>
      <c r="I1038" s="24">
        <v>7</v>
      </c>
      <c r="J1038" s="24">
        <v>0</v>
      </c>
      <c r="K1038" s="24">
        <v>0</v>
      </c>
      <c r="L1038" s="5"/>
    </row>
    <row r="1039" spans="1:12">
      <c r="A1039" t="s">
        <v>4526</v>
      </c>
      <c r="B1039" s="1" t="s">
        <v>4527</v>
      </c>
      <c r="C1039" s="1" t="s">
        <v>4528</v>
      </c>
      <c r="D1039" t="s">
        <v>1701</v>
      </c>
      <c r="E1039" s="1" t="s">
        <v>1808</v>
      </c>
      <c r="F1039" s="24">
        <v>1</v>
      </c>
      <c r="G1039" s="24">
        <v>0</v>
      </c>
      <c r="H1039" s="24">
        <v>0</v>
      </c>
      <c r="I1039" s="24">
        <v>2</v>
      </c>
      <c r="J1039" s="24">
        <v>3</v>
      </c>
      <c r="K1039" s="24">
        <v>3</v>
      </c>
      <c r="L1039" s="5"/>
    </row>
    <row r="1040" spans="1:12">
      <c r="A1040" t="s">
        <v>4529</v>
      </c>
      <c r="B1040" s="1" t="s">
        <v>4530</v>
      </c>
      <c r="C1040" s="1" t="s">
        <v>4531</v>
      </c>
      <c r="D1040" t="s">
        <v>1701</v>
      </c>
      <c r="E1040" s="1" t="s">
        <v>1963</v>
      </c>
      <c r="F1040" s="24">
        <v>0</v>
      </c>
      <c r="G1040" s="24">
        <v>0</v>
      </c>
      <c r="H1040" s="24">
        <v>0</v>
      </c>
      <c r="I1040" s="24">
        <v>4</v>
      </c>
      <c r="J1040" s="24">
        <v>1</v>
      </c>
      <c r="K1040" s="24">
        <v>2</v>
      </c>
      <c r="L1040" s="5"/>
    </row>
    <row r="1041" spans="1:12">
      <c r="A1041" t="s">
        <v>4532</v>
      </c>
      <c r="B1041" s="1" t="s">
        <v>4533</v>
      </c>
      <c r="C1041" s="1" t="s">
        <v>4534</v>
      </c>
      <c r="D1041" t="s">
        <v>1701</v>
      </c>
      <c r="E1041" s="1" t="s">
        <v>1758</v>
      </c>
      <c r="F1041" s="24">
        <v>1</v>
      </c>
      <c r="G1041" s="24">
        <v>0</v>
      </c>
      <c r="H1041" s="24">
        <v>0</v>
      </c>
      <c r="I1041" s="24">
        <v>3</v>
      </c>
      <c r="J1041" s="24">
        <v>1</v>
      </c>
      <c r="K1041" s="24">
        <v>4</v>
      </c>
      <c r="L1041" s="5"/>
    </row>
    <row r="1042" spans="1:12">
      <c r="A1042" t="s">
        <v>4535</v>
      </c>
      <c r="B1042" s="1" t="s">
        <v>4536</v>
      </c>
      <c r="C1042" s="1" t="s">
        <v>4537</v>
      </c>
      <c r="D1042" t="s">
        <v>1701</v>
      </c>
      <c r="E1042" s="1" t="s">
        <v>1786</v>
      </c>
      <c r="F1042" s="24">
        <v>0</v>
      </c>
      <c r="G1042" s="24">
        <v>0</v>
      </c>
      <c r="H1042" s="24">
        <v>0</v>
      </c>
      <c r="I1042" s="24">
        <v>3</v>
      </c>
      <c r="J1042" s="24">
        <v>2</v>
      </c>
      <c r="K1042" s="24">
        <v>2</v>
      </c>
      <c r="L1042" s="5"/>
    </row>
    <row r="1043" spans="1:12">
      <c r="A1043" t="s">
        <v>4538</v>
      </c>
      <c r="B1043" s="1" t="s">
        <v>4539</v>
      </c>
      <c r="C1043" s="1" t="s">
        <v>4540</v>
      </c>
      <c r="D1043" t="s">
        <v>1701</v>
      </c>
      <c r="E1043" s="1" t="s">
        <v>1801</v>
      </c>
      <c r="F1043" s="24">
        <v>0</v>
      </c>
      <c r="G1043" s="24">
        <v>0</v>
      </c>
      <c r="H1043" s="24">
        <v>0</v>
      </c>
      <c r="I1043" s="24">
        <v>0</v>
      </c>
      <c r="J1043" s="24">
        <v>0</v>
      </c>
      <c r="K1043" s="24">
        <v>3</v>
      </c>
      <c r="L1043" s="5"/>
    </row>
    <row r="1044" spans="1:12">
      <c r="A1044" t="s">
        <v>4541</v>
      </c>
      <c r="B1044" s="1" t="s">
        <v>4542</v>
      </c>
      <c r="C1044" s="1" t="s">
        <v>4543</v>
      </c>
      <c r="D1044" t="s">
        <v>1701</v>
      </c>
      <c r="E1044" s="1" t="s">
        <v>1777</v>
      </c>
      <c r="F1044" s="24">
        <v>0</v>
      </c>
      <c r="G1044" s="24">
        <v>0</v>
      </c>
      <c r="H1044" s="24">
        <v>1</v>
      </c>
      <c r="I1044" s="24">
        <v>3</v>
      </c>
      <c r="J1044" s="24">
        <v>1</v>
      </c>
      <c r="K1044" s="24">
        <v>0</v>
      </c>
      <c r="L1044" s="5"/>
    </row>
    <row r="1045" spans="1:12">
      <c r="A1045" t="s">
        <v>4544</v>
      </c>
      <c r="B1045" s="1" t="s">
        <v>4545</v>
      </c>
      <c r="C1045" s="1" t="s">
        <v>4546</v>
      </c>
      <c r="D1045" t="s">
        <v>1701</v>
      </c>
      <c r="E1045" s="1" t="s">
        <v>1842</v>
      </c>
      <c r="F1045" s="24">
        <v>0</v>
      </c>
      <c r="G1045" s="24">
        <v>0</v>
      </c>
      <c r="H1045" s="24">
        <v>0</v>
      </c>
      <c r="I1045" s="24">
        <v>2</v>
      </c>
      <c r="J1045" s="24">
        <v>3</v>
      </c>
      <c r="K1045" s="24">
        <v>2</v>
      </c>
      <c r="L1045" s="5"/>
    </row>
    <row r="1046" spans="1:12">
      <c r="A1046" t="s">
        <v>4547</v>
      </c>
      <c r="B1046" s="1" t="s">
        <v>4548</v>
      </c>
      <c r="C1046" s="1" t="s">
        <v>4549</v>
      </c>
      <c r="D1046" t="s">
        <v>1701</v>
      </c>
      <c r="E1046" s="1" t="s">
        <v>1712</v>
      </c>
      <c r="F1046" s="24">
        <v>0</v>
      </c>
      <c r="G1046" s="24">
        <v>0</v>
      </c>
      <c r="H1046" s="24">
        <v>0</v>
      </c>
      <c r="I1046" s="24">
        <v>2</v>
      </c>
      <c r="J1046" s="24">
        <v>0</v>
      </c>
      <c r="K1046" s="24">
        <v>1</v>
      </c>
      <c r="L1046" s="5"/>
    </row>
    <row r="1047" spans="1:12">
      <c r="A1047" t="s">
        <v>4550</v>
      </c>
      <c r="B1047" s="1" t="s">
        <v>4551</v>
      </c>
      <c r="C1047" s="1" t="s">
        <v>4552</v>
      </c>
      <c r="D1047" t="s">
        <v>1701</v>
      </c>
      <c r="E1047" s="1" t="s">
        <v>1971</v>
      </c>
      <c r="F1047" s="24">
        <v>0</v>
      </c>
      <c r="G1047" s="24">
        <v>0</v>
      </c>
      <c r="H1047" s="24">
        <v>0</v>
      </c>
      <c r="I1047" s="24">
        <v>0</v>
      </c>
      <c r="J1047" s="24">
        <v>2</v>
      </c>
      <c r="K1047" s="24">
        <v>1</v>
      </c>
      <c r="L1047" s="5"/>
    </row>
    <row r="1048" spans="1:12">
      <c r="A1048" t="s">
        <v>4553</v>
      </c>
      <c r="B1048" s="1" t="s">
        <v>4554</v>
      </c>
      <c r="C1048" s="1" t="s">
        <v>4555</v>
      </c>
      <c r="D1048" t="s">
        <v>1701</v>
      </c>
      <c r="E1048" s="1" t="s">
        <v>1802</v>
      </c>
      <c r="F1048" s="24">
        <v>3</v>
      </c>
      <c r="G1048" s="24">
        <v>1</v>
      </c>
      <c r="H1048" s="24">
        <v>0</v>
      </c>
      <c r="I1048" s="24">
        <v>1</v>
      </c>
      <c r="J1048" s="24">
        <v>0</v>
      </c>
      <c r="K1048" s="24">
        <v>0</v>
      </c>
      <c r="L1048" s="5"/>
    </row>
    <row r="1049" spans="1:12">
      <c r="A1049" t="s">
        <v>4556</v>
      </c>
      <c r="B1049" s="1" t="s">
        <v>4557</v>
      </c>
      <c r="C1049" s="1" t="s">
        <v>4558</v>
      </c>
      <c r="D1049" t="s">
        <v>1701</v>
      </c>
      <c r="E1049" s="1" t="s">
        <v>2048</v>
      </c>
      <c r="F1049" s="24">
        <v>1</v>
      </c>
      <c r="G1049" s="24">
        <v>2</v>
      </c>
      <c r="H1049" s="24">
        <v>0</v>
      </c>
      <c r="I1049" s="24">
        <v>0</v>
      </c>
      <c r="J1049" s="24">
        <v>0</v>
      </c>
      <c r="K1049" s="24">
        <v>0</v>
      </c>
      <c r="L1049" s="5"/>
    </row>
    <row r="1050" spans="1:12">
      <c r="A1050" t="s">
        <v>4559</v>
      </c>
      <c r="B1050" s="1" t="s">
        <v>4560</v>
      </c>
      <c r="C1050" s="1" t="s">
        <v>4561</v>
      </c>
      <c r="D1050" t="s">
        <v>1701</v>
      </c>
      <c r="E1050" s="1" t="s">
        <v>1746</v>
      </c>
      <c r="F1050" s="24">
        <v>0</v>
      </c>
      <c r="G1050" s="24">
        <v>0</v>
      </c>
      <c r="H1050" s="24">
        <v>0</v>
      </c>
      <c r="I1050" s="24">
        <v>3</v>
      </c>
      <c r="J1050" s="24">
        <v>0</v>
      </c>
      <c r="K1050" s="24">
        <v>1</v>
      </c>
      <c r="L1050" s="5"/>
    </row>
    <row r="1051" spans="1:12">
      <c r="A1051" t="s">
        <v>4562</v>
      </c>
      <c r="B1051" s="1" t="s">
        <v>4563</v>
      </c>
      <c r="C1051" s="1" t="s">
        <v>4564</v>
      </c>
      <c r="D1051" t="s">
        <v>1701</v>
      </c>
      <c r="E1051" s="1" t="s">
        <v>2068</v>
      </c>
      <c r="F1051" s="24">
        <v>0</v>
      </c>
      <c r="G1051" s="24">
        <v>0</v>
      </c>
      <c r="H1051" s="24">
        <v>0</v>
      </c>
      <c r="I1051" s="24">
        <v>0</v>
      </c>
      <c r="J1051" s="24">
        <v>1</v>
      </c>
      <c r="K1051" s="24">
        <v>3</v>
      </c>
      <c r="L1051" s="5"/>
    </row>
    <row r="1052" spans="1:12">
      <c r="A1052" t="s">
        <v>4565</v>
      </c>
      <c r="B1052" s="1" t="s">
        <v>4566</v>
      </c>
      <c r="C1052" s="1" t="s">
        <v>4567</v>
      </c>
      <c r="D1052" t="s">
        <v>1701</v>
      </c>
      <c r="E1052" s="1" t="s">
        <v>1809</v>
      </c>
      <c r="F1052" s="24">
        <v>0</v>
      </c>
      <c r="G1052" s="24">
        <v>0</v>
      </c>
      <c r="H1052" s="24">
        <v>0</v>
      </c>
      <c r="I1052" s="24">
        <v>2</v>
      </c>
      <c r="J1052" s="24">
        <v>0</v>
      </c>
      <c r="K1052" s="24">
        <v>0</v>
      </c>
      <c r="L1052" s="5"/>
    </row>
    <row r="1053" spans="1:12">
      <c r="A1053" t="s">
        <v>4568</v>
      </c>
      <c r="B1053" s="1" t="s">
        <v>4569</v>
      </c>
      <c r="C1053" s="1" t="s">
        <v>4570</v>
      </c>
      <c r="D1053" t="s">
        <v>1701</v>
      </c>
      <c r="E1053" s="1" t="s">
        <v>2072</v>
      </c>
      <c r="F1053" s="24">
        <v>0</v>
      </c>
      <c r="G1053" s="24">
        <v>0</v>
      </c>
      <c r="H1053" s="24">
        <v>0</v>
      </c>
      <c r="I1053" s="24">
        <v>3</v>
      </c>
      <c r="J1053" s="24">
        <v>0</v>
      </c>
      <c r="K1053" s="24">
        <v>0</v>
      </c>
      <c r="L1053" s="5"/>
    </row>
    <row r="1054" spans="1:12">
      <c r="A1054" t="s">
        <v>4571</v>
      </c>
      <c r="B1054" s="1" t="s">
        <v>4572</v>
      </c>
      <c r="C1054" s="1" t="s">
        <v>4573</v>
      </c>
      <c r="D1054" t="s">
        <v>1701</v>
      </c>
      <c r="E1054" s="1" t="s">
        <v>1678</v>
      </c>
      <c r="F1054" s="24">
        <v>0</v>
      </c>
      <c r="G1054" s="24">
        <v>0</v>
      </c>
      <c r="H1054" s="24">
        <v>0</v>
      </c>
      <c r="I1054" s="24">
        <v>3</v>
      </c>
      <c r="J1054" s="24">
        <v>0</v>
      </c>
      <c r="K1054" s="24">
        <v>0</v>
      </c>
      <c r="L1054" s="5"/>
    </row>
    <row r="1055" spans="1:12">
      <c r="A1055" t="s">
        <v>4574</v>
      </c>
      <c r="B1055" s="1" t="s">
        <v>4575</v>
      </c>
      <c r="C1055" s="1" t="s">
        <v>4576</v>
      </c>
      <c r="D1055" t="s">
        <v>1701</v>
      </c>
      <c r="E1055" s="1" t="s">
        <v>1739</v>
      </c>
      <c r="F1055" s="24">
        <v>0</v>
      </c>
      <c r="G1055" s="24">
        <v>0</v>
      </c>
      <c r="H1055" s="24">
        <v>0</v>
      </c>
      <c r="I1055" s="24">
        <v>2</v>
      </c>
      <c r="J1055" s="24">
        <v>0</v>
      </c>
      <c r="K1055" s="24">
        <v>0</v>
      </c>
      <c r="L1055" s="5"/>
    </row>
    <row r="1056" spans="1:12">
      <c r="A1056" t="s">
        <v>4577</v>
      </c>
      <c r="B1056" s="1" t="s">
        <v>4578</v>
      </c>
      <c r="C1056" s="1" t="s">
        <v>4579</v>
      </c>
      <c r="D1056" t="s">
        <v>1701</v>
      </c>
      <c r="E1056" s="1" t="s">
        <v>1711</v>
      </c>
      <c r="F1056" s="24">
        <v>0</v>
      </c>
      <c r="G1056" s="24">
        <v>0</v>
      </c>
      <c r="H1056" s="24">
        <v>0</v>
      </c>
      <c r="I1056" s="24">
        <v>2</v>
      </c>
      <c r="J1056" s="24">
        <v>0</v>
      </c>
      <c r="K1056" s="24">
        <v>0</v>
      </c>
      <c r="L1056" s="5"/>
    </row>
    <row r="1057" spans="1:12">
      <c r="A1057" t="s">
        <v>4580</v>
      </c>
      <c r="B1057" s="1" t="s">
        <v>4581</v>
      </c>
      <c r="C1057" s="1" t="s">
        <v>4582</v>
      </c>
      <c r="D1057" t="s">
        <v>1701</v>
      </c>
      <c r="E1057" s="1" t="s">
        <v>1837</v>
      </c>
      <c r="F1057" s="24">
        <v>0</v>
      </c>
      <c r="G1057" s="24">
        <v>0</v>
      </c>
      <c r="H1057" s="24">
        <v>0</v>
      </c>
      <c r="I1057" s="24">
        <v>2</v>
      </c>
      <c r="J1057" s="24">
        <v>0</v>
      </c>
      <c r="K1057" s="24">
        <v>0</v>
      </c>
      <c r="L1057" s="5"/>
    </row>
    <row r="1058" spans="1:12">
      <c r="A1058" t="s">
        <v>4583</v>
      </c>
      <c r="B1058" s="1" t="s">
        <v>4584</v>
      </c>
      <c r="C1058" s="1" t="s">
        <v>4585</v>
      </c>
      <c r="D1058" t="s">
        <v>1701</v>
      </c>
      <c r="E1058" s="1" t="s">
        <v>1867</v>
      </c>
      <c r="F1058" s="24">
        <v>0</v>
      </c>
      <c r="G1058" s="24">
        <v>0</v>
      </c>
      <c r="H1058" s="24">
        <v>2</v>
      </c>
      <c r="I1058" s="24">
        <v>0</v>
      </c>
      <c r="J1058" s="24">
        <v>0</v>
      </c>
      <c r="K1058" s="24">
        <v>0</v>
      </c>
      <c r="L1058" s="5"/>
    </row>
    <row r="1059" spans="1:12">
      <c r="A1059" t="s">
        <v>4586</v>
      </c>
      <c r="B1059" s="1" t="s">
        <v>4587</v>
      </c>
      <c r="C1059" s="1" t="s">
        <v>4588</v>
      </c>
      <c r="D1059" t="s">
        <v>1701</v>
      </c>
      <c r="E1059" s="1" t="s">
        <v>1712</v>
      </c>
      <c r="F1059" s="24">
        <v>3</v>
      </c>
      <c r="G1059" s="24">
        <v>2</v>
      </c>
      <c r="H1059" s="24">
        <v>0</v>
      </c>
      <c r="I1059" s="24">
        <v>0</v>
      </c>
      <c r="J1059" s="24">
        <v>0</v>
      </c>
      <c r="K1059" s="24">
        <v>0</v>
      </c>
      <c r="L1059" s="5"/>
    </row>
    <row r="1060" spans="1:12">
      <c r="A1060" t="s">
        <v>4589</v>
      </c>
      <c r="B1060" s="1" t="s">
        <v>4590</v>
      </c>
      <c r="C1060" s="1" t="s">
        <v>4591</v>
      </c>
      <c r="D1060" t="s">
        <v>1701</v>
      </c>
      <c r="E1060" s="1" t="s">
        <v>1791</v>
      </c>
      <c r="F1060" s="24">
        <v>0</v>
      </c>
      <c r="G1060" s="24">
        <v>0</v>
      </c>
      <c r="H1060" s="24">
        <v>0</v>
      </c>
      <c r="I1060" s="24">
        <v>3</v>
      </c>
      <c r="J1060" s="24">
        <v>0</v>
      </c>
      <c r="K1060" s="24">
        <v>0</v>
      </c>
      <c r="L1060" s="5"/>
    </row>
    <row r="1061" spans="1:12">
      <c r="A1061" t="s">
        <v>4592</v>
      </c>
      <c r="B1061" s="1" t="s">
        <v>4593</v>
      </c>
      <c r="C1061" s="1" t="s">
        <v>4594</v>
      </c>
      <c r="D1061" t="s">
        <v>1701</v>
      </c>
      <c r="E1061" s="1" t="s">
        <v>1746</v>
      </c>
      <c r="F1061" s="24">
        <v>0</v>
      </c>
      <c r="G1061" s="24">
        <v>0</v>
      </c>
      <c r="H1061" s="24">
        <v>0</v>
      </c>
      <c r="I1061" s="24">
        <v>4</v>
      </c>
      <c r="J1061" s="24">
        <v>0</v>
      </c>
      <c r="K1061" s="24">
        <v>0</v>
      </c>
      <c r="L1061" s="5"/>
    </row>
    <row r="1062" spans="1:12">
      <c r="A1062" t="s">
        <v>4595</v>
      </c>
      <c r="B1062" s="1" t="s">
        <v>4596</v>
      </c>
      <c r="C1062" s="1" t="s">
        <v>4597</v>
      </c>
      <c r="D1062" t="s">
        <v>1701</v>
      </c>
      <c r="E1062" s="1" t="s">
        <v>1937</v>
      </c>
      <c r="F1062" s="24">
        <v>0</v>
      </c>
      <c r="G1062" s="24">
        <v>0</v>
      </c>
      <c r="H1062" s="24">
        <v>0</v>
      </c>
      <c r="I1062" s="24">
        <v>3</v>
      </c>
      <c r="J1062" s="24">
        <v>2</v>
      </c>
      <c r="K1062" s="24">
        <v>0</v>
      </c>
      <c r="L1062" s="5"/>
    </row>
    <row r="1063" spans="1:12">
      <c r="A1063" t="s">
        <v>4598</v>
      </c>
      <c r="B1063" s="1" t="s">
        <v>4599</v>
      </c>
      <c r="C1063" s="1" t="s">
        <v>4600</v>
      </c>
      <c r="D1063" t="s">
        <v>1701</v>
      </c>
      <c r="E1063" s="1" t="s">
        <v>1737</v>
      </c>
      <c r="F1063" s="24">
        <v>0</v>
      </c>
      <c r="G1063" s="24">
        <v>0</v>
      </c>
      <c r="H1063" s="24">
        <v>0</v>
      </c>
      <c r="I1063" s="24">
        <v>3</v>
      </c>
      <c r="J1063" s="24">
        <v>0</v>
      </c>
      <c r="K1063" s="24">
        <v>3</v>
      </c>
      <c r="L1063" s="5"/>
    </row>
    <row r="1064" spans="1:12">
      <c r="A1064" t="s">
        <v>4601</v>
      </c>
      <c r="B1064" s="1" t="s">
        <v>4602</v>
      </c>
      <c r="C1064" s="1" t="s">
        <v>4603</v>
      </c>
      <c r="D1064" t="s">
        <v>1701</v>
      </c>
      <c r="E1064" s="1" t="s">
        <v>1773</v>
      </c>
      <c r="F1064" s="24">
        <v>0</v>
      </c>
      <c r="G1064" s="24">
        <v>0</v>
      </c>
      <c r="H1064" s="24">
        <v>0</v>
      </c>
      <c r="I1064" s="24">
        <v>2</v>
      </c>
      <c r="J1064" s="24">
        <v>0</v>
      </c>
      <c r="K1064" s="24">
        <v>0</v>
      </c>
      <c r="L1064" s="5"/>
    </row>
    <row r="1065" spans="1:12">
      <c r="A1065" t="s">
        <v>4604</v>
      </c>
      <c r="B1065" s="1" t="s">
        <v>4605</v>
      </c>
      <c r="C1065" s="1" t="s">
        <v>4606</v>
      </c>
      <c r="D1065" t="s">
        <v>1701</v>
      </c>
      <c r="E1065" s="1" t="s">
        <v>1736</v>
      </c>
      <c r="F1065" s="24">
        <v>0</v>
      </c>
      <c r="G1065" s="24">
        <v>0</v>
      </c>
      <c r="H1065" s="24">
        <v>0</v>
      </c>
      <c r="I1065" s="24">
        <v>2</v>
      </c>
      <c r="J1065" s="24">
        <v>0</v>
      </c>
      <c r="K1065" s="24">
        <v>0</v>
      </c>
      <c r="L1065" s="5"/>
    </row>
    <row r="1066" spans="1:12">
      <c r="A1066" t="s">
        <v>4607</v>
      </c>
      <c r="B1066" s="1" t="s">
        <v>4608</v>
      </c>
      <c r="C1066" s="1" t="s">
        <v>4609</v>
      </c>
      <c r="D1066" t="s">
        <v>1701</v>
      </c>
      <c r="E1066" s="1" t="s">
        <v>1846</v>
      </c>
      <c r="F1066" s="24">
        <v>1</v>
      </c>
      <c r="G1066" s="24">
        <v>0</v>
      </c>
      <c r="H1066" s="24">
        <v>0</v>
      </c>
      <c r="I1066" s="24">
        <v>2</v>
      </c>
      <c r="J1066" s="24">
        <v>3</v>
      </c>
      <c r="K1066" s="24">
        <v>2</v>
      </c>
      <c r="L1066" s="5"/>
    </row>
    <row r="1067" spans="1:12">
      <c r="A1067" t="s">
        <v>4610</v>
      </c>
      <c r="B1067" s="1" t="s">
        <v>4611</v>
      </c>
      <c r="C1067" s="1" t="s">
        <v>4612</v>
      </c>
      <c r="D1067" t="s">
        <v>1701</v>
      </c>
      <c r="E1067" s="1" t="s">
        <v>1773</v>
      </c>
      <c r="F1067" s="24">
        <v>1</v>
      </c>
      <c r="G1067" s="24">
        <v>0</v>
      </c>
      <c r="H1067" s="24">
        <v>0</v>
      </c>
      <c r="I1067" s="24">
        <v>2</v>
      </c>
      <c r="J1067" s="24">
        <v>1</v>
      </c>
      <c r="K1067" s="24">
        <v>1</v>
      </c>
      <c r="L1067" s="5"/>
    </row>
    <row r="1068" spans="1:12">
      <c r="A1068" t="s">
        <v>4613</v>
      </c>
      <c r="B1068" s="1" t="s">
        <v>4614</v>
      </c>
      <c r="C1068" s="1" t="s">
        <v>4615</v>
      </c>
      <c r="D1068" t="s">
        <v>1701</v>
      </c>
      <c r="E1068" s="1" t="s">
        <v>1746</v>
      </c>
      <c r="F1068" s="24">
        <v>1</v>
      </c>
      <c r="G1068" s="24">
        <v>1</v>
      </c>
      <c r="H1068" s="24">
        <v>0</v>
      </c>
      <c r="I1068" s="24">
        <v>0</v>
      </c>
      <c r="J1068" s="24">
        <v>2</v>
      </c>
      <c r="K1068" s="24">
        <v>1</v>
      </c>
      <c r="L1068" s="5"/>
    </row>
    <row r="1069" spans="1:12">
      <c r="A1069" t="s">
        <v>4616</v>
      </c>
      <c r="B1069" s="1" t="s">
        <v>4617</v>
      </c>
      <c r="C1069" s="1" t="s">
        <v>4618</v>
      </c>
      <c r="D1069" t="s">
        <v>1701</v>
      </c>
      <c r="E1069" s="1" t="s">
        <v>1736</v>
      </c>
      <c r="F1069" s="24">
        <v>0</v>
      </c>
      <c r="G1069" s="24">
        <v>0</v>
      </c>
      <c r="H1069" s="24">
        <v>0</v>
      </c>
      <c r="I1069" s="24">
        <v>2</v>
      </c>
      <c r="J1069" s="24">
        <v>0</v>
      </c>
      <c r="K1069" s="24">
        <v>1</v>
      </c>
      <c r="L1069" s="5"/>
    </row>
    <row r="1070" spans="1:12">
      <c r="A1070" t="s">
        <v>4619</v>
      </c>
      <c r="B1070" s="1" t="s">
        <v>4620</v>
      </c>
      <c r="C1070" s="1" t="s">
        <v>4621</v>
      </c>
      <c r="D1070" t="s">
        <v>1701</v>
      </c>
      <c r="E1070" s="1" t="s">
        <v>1773</v>
      </c>
      <c r="F1070" s="24">
        <v>0</v>
      </c>
      <c r="G1070" s="24">
        <v>0</v>
      </c>
      <c r="H1070" s="24">
        <v>0</v>
      </c>
      <c r="I1070" s="24">
        <v>1</v>
      </c>
      <c r="J1070" s="24">
        <v>4</v>
      </c>
      <c r="K1070" s="24">
        <v>4</v>
      </c>
      <c r="L1070" s="5"/>
    </row>
    <row r="1071" spans="1:12">
      <c r="A1071" t="s">
        <v>4622</v>
      </c>
      <c r="B1071" s="1" t="s">
        <v>4623</v>
      </c>
      <c r="C1071" s="1" t="s">
        <v>4624</v>
      </c>
      <c r="D1071" t="s">
        <v>1701</v>
      </c>
      <c r="E1071" s="1" t="s">
        <v>1800</v>
      </c>
      <c r="F1071" s="24">
        <v>2</v>
      </c>
      <c r="G1071" s="24">
        <v>0</v>
      </c>
      <c r="H1071" s="24">
        <v>0</v>
      </c>
      <c r="I1071" s="24">
        <v>0</v>
      </c>
      <c r="J1071" s="24">
        <v>0</v>
      </c>
      <c r="K1071" s="24">
        <v>0</v>
      </c>
      <c r="L1071" s="5"/>
    </row>
    <row r="1072" spans="1:12">
      <c r="A1072" t="s">
        <v>4625</v>
      </c>
      <c r="B1072" s="1" t="s">
        <v>4626</v>
      </c>
      <c r="C1072" s="1" t="s">
        <v>4627</v>
      </c>
      <c r="D1072" t="s">
        <v>1701</v>
      </c>
      <c r="E1072" s="1" t="s">
        <v>1832</v>
      </c>
      <c r="F1072" s="24">
        <v>0</v>
      </c>
      <c r="G1072" s="24">
        <v>0</v>
      </c>
      <c r="H1072" s="24">
        <v>0</v>
      </c>
      <c r="I1072" s="24">
        <v>0</v>
      </c>
      <c r="J1072" s="24">
        <v>2</v>
      </c>
      <c r="K1072" s="24">
        <v>1</v>
      </c>
      <c r="L1072" s="5"/>
    </row>
    <row r="1073" spans="1:12">
      <c r="A1073" t="s">
        <v>4628</v>
      </c>
      <c r="B1073" s="1" t="s">
        <v>4629</v>
      </c>
      <c r="C1073" s="1" t="s">
        <v>4630</v>
      </c>
      <c r="D1073" t="s">
        <v>1701</v>
      </c>
      <c r="E1073" s="1" t="s">
        <v>1886</v>
      </c>
      <c r="F1073" s="24">
        <v>0</v>
      </c>
      <c r="G1073" s="24">
        <v>0</v>
      </c>
      <c r="H1073" s="24">
        <v>0</v>
      </c>
      <c r="I1073" s="24">
        <v>1</v>
      </c>
      <c r="J1073" s="24">
        <v>2</v>
      </c>
      <c r="K1073" s="24">
        <v>2</v>
      </c>
      <c r="L1073" s="5"/>
    </row>
    <row r="1074" spans="1:12">
      <c r="A1074" t="s">
        <v>4631</v>
      </c>
      <c r="B1074" s="1" t="s">
        <v>4632</v>
      </c>
      <c r="C1074" s="1" t="s">
        <v>4633</v>
      </c>
      <c r="D1074" t="s">
        <v>1701</v>
      </c>
      <c r="E1074" s="1" t="s">
        <v>1750</v>
      </c>
      <c r="F1074" s="24">
        <v>0</v>
      </c>
      <c r="G1074" s="24">
        <v>0</v>
      </c>
      <c r="H1074" s="24">
        <v>0</v>
      </c>
      <c r="I1074" s="24">
        <v>1</v>
      </c>
      <c r="J1074" s="24">
        <v>6</v>
      </c>
      <c r="K1074" s="24">
        <v>2</v>
      </c>
      <c r="L1074" s="5"/>
    </row>
    <row r="1075" spans="1:12">
      <c r="A1075" t="s">
        <v>4634</v>
      </c>
      <c r="B1075" s="1" t="s">
        <v>4635</v>
      </c>
      <c r="C1075" s="1" t="s">
        <v>4636</v>
      </c>
      <c r="D1075" t="s">
        <v>1701</v>
      </c>
      <c r="E1075" s="1" t="s">
        <v>1856</v>
      </c>
      <c r="F1075" s="24">
        <v>0</v>
      </c>
      <c r="G1075" s="24">
        <v>0</v>
      </c>
      <c r="H1075" s="24">
        <v>0</v>
      </c>
      <c r="I1075" s="24">
        <v>3</v>
      </c>
      <c r="J1075" s="24">
        <v>4</v>
      </c>
      <c r="K1075" s="24">
        <v>3</v>
      </c>
      <c r="L1075" s="5"/>
    </row>
    <row r="1076" spans="1:12">
      <c r="A1076" t="s">
        <v>4637</v>
      </c>
      <c r="B1076" s="1" t="s">
        <v>4638</v>
      </c>
      <c r="C1076" s="1" t="s">
        <v>4639</v>
      </c>
      <c r="D1076" t="s">
        <v>1701</v>
      </c>
      <c r="E1076" s="1" t="s">
        <v>1746</v>
      </c>
      <c r="F1076" s="24">
        <v>0</v>
      </c>
      <c r="G1076" s="24">
        <v>0</v>
      </c>
      <c r="H1076" s="24">
        <v>0</v>
      </c>
      <c r="I1076" s="24">
        <v>1</v>
      </c>
      <c r="J1076" s="24">
        <v>2</v>
      </c>
      <c r="K1076" s="24">
        <v>3</v>
      </c>
      <c r="L1076" s="5"/>
    </row>
    <row r="1077" spans="1:12">
      <c r="A1077" t="s">
        <v>4640</v>
      </c>
      <c r="B1077" s="1" t="s">
        <v>4641</v>
      </c>
      <c r="C1077" s="1" t="s">
        <v>4642</v>
      </c>
      <c r="D1077" t="s">
        <v>1701</v>
      </c>
      <c r="E1077" s="1" t="s">
        <v>1855</v>
      </c>
      <c r="F1077" s="24">
        <v>2</v>
      </c>
      <c r="G1077" s="24">
        <v>0</v>
      </c>
      <c r="H1077" s="24">
        <v>0</v>
      </c>
      <c r="I1077" s="24">
        <v>1</v>
      </c>
      <c r="J1077" s="24">
        <v>0</v>
      </c>
      <c r="K1077" s="24">
        <v>0</v>
      </c>
      <c r="L1077" s="5"/>
    </row>
    <row r="1078" spans="1:12">
      <c r="A1078" t="s">
        <v>4643</v>
      </c>
      <c r="B1078" s="1" t="s">
        <v>4644</v>
      </c>
      <c r="C1078" s="1" t="s">
        <v>4645</v>
      </c>
      <c r="D1078" t="s">
        <v>1701</v>
      </c>
      <c r="E1078" s="1" t="s">
        <v>1806</v>
      </c>
      <c r="F1078" s="24">
        <v>0</v>
      </c>
      <c r="G1078" s="24">
        <v>0</v>
      </c>
      <c r="H1078" s="24">
        <v>0</v>
      </c>
      <c r="I1078" s="24">
        <v>0</v>
      </c>
      <c r="J1078" s="24">
        <v>3</v>
      </c>
      <c r="K1078" s="24">
        <v>1</v>
      </c>
      <c r="L1078" s="5"/>
    </row>
    <row r="1079" spans="1:12">
      <c r="A1079" t="s">
        <v>4646</v>
      </c>
      <c r="B1079" s="1" t="s">
        <v>4647</v>
      </c>
      <c r="C1079" s="1" t="s">
        <v>4648</v>
      </c>
      <c r="D1079" t="s">
        <v>1701</v>
      </c>
      <c r="E1079" s="1" t="s">
        <v>1885</v>
      </c>
      <c r="F1079" s="24">
        <v>0</v>
      </c>
      <c r="G1079" s="24">
        <v>0</v>
      </c>
      <c r="H1079" s="24">
        <v>0</v>
      </c>
      <c r="I1079" s="24">
        <v>4</v>
      </c>
      <c r="J1079" s="24">
        <v>1</v>
      </c>
      <c r="K1079" s="24">
        <v>1</v>
      </c>
      <c r="L1079" s="5"/>
    </row>
    <row r="1080" spans="1:12">
      <c r="A1080" t="s">
        <v>4649</v>
      </c>
      <c r="B1080" s="1" t="s">
        <v>4650</v>
      </c>
      <c r="C1080" s="1" t="s">
        <v>4651</v>
      </c>
      <c r="D1080" t="s">
        <v>1701</v>
      </c>
      <c r="E1080" s="1" t="s">
        <v>1875</v>
      </c>
      <c r="F1080" s="24">
        <v>0</v>
      </c>
      <c r="G1080" s="24">
        <v>0</v>
      </c>
      <c r="H1080" s="24">
        <v>0</v>
      </c>
      <c r="I1080" s="24">
        <v>2</v>
      </c>
      <c r="J1080" s="24">
        <v>0</v>
      </c>
      <c r="K1080" s="24">
        <v>0</v>
      </c>
      <c r="L1080" s="5"/>
    </row>
    <row r="1081" spans="1:12">
      <c r="A1081" t="s">
        <v>4652</v>
      </c>
      <c r="B1081" s="1" t="s">
        <v>4653</v>
      </c>
      <c r="C1081" s="1" t="s">
        <v>4654</v>
      </c>
      <c r="D1081" t="s">
        <v>1701</v>
      </c>
      <c r="E1081" s="1" t="s">
        <v>1678</v>
      </c>
      <c r="F1081" s="24">
        <v>1</v>
      </c>
      <c r="G1081" s="24">
        <v>2</v>
      </c>
      <c r="H1081" s="24">
        <v>0</v>
      </c>
      <c r="I1081" s="24">
        <v>0</v>
      </c>
      <c r="J1081" s="24">
        <v>0</v>
      </c>
      <c r="K1081" s="24">
        <v>0</v>
      </c>
      <c r="L1081" s="5"/>
    </row>
    <row r="1082" spans="1:12">
      <c r="A1082" t="s">
        <v>4655</v>
      </c>
      <c r="B1082" s="1" t="s">
        <v>4656</v>
      </c>
      <c r="C1082" s="1" t="s">
        <v>4657</v>
      </c>
      <c r="D1082" t="s">
        <v>1701</v>
      </c>
      <c r="E1082" s="1" t="s">
        <v>2153</v>
      </c>
      <c r="F1082" s="24">
        <v>0</v>
      </c>
      <c r="G1082" s="24">
        <v>0</v>
      </c>
      <c r="H1082" s="24">
        <v>0</v>
      </c>
      <c r="I1082" s="24">
        <v>2</v>
      </c>
      <c r="J1082" s="24">
        <v>0</v>
      </c>
      <c r="K1082" s="24">
        <v>0</v>
      </c>
      <c r="L1082" s="5"/>
    </row>
    <row r="1083" spans="1:12">
      <c r="A1083" t="s">
        <v>4658</v>
      </c>
      <c r="B1083" s="1" t="s">
        <v>4659</v>
      </c>
      <c r="C1083" s="1" t="s">
        <v>4660</v>
      </c>
      <c r="D1083" t="s">
        <v>1701</v>
      </c>
      <c r="E1083" s="1" t="s">
        <v>1742</v>
      </c>
      <c r="F1083" s="24">
        <v>0</v>
      </c>
      <c r="G1083" s="24">
        <v>0</v>
      </c>
      <c r="H1083" s="24">
        <v>0</v>
      </c>
      <c r="I1083" s="24">
        <v>2</v>
      </c>
      <c r="J1083" s="24">
        <v>0</v>
      </c>
      <c r="K1083" s="24">
        <v>0</v>
      </c>
      <c r="L1083" s="5"/>
    </row>
    <row r="1084" spans="1:12">
      <c r="A1084" t="s">
        <v>4661</v>
      </c>
      <c r="B1084" s="1" t="s">
        <v>4662</v>
      </c>
      <c r="C1084" s="1" t="s">
        <v>4663</v>
      </c>
      <c r="D1084" t="s">
        <v>1701</v>
      </c>
      <c r="E1084" s="1" t="s">
        <v>1769</v>
      </c>
      <c r="F1084" s="24">
        <v>0</v>
      </c>
      <c r="G1084" s="24">
        <v>0</v>
      </c>
      <c r="H1084" s="24">
        <v>0</v>
      </c>
      <c r="I1084" s="24">
        <v>4</v>
      </c>
      <c r="J1084" s="24">
        <v>0</v>
      </c>
      <c r="K1084" s="24">
        <v>1</v>
      </c>
      <c r="L1084" s="5"/>
    </row>
    <row r="1085" spans="1:12">
      <c r="A1085" t="s">
        <v>4664</v>
      </c>
      <c r="B1085" s="1" t="s">
        <v>4665</v>
      </c>
      <c r="C1085" s="1" t="s">
        <v>4666</v>
      </c>
      <c r="D1085" t="s">
        <v>1701</v>
      </c>
      <c r="E1085" s="1" t="s">
        <v>1769</v>
      </c>
      <c r="F1085" s="24">
        <v>0</v>
      </c>
      <c r="G1085" s="24">
        <v>1</v>
      </c>
      <c r="H1085" s="24">
        <v>0</v>
      </c>
      <c r="I1085" s="24">
        <v>3</v>
      </c>
      <c r="J1085" s="24">
        <v>0</v>
      </c>
      <c r="K1085" s="24">
        <v>0</v>
      </c>
      <c r="L1085" s="5"/>
    </row>
    <row r="1086" spans="1:12">
      <c r="A1086" t="s">
        <v>4667</v>
      </c>
      <c r="B1086" s="1" t="s">
        <v>4668</v>
      </c>
      <c r="C1086" s="1" t="s">
        <v>4669</v>
      </c>
      <c r="D1086" t="s">
        <v>1701</v>
      </c>
      <c r="E1086" s="1" t="s">
        <v>1806</v>
      </c>
      <c r="F1086" s="24">
        <v>4</v>
      </c>
      <c r="G1086" s="24">
        <v>1</v>
      </c>
      <c r="H1086" s="24">
        <v>0</v>
      </c>
      <c r="I1086" s="24">
        <v>0</v>
      </c>
      <c r="J1086" s="24">
        <v>0</v>
      </c>
      <c r="K1086" s="24">
        <v>0</v>
      </c>
      <c r="L1086" s="5"/>
    </row>
    <row r="1087" spans="1:12">
      <c r="A1087" t="s">
        <v>4670</v>
      </c>
      <c r="B1087" s="1" t="s">
        <v>4671</v>
      </c>
      <c r="C1087" s="1" t="s">
        <v>4672</v>
      </c>
      <c r="D1087" t="s">
        <v>1701</v>
      </c>
      <c r="E1087" s="1" t="s">
        <v>1833</v>
      </c>
      <c r="F1087" s="24">
        <v>0</v>
      </c>
      <c r="G1087" s="24">
        <v>0</v>
      </c>
      <c r="H1087" s="24">
        <v>0</v>
      </c>
      <c r="I1087" s="24">
        <v>3</v>
      </c>
      <c r="J1087" s="24">
        <v>0</v>
      </c>
      <c r="K1087" s="24">
        <v>1</v>
      </c>
      <c r="L1087" s="5"/>
    </row>
    <row r="1088" spans="1:12">
      <c r="A1088" t="s">
        <v>4673</v>
      </c>
      <c r="B1088" s="1" t="s">
        <v>4674</v>
      </c>
      <c r="C1088" s="1" t="s">
        <v>4675</v>
      </c>
      <c r="D1088" t="s">
        <v>1701</v>
      </c>
      <c r="E1088" s="1" t="s">
        <v>1773</v>
      </c>
      <c r="F1088" s="24">
        <v>0</v>
      </c>
      <c r="G1088" s="24">
        <v>0</v>
      </c>
      <c r="H1088" s="24">
        <v>0</v>
      </c>
      <c r="I1088" s="24">
        <v>4</v>
      </c>
      <c r="J1088" s="24">
        <v>0</v>
      </c>
      <c r="K1088" s="24">
        <v>0</v>
      </c>
      <c r="L1088" s="5"/>
    </row>
    <row r="1089" spans="1:12">
      <c r="A1089" t="s">
        <v>4676</v>
      </c>
      <c r="B1089" s="1" t="s">
        <v>4677</v>
      </c>
      <c r="C1089" s="1" t="s">
        <v>4678</v>
      </c>
      <c r="D1089" t="s">
        <v>1701</v>
      </c>
      <c r="E1089" s="1" t="s">
        <v>1795</v>
      </c>
      <c r="F1089" s="24">
        <v>0</v>
      </c>
      <c r="G1089" s="24">
        <v>0</v>
      </c>
      <c r="H1089" s="24">
        <v>0</v>
      </c>
      <c r="I1089" s="24">
        <v>2</v>
      </c>
      <c r="J1089" s="24">
        <v>0</v>
      </c>
      <c r="K1089" s="24">
        <v>0</v>
      </c>
      <c r="L1089" s="5"/>
    </row>
    <row r="1090" spans="1:12">
      <c r="A1090" t="s">
        <v>4679</v>
      </c>
      <c r="B1090" s="1" t="s">
        <v>4680</v>
      </c>
      <c r="C1090" s="1" t="s">
        <v>4681</v>
      </c>
      <c r="D1090" t="s">
        <v>1701</v>
      </c>
      <c r="E1090" s="1" t="s">
        <v>1881</v>
      </c>
      <c r="F1090" s="24">
        <v>0</v>
      </c>
      <c r="G1090" s="24">
        <v>0</v>
      </c>
      <c r="H1090" s="24">
        <v>0</v>
      </c>
      <c r="I1090" s="24">
        <v>3</v>
      </c>
      <c r="J1090" s="24">
        <v>0</v>
      </c>
      <c r="K1090" s="24">
        <v>0</v>
      </c>
      <c r="L1090" s="5"/>
    </row>
    <row r="1091" spans="1:12">
      <c r="A1091" t="s">
        <v>4682</v>
      </c>
      <c r="B1091" s="1" t="s">
        <v>4683</v>
      </c>
      <c r="C1091" s="1" t="s">
        <v>4684</v>
      </c>
      <c r="D1091" t="s">
        <v>1701</v>
      </c>
      <c r="E1091" s="1" t="s">
        <v>1742</v>
      </c>
      <c r="F1091" s="24">
        <v>0</v>
      </c>
      <c r="G1091" s="24">
        <v>0</v>
      </c>
      <c r="H1091" s="24">
        <v>0</v>
      </c>
      <c r="I1091" s="24">
        <v>2</v>
      </c>
      <c r="J1091" s="24">
        <v>2</v>
      </c>
      <c r="K1091" s="24">
        <v>0</v>
      </c>
      <c r="L1091" s="5"/>
    </row>
    <row r="1092" spans="1:12">
      <c r="A1092" t="s">
        <v>4685</v>
      </c>
      <c r="B1092" s="1" t="s">
        <v>4686</v>
      </c>
      <c r="C1092" s="1" t="s">
        <v>4687</v>
      </c>
      <c r="D1092" t="s">
        <v>1701</v>
      </c>
      <c r="E1092" s="1" t="s">
        <v>1773</v>
      </c>
      <c r="F1092" s="24">
        <v>0</v>
      </c>
      <c r="G1092" s="24">
        <v>0</v>
      </c>
      <c r="H1092" s="24">
        <v>0</v>
      </c>
      <c r="I1092" s="24">
        <v>2</v>
      </c>
      <c r="J1092" s="24">
        <v>0</v>
      </c>
      <c r="K1092" s="24">
        <v>0</v>
      </c>
      <c r="L1092" s="5"/>
    </row>
    <row r="1093" spans="1:12">
      <c r="A1093" t="s">
        <v>4688</v>
      </c>
      <c r="B1093" s="1" t="s">
        <v>4689</v>
      </c>
      <c r="C1093" s="1" t="s">
        <v>4690</v>
      </c>
      <c r="D1093" t="s">
        <v>1701</v>
      </c>
      <c r="E1093" s="1" t="s">
        <v>1739</v>
      </c>
      <c r="F1093" s="24">
        <v>0</v>
      </c>
      <c r="G1093" s="24">
        <v>0</v>
      </c>
      <c r="H1093" s="24">
        <v>0</v>
      </c>
      <c r="I1093" s="24">
        <v>5</v>
      </c>
      <c r="J1093" s="24">
        <v>0</v>
      </c>
      <c r="K1093" s="24">
        <v>0</v>
      </c>
      <c r="L1093" s="5"/>
    </row>
    <row r="1094" spans="1:12">
      <c r="A1094" t="s">
        <v>4691</v>
      </c>
      <c r="B1094" s="1" t="s">
        <v>4692</v>
      </c>
      <c r="C1094" s="1" t="s">
        <v>4693</v>
      </c>
      <c r="D1094" t="s">
        <v>1701</v>
      </c>
      <c r="E1094" s="1" t="s">
        <v>1739</v>
      </c>
      <c r="F1094" s="24">
        <v>0</v>
      </c>
      <c r="G1094" s="24">
        <v>0</v>
      </c>
      <c r="H1094" s="24">
        <v>0</v>
      </c>
      <c r="I1094" s="24">
        <v>5</v>
      </c>
      <c r="J1094" s="24">
        <v>0</v>
      </c>
      <c r="K1094" s="24">
        <v>0</v>
      </c>
      <c r="L1094" s="5"/>
    </row>
    <row r="1095" spans="1:12">
      <c r="A1095" t="s">
        <v>4694</v>
      </c>
      <c r="B1095" s="1" t="s">
        <v>4695</v>
      </c>
      <c r="C1095" s="1" t="s">
        <v>4696</v>
      </c>
      <c r="D1095" t="s">
        <v>1701</v>
      </c>
      <c r="E1095" s="1" t="s">
        <v>1885</v>
      </c>
      <c r="F1095" s="24">
        <v>1</v>
      </c>
      <c r="G1095" s="24">
        <v>0</v>
      </c>
      <c r="H1095" s="24">
        <v>0</v>
      </c>
      <c r="I1095" s="24">
        <v>0</v>
      </c>
      <c r="J1095" s="24">
        <v>2</v>
      </c>
      <c r="K1095" s="24">
        <v>3</v>
      </c>
      <c r="L1095" s="5"/>
    </row>
    <row r="1096" spans="1:12">
      <c r="A1096" t="s">
        <v>4697</v>
      </c>
      <c r="B1096" s="1" t="s">
        <v>4698</v>
      </c>
      <c r="C1096" s="1" t="s">
        <v>4699</v>
      </c>
      <c r="D1096" t="s">
        <v>1701</v>
      </c>
      <c r="E1096" s="1" t="s">
        <v>1786</v>
      </c>
      <c r="F1096" s="24">
        <v>0</v>
      </c>
      <c r="G1096" s="24">
        <v>0</v>
      </c>
      <c r="H1096" s="24">
        <v>1</v>
      </c>
      <c r="I1096" s="24">
        <v>3</v>
      </c>
      <c r="J1096" s="24">
        <v>0</v>
      </c>
      <c r="K1096" s="24">
        <v>1</v>
      </c>
      <c r="L1096" s="5"/>
    </row>
    <row r="1097" spans="1:12">
      <c r="A1097" t="s">
        <v>4700</v>
      </c>
      <c r="B1097" s="1" t="s">
        <v>4701</v>
      </c>
      <c r="C1097" s="1" t="s">
        <v>4702</v>
      </c>
      <c r="D1097" t="s">
        <v>1701</v>
      </c>
      <c r="E1097" s="1" t="s">
        <v>1863</v>
      </c>
      <c r="F1097" s="24">
        <v>0</v>
      </c>
      <c r="G1097" s="24">
        <v>0</v>
      </c>
      <c r="H1097" s="24">
        <v>0</v>
      </c>
      <c r="I1097" s="24">
        <v>2</v>
      </c>
      <c r="J1097" s="24">
        <v>1</v>
      </c>
      <c r="K1097" s="24">
        <v>1</v>
      </c>
      <c r="L1097" s="5"/>
    </row>
    <row r="1098" spans="1:12">
      <c r="A1098" t="s">
        <v>4703</v>
      </c>
      <c r="B1098" s="1" t="s">
        <v>4704</v>
      </c>
      <c r="C1098" s="1" t="s">
        <v>4705</v>
      </c>
      <c r="D1098" t="s">
        <v>1701</v>
      </c>
      <c r="E1098" s="1" t="s">
        <v>1808</v>
      </c>
      <c r="F1098" s="24">
        <v>0</v>
      </c>
      <c r="G1098" s="24">
        <v>0</v>
      </c>
      <c r="H1098" s="24">
        <v>0</v>
      </c>
      <c r="I1098" s="24">
        <v>2</v>
      </c>
      <c r="J1098" s="24">
        <v>1</v>
      </c>
      <c r="K1098" s="24">
        <v>0</v>
      </c>
      <c r="L1098" s="5"/>
    </row>
    <row r="1099" spans="1:12">
      <c r="A1099" t="s">
        <v>4706</v>
      </c>
      <c r="B1099" s="1" t="s">
        <v>4707</v>
      </c>
      <c r="C1099" s="1" t="s">
        <v>4708</v>
      </c>
      <c r="D1099" t="s">
        <v>1701</v>
      </c>
      <c r="E1099" s="1" t="s">
        <v>1856</v>
      </c>
      <c r="F1099" s="24">
        <v>0</v>
      </c>
      <c r="G1099" s="24">
        <v>0</v>
      </c>
      <c r="H1099" s="24">
        <v>0</v>
      </c>
      <c r="I1099" s="24">
        <v>0</v>
      </c>
      <c r="J1099" s="24">
        <v>2</v>
      </c>
      <c r="K1099" s="24">
        <v>5</v>
      </c>
      <c r="L1099" s="5"/>
    </row>
    <row r="1100" spans="1:12">
      <c r="A1100" t="s">
        <v>4709</v>
      </c>
      <c r="B1100" s="1" t="s">
        <v>4710</v>
      </c>
      <c r="C1100" s="1" t="s">
        <v>4711</v>
      </c>
      <c r="D1100" t="s">
        <v>1701</v>
      </c>
      <c r="E1100" s="1" t="s">
        <v>1963</v>
      </c>
      <c r="F1100" s="24">
        <v>0</v>
      </c>
      <c r="G1100" s="24">
        <v>0</v>
      </c>
      <c r="H1100" s="24">
        <v>0</v>
      </c>
      <c r="I1100" s="24">
        <v>2</v>
      </c>
      <c r="J1100" s="24">
        <v>2</v>
      </c>
      <c r="K1100" s="24">
        <v>1</v>
      </c>
      <c r="L1100" s="5"/>
    </row>
    <row r="1101" spans="1:12">
      <c r="A1101" t="s">
        <v>4712</v>
      </c>
      <c r="B1101" s="1" t="s">
        <v>4713</v>
      </c>
      <c r="C1101" s="1" t="s">
        <v>4714</v>
      </c>
      <c r="D1101" t="s">
        <v>1701</v>
      </c>
      <c r="E1101" s="1" t="s">
        <v>1758</v>
      </c>
      <c r="F1101" s="24">
        <v>0</v>
      </c>
      <c r="G1101" s="24">
        <v>0</v>
      </c>
      <c r="H1101" s="24">
        <v>0</v>
      </c>
      <c r="I1101" s="24">
        <v>1</v>
      </c>
      <c r="J1101" s="24">
        <v>0</v>
      </c>
      <c r="K1101" s="24">
        <v>3</v>
      </c>
      <c r="L1101" s="5"/>
    </row>
    <row r="1102" spans="1:12">
      <c r="A1102" t="s">
        <v>4715</v>
      </c>
      <c r="B1102" s="1" t="s">
        <v>4716</v>
      </c>
      <c r="C1102" s="1" t="s">
        <v>4717</v>
      </c>
      <c r="D1102" t="s">
        <v>1701</v>
      </c>
      <c r="E1102" s="1" t="s">
        <v>1988</v>
      </c>
      <c r="F1102" s="24">
        <v>1</v>
      </c>
      <c r="G1102" s="24">
        <v>0</v>
      </c>
      <c r="H1102" s="24">
        <v>0</v>
      </c>
      <c r="I1102" s="24">
        <v>3</v>
      </c>
      <c r="J1102" s="24">
        <v>0</v>
      </c>
      <c r="K1102" s="24">
        <v>0</v>
      </c>
      <c r="L1102" s="5"/>
    </row>
    <row r="1103" spans="1:12">
      <c r="A1103" t="s">
        <v>4718</v>
      </c>
      <c r="B1103" s="1" t="s">
        <v>4719</v>
      </c>
      <c r="C1103" s="1" t="s">
        <v>4720</v>
      </c>
      <c r="D1103" t="s">
        <v>1701</v>
      </c>
      <c r="E1103" s="1" t="s">
        <v>1777</v>
      </c>
      <c r="F1103" s="24">
        <v>0</v>
      </c>
      <c r="G1103" s="24">
        <v>0</v>
      </c>
      <c r="H1103" s="24">
        <v>0</v>
      </c>
      <c r="I1103" s="24">
        <v>0</v>
      </c>
      <c r="J1103" s="24">
        <v>2</v>
      </c>
      <c r="K1103" s="24">
        <v>3</v>
      </c>
      <c r="L1103" s="5"/>
    </row>
    <row r="1104" spans="1:12">
      <c r="A1104" t="s">
        <v>4721</v>
      </c>
      <c r="B1104" s="1" t="s">
        <v>4722</v>
      </c>
      <c r="C1104" s="1" t="s">
        <v>4723</v>
      </c>
      <c r="D1104" t="s">
        <v>1701</v>
      </c>
      <c r="E1104" s="1" t="s">
        <v>1737</v>
      </c>
      <c r="F1104" s="24">
        <v>0</v>
      </c>
      <c r="G1104" s="24">
        <v>0</v>
      </c>
      <c r="H1104" s="24">
        <v>0</v>
      </c>
      <c r="I1104" s="24">
        <v>3</v>
      </c>
      <c r="J1104" s="24">
        <v>0</v>
      </c>
      <c r="K1104" s="24">
        <v>0</v>
      </c>
      <c r="L1104" s="5"/>
    </row>
    <row r="1105" spans="1:12">
      <c r="A1105" t="s">
        <v>4724</v>
      </c>
      <c r="B1105" s="1" t="s">
        <v>4725</v>
      </c>
      <c r="C1105" s="1" t="s">
        <v>4726</v>
      </c>
      <c r="D1105" t="s">
        <v>1701</v>
      </c>
      <c r="E1105" s="1" t="s">
        <v>1846</v>
      </c>
      <c r="F1105" s="24">
        <v>0</v>
      </c>
      <c r="G1105" s="24">
        <v>0</v>
      </c>
      <c r="H1105" s="24">
        <v>0</v>
      </c>
      <c r="I1105" s="24">
        <v>0</v>
      </c>
      <c r="J1105" s="24">
        <v>0</v>
      </c>
      <c r="K1105" s="24">
        <v>3</v>
      </c>
      <c r="L1105" s="5"/>
    </row>
    <row r="1106" spans="1:12">
      <c r="A1106" t="s">
        <v>4727</v>
      </c>
      <c r="B1106" s="1" t="s">
        <v>4728</v>
      </c>
      <c r="C1106" s="1" t="s">
        <v>4729</v>
      </c>
      <c r="D1106" t="s">
        <v>1701</v>
      </c>
      <c r="E1106" s="1" t="s">
        <v>1833</v>
      </c>
      <c r="F1106" s="24">
        <v>0</v>
      </c>
      <c r="G1106" s="24">
        <v>0</v>
      </c>
      <c r="H1106" s="24">
        <v>0</v>
      </c>
      <c r="I1106" s="24">
        <v>0</v>
      </c>
      <c r="J1106" s="24">
        <v>2</v>
      </c>
      <c r="K1106" s="24">
        <v>2</v>
      </c>
      <c r="L1106" s="5"/>
    </row>
    <row r="1107" spans="1:12">
      <c r="A1107" t="s">
        <v>4730</v>
      </c>
      <c r="B1107" s="1" t="s">
        <v>4731</v>
      </c>
      <c r="C1107" s="1" t="s">
        <v>4732</v>
      </c>
      <c r="D1107" t="s">
        <v>1701</v>
      </c>
      <c r="E1107" s="1" t="s">
        <v>1832</v>
      </c>
      <c r="F1107" s="24">
        <v>0</v>
      </c>
      <c r="G1107" s="24">
        <v>0</v>
      </c>
      <c r="H1107" s="24">
        <v>0</v>
      </c>
      <c r="I1107" s="24">
        <v>3</v>
      </c>
      <c r="J1107" s="24">
        <v>0</v>
      </c>
      <c r="K1107" s="24">
        <v>1</v>
      </c>
      <c r="L1107" s="5"/>
    </row>
    <row r="1108" spans="1:12">
      <c r="A1108" t="s">
        <v>4733</v>
      </c>
      <c r="B1108" s="1" t="s">
        <v>4734</v>
      </c>
      <c r="C1108" s="1" t="s">
        <v>4735</v>
      </c>
      <c r="D1108" t="s">
        <v>1701</v>
      </c>
      <c r="E1108" s="1" t="s">
        <v>1711</v>
      </c>
      <c r="F1108" s="24">
        <v>1</v>
      </c>
      <c r="G1108" s="24">
        <v>0</v>
      </c>
      <c r="H1108" s="24">
        <v>0</v>
      </c>
      <c r="I1108" s="24">
        <v>3</v>
      </c>
      <c r="J1108" s="24">
        <v>0</v>
      </c>
      <c r="K1108" s="24">
        <v>0</v>
      </c>
      <c r="L1108" s="5"/>
    </row>
    <row r="1109" spans="1:12">
      <c r="A1109" t="s">
        <v>4736</v>
      </c>
      <c r="B1109" s="1" t="s">
        <v>4737</v>
      </c>
      <c r="C1109" s="1" t="s">
        <v>4738</v>
      </c>
      <c r="D1109" t="s">
        <v>1701</v>
      </c>
      <c r="E1109" s="1" t="s">
        <v>1963</v>
      </c>
      <c r="F1109" s="24">
        <v>0</v>
      </c>
      <c r="G1109" s="24">
        <v>0</v>
      </c>
      <c r="H1109" s="24">
        <v>0</v>
      </c>
      <c r="I1109" s="24">
        <v>2</v>
      </c>
      <c r="J1109" s="24">
        <v>0</v>
      </c>
      <c r="K1109" s="24">
        <v>0</v>
      </c>
      <c r="L1109" s="5"/>
    </row>
    <row r="1110" spans="1:12">
      <c r="A1110" t="s">
        <v>4739</v>
      </c>
      <c r="B1110" s="1" t="s">
        <v>4740</v>
      </c>
      <c r="C1110" s="1" t="s">
        <v>4741</v>
      </c>
      <c r="D1110" t="s">
        <v>1701</v>
      </c>
      <c r="E1110" s="1" t="s">
        <v>1753</v>
      </c>
      <c r="F1110" s="24">
        <v>1</v>
      </c>
      <c r="G1110" s="24">
        <v>0</v>
      </c>
      <c r="H1110" s="24">
        <v>0</v>
      </c>
      <c r="I1110" s="24">
        <v>5</v>
      </c>
      <c r="J1110" s="24">
        <v>0</v>
      </c>
      <c r="K1110" s="24">
        <v>0</v>
      </c>
      <c r="L1110" s="5"/>
    </row>
    <row r="1111" spans="1:12">
      <c r="A1111" t="s">
        <v>4742</v>
      </c>
      <c r="B1111" s="1" t="s">
        <v>4743</v>
      </c>
      <c r="C1111" s="1" t="s">
        <v>4744</v>
      </c>
      <c r="D1111" t="s">
        <v>1701</v>
      </c>
      <c r="E1111" s="1" t="s">
        <v>2048</v>
      </c>
      <c r="F1111" s="24">
        <v>2</v>
      </c>
      <c r="G1111" s="24">
        <v>1</v>
      </c>
      <c r="H1111" s="24">
        <v>0</v>
      </c>
      <c r="I1111" s="24">
        <v>0</v>
      </c>
      <c r="J1111" s="24">
        <v>0</v>
      </c>
      <c r="K1111" s="24">
        <v>0</v>
      </c>
      <c r="L1111" s="5"/>
    </row>
    <row r="1112" spans="1:12">
      <c r="A1112" t="s">
        <v>4745</v>
      </c>
      <c r="B1112" s="1" t="s">
        <v>4746</v>
      </c>
      <c r="C1112" s="1" t="s">
        <v>4747</v>
      </c>
      <c r="D1112" t="s">
        <v>1701</v>
      </c>
      <c r="E1112" s="1" t="s">
        <v>1737</v>
      </c>
      <c r="F1112" s="24">
        <v>0</v>
      </c>
      <c r="G1112" s="24">
        <v>0</v>
      </c>
      <c r="H1112" s="24">
        <v>0</v>
      </c>
      <c r="I1112" s="24">
        <v>2</v>
      </c>
      <c r="J1112" s="24">
        <v>0</v>
      </c>
      <c r="K1112" s="24">
        <v>0</v>
      </c>
      <c r="L1112" s="5"/>
    </row>
    <row r="1113" spans="1:12">
      <c r="A1113" t="s">
        <v>4748</v>
      </c>
      <c r="B1113" s="1" t="s">
        <v>4749</v>
      </c>
      <c r="C1113" s="1" t="s">
        <v>4750</v>
      </c>
      <c r="D1113" t="s">
        <v>1701</v>
      </c>
      <c r="E1113" s="1" t="s">
        <v>1800</v>
      </c>
      <c r="F1113" s="24">
        <v>0</v>
      </c>
      <c r="G1113" s="24">
        <v>0</v>
      </c>
      <c r="H1113" s="24">
        <v>0</v>
      </c>
      <c r="I1113" s="24">
        <v>5</v>
      </c>
      <c r="J1113" s="24">
        <v>0</v>
      </c>
      <c r="K1113" s="24">
        <v>0</v>
      </c>
      <c r="L1113" s="5"/>
    </row>
    <row r="1114" spans="1:12">
      <c r="A1114" t="s">
        <v>4751</v>
      </c>
      <c r="B1114" s="1" t="s">
        <v>4752</v>
      </c>
      <c r="C1114" s="1" t="s">
        <v>4753</v>
      </c>
      <c r="D1114" t="s">
        <v>1701</v>
      </c>
      <c r="E1114" s="1" t="s">
        <v>1790</v>
      </c>
      <c r="F1114" s="24">
        <v>0</v>
      </c>
      <c r="G1114" s="24">
        <v>0</v>
      </c>
      <c r="H1114" s="24">
        <v>0</v>
      </c>
      <c r="I1114" s="24">
        <v>4</v>
      </c>
      <c r="J1114" s="24">
        <v>0</v>
      </c>
      <c r="K1114" s="24">
        <v>0</v>
      </c>
      <c r="L1114" s="5"/>
    </row>
    <row r="1115" spans="1:12">
      <c r="A1115" t="s">
        <v>4754</v>
      </c>
      <c r="B1115" s="1" t="s">
        <v>4755</v>
      </c>
      <c r="C1115" s="1" t="s">
        <v>4756</v>
      </c>
      <c r="D1115" t="s">
        <v>1701</v>
      </c>
      <c r="E1115" s="1" t="s">
        <v>1849</v>
      </c>
      <c r="F1115" s="24">
        <v>0</v>
      </c>
      <c r="G1115" s="24">
        <v>0</v>
      </c>
      <c r="H1115" s="24">
        <v>0</v>
      </c>
      <c r="I1115" s="24">
        <v>3</v>
      </c>
      <c r="J1115" s="24">
        <v>0</v>
      </c>
      <c r="K1115" s="24">
        <v>0</v>
      </c>
      <c r="L1115" s="5"/>
    </row>
    <row r="1116" spans="1:12">
      <c r="A1116" t="s">
        <v>4757</v>
      </c>
      <c r="B1116" s="1" t="s">
        <v>4758</v>
      </c>
      <c r="C1116" s="1" t="s">
        <v>4759</v>
      </c>
      <c r="D1116" t="s">
        <v>1701</v>
      </c>
      <c r="E1116" s="1" t="s">
        <v>1933</v>
      </c>
      <c r="F1116" s="24">
        <v>0</v>
      </c>
      <c r="G1116" s="24">
        <v>0</v>
      </c>
      <c r="H1116" s="24">
        <v>0</v>
      </c>
      <c r="I1116" s="24">
        <v>5</v>
      </c>
      <c r="J1116" s="24">
        <v>0</v>
      </c>
      <c r="K1116" s="24">
        <v>0</v>
      </c>
      <c r="L1116" s="5"/>
    </row>
    <row r="1117" spans="1:12">
      <c r="A1117" t="s">
        <v>4760</v>
      </c>
      <c r="B1117" s="1" t="s">
        <v>4761</v>
      </c>
      <c r="C1117" s="1" t="s">
        <v>4762</v>
      </c>
      <c r="D1117" t="s">
        <v>1701</v>
      </c>
      <c r="E1117" s="1" t="s">
        <v>1790</v>
      </c>
      <c r="F1117" s="24">
        <v>0</v>
      </c>
      <c r="G1117" s="24">
        <v>0</v>
      </c>
      <c r="H1117" s="24">
        <v>0</v>
      </c>
      <c r="I1117" s="24">
        <v>3</v>
      </c>
      <c r="J1117" s="24">
        <v>0</v>
      </c>
      <c r="K1117" s="24">
        <v>0</v>
      </c>
      <c r="L1117" s="5"/>
    </row>
    <row r="1118" spans="1:12">
      <c r="A1118" t="s">
        <v>4763</v>
      </c>
      <c r="B1118" s="1" t="s">
        <v>4764</v>
      </c>
      <c r="C1118" s="1" t="s">
        <v>4765</v>
      </c>
      <c r="D1118" t="s">
        <v>1701</v>
      </c>
      <c r="E1118" s="1" t="s">
        <v>1992</v>
      </c>
      <c r="F1118" s="24">
        <v>0</v>
      </c>
      <c r="G1118" s="24">
        <v>0</v>
      </c>
      <c r="H1118" s="24">
        <v>0</v>
      </c>
      <c r="I1118" s="24">
        <v>6</v>
      </c>
      <c r="J1118" s="24">
        <v>0</v>
      </c>
      <c r="K1118" s="24">
        <v>0</v>
      </c>
      <c r="L1118" s="5"/>
    </row>
    <row r="1119" spans="1:12">
      <c r="A1119" t="s">
        <v>4766</v>
      </c>
      <c r="B1119" s="1" t="s">
        <v>4767</v>
      </c>
      <c r="C1119" s="1" t="s">
        <v>4768</v>
      </c>
      <c r="D1119" t="s">
        <v>1701</v>
      </c>
      <c r="E1119" s="1" t="s">
        <v>1790</v>
      </c>
      <c r="F1119" s="24">
        <v>2</v>
      </c>
      <c r="G1119" s="24">
        <v>1</v>
      </c>
      <c r="H1119" s="24">
        <v>0</v>
      </c>
      <c r="I1119" s="24">
        <v>2</v>
      </c>
      <c r="J1119" s="24">
        <v>1</v>
      </c>
      <c r="K1119" s="24">
        <v>2</v>
      </c>
      <c r="L1119" s="5"/>
    </row>
    <row r="1120" spans="1:12">
      <c r="A1120" t="s">
        <v>4769</v>
      </c>
      <c r="B1120" s="1" t="s">
        <v>4770</v>
      </c>
      <c r="C1120" s="1" t="s">
        <v>4771</v>
      </c>
      <c r="D1120" t="s">
        <v>1701</v>
      </c>
      <c r="E1120" s="1" t="s">
        <v>1937</v>
      </c>
      <c r="F1120" s="24">
        <v>1</v>
      </c>
      <c r="G1120" s="24">
        <v>0</v>
      </c>
      <c r="H1120" s="24">
        <v>0</v>
      </c>
      <c r="I1120" s="24">
        <v>2</v>
      </c>
      <c r="J1120" s="24">
        <v>1</v>
      </c>
      <c r="K1120" s="24">
        <v>2</v>
      </c>
      <c r="L1120" s="5"/>
    </row>
    <row r="1121" spans="1:12">
      <c r="A1121" t="s">
        <v>4772</v>
      </c>
      <c r="B1121" s="1" t="s">
        <v>4773</v>
      </c>
      <c r="C1121" s="1" t="s">
        <v>4774</v>
      </c>
      <c r="D1121" t="s">
        <v>1701</v>
      </c>
      <c r="E1121" s="1" t="s">
        <v>1677</v>
      </c>
      <c r="F1121" s="24">
        <v>0</v>
      </c>
      <c r="G1121" s="24">
        <v>0</v>
      </c>
      <c r="H1121" s="24">
        <v>0</v>
      </c>
      <c r="I1121" s="24">
        <v>7</v>
      </c>
      <c r="J1121" s="24">
        <v>4</v>
      </c>
      <c r="K1121" s="24">
        <v>3</v>
      </c>
      <c r="L1121" s="5"/>
    </row>
    <row r="1122" spans="1:12">
      <c r="A1122" t="s">
        <v>4775</v>
      </c>
      <c r="B1122" s="1" t="s">
        <v>4776</v>
      </c>
      <c r="C1122" s="1" t="s">
        <v>4777</v>
      </c>
      <c r="D1122" t="s">
        <v>1701</v>
      </c>
      <c r="E1122" s="1" t="s">
        <v>1885</v>
      </c>
      <c r="F1122" s="24">
        <v>0</v>
      </c>
      <c r="G1122" s="24">
        <v>1</v>
      </c>
      <c r="H1122" s="24">
        <v>0</v>
      </c>
      <c r="I1122" s="24">
        <v>0</v>
      </c>
      <c r="J1122" s="24">
        <v>3</v>
      </c>
      <c r="K1122" s="24">
        <v>2</v>
      </c>
      <c r="L1122" s="5"/>
    </row>
    <row r="1123" spans="1:12">
      <c r="A1123" t="s">
        <v>4778</v>
      </c>
      <c r="B1123" s="1" t="s">
        <v>4779</v>
      </c>
      <c r="C1123" s="1" t="s">
        <v>4780</v>
      </c>
      <c r="D1123" t="s">
        <v>1701</v>
      </c>
      <c r="E1123" s="1" t="s">
        <v>1885</v>
      </c>
      <c r="F1123" s="24">
        <v>0</v>
      </c>
      <c r="G1123" s="24">
        <v>0</v>
      </c>
      <c r="H1123" s="24">
        <v>0</v>
      </c>
      <c r="I1123" s="24">
        <v>2</v>
      </c>
      <c r="J1123" s="24">
        <v>2</v>
      </c>
      <c r="K1123" s="24">
        <v>2</v>
      </c>
      <c r="L1123" s="5"/>
    </row>
    <row r="1124" spans="1:12">
      <c r="A1124" t="s">
        <v>4781</v>
      </c>
      <c r="B1124" s="1" t="s">
        <v>4782</v>
      </c>
      <c r="C1124" s="1" t="s">
        <v>4783</v>
      </c>
      <c r="D1124" t="s">
        <v>1701</v>
      </c>
      <c r="E1124" s="1" t="s">
        <v>1886</v>
      </c>
      <c r="F1124" s="24">
        <v>0</v>
      </c>
      <c r="G1124" s="24">
        <v>0</v>
      </c>
      <c r="H1124" s="24">
        <v>1</v>
      </c>
      <c r="I1124" s="24">
        <v>2</v>
      </c>
      <c r="J1124" s="24">
        <v>0</v>
      </c>
      <c r="K1124" s="24">
        <v>0</v>
      </c>
      <c r="L1124" s="5"/>
    </row>
    <row r="1125" spans="1:12">
      <c r="A1125" t="s">
        <v>4784</v>
      </c>
      <c r="B1125" s="1" t="s">
        <v>4785</v>
      </c>
      <c r="C1125" s="1" t="s">
        <v>4786</v>
      </c>
      <c r="D1125" t="s">
        <v>1701</v>
      </c>
      <c r="E1125" s="1" t="s">
        <v>1737</v>
      </c>
      <c r="F1125" s="24">
        <v>0</v>
      </c>
      <c r="G1125" s="24">
        <v>0</v>
      </c>
      <c r="H1125" s="24">
        <v>2</v>
      </c>
      <c r="I1125" s="24">
        <v>1</v>
      </c>
      <c r="J1125" s="24">
        <v>0</v>
      </c>
      <c r="K1125" s="24">
        <v>0</v>
      </c>
      <c r="L1125" s="5"/>
    </row>
    <row r="1126" spans="1:12">
      <c r="A1126" t="s">
        <v>4787</v>
      </c>
      <c r="B1126" s="1" t="s">
        <v>4788</v>
      </c>
      <c r="C1126" s="1" t="s">
        <v>4789</v>
      </c>
      <c r="D1126" t="s">
        <v>1701</v>
      </c>
      <c r="E1126" s="1" t="s">
        <v>1758</v>
      </c>
      <c r="F1126" s="24">
        <v>0</v>
      </c>
      <c r="G1126" s="24">
        <v>1</v>
      </c>
      <c r="H1126" s="24">
        <v>0</v>
      </c>
      <c r="I1126" s="24">
        <v>3</v>
      </c>
      <c r="J1126" s="24">
        <v>0</v>
      </c>
      <c r="K1126" s="24">
        <v>2</v>
      </c>
      <c r="L1126" s="5"/>
    </row>
    <row r="1127" spans="1:12">
      <c r="A1127" t="s">
        <v>4790</v>
      </c>
      <c r="B1127" s="1" t="s">
        <v>4791</v>
      </c>
      <c r="C1127" s="1" t="s">
        <v>4792</v>
      </c>
      <c r="D1127" t="s">
        <v>1701</v>
      </c>
      <c r="E1127" s="1" t="s">
        <v>1758</v>
      </c>
      <c r="F1127" s="24">
        <v>0</v>
      </c>
      <c r="G1127" s="24">
        <v>0</v>
      </c>
      <c r="H1127" s="24">
        <v>0</v>
      </c>
      <c r="I1127" s="24">
        <v>2</v>
      </c>
      <c r="J1127" s="24">
        <v>0</v>
      </c>
      <c r="K1127" s="24">
        <v>0</v>
      </c>
      <c r="L1127" s="5"/>
    </row>
    <row r="1128" spans="1:12">
      <c r="A1128" t="s">
        <v>4793</v>
      </c>
      <c r="B1128" s="1" t="s">
        <v>4794</v>
      </c>
      <c r="C1128" s="1" t="s">
        <v>4795</v>
      </c>
      <c r="D1128" t="s">
        <v>1701</v>
      </c>
      <c r="E1128" s="1" t="s">
        <v>1833</v>
      </c>
      <c r="F1128" s="24">
        <v>0</v>
      </c>
      <c r="G1128" s="24">
        <v>0</v>
      </c>
      <c r="H1128" s="24">
        <v>0</v>
      </c>
      <c r="I1128" s="24">
        <v>0</v>
      </c>
      <c r="J1128" s="24">
        <v>2</v>
      </c>
      <c r="K1128" s="24">
        <v>2</v>
      </c>
      <c r="L1128" s="5"/>
    </row>
    <row r="1129" spans="1:12">
      <c r="A1129" t="s">
        <v>4796</v>
      </c>
      <c r="B1129" s="1" t="s">
        <v>4797</v>
      </c>
      <c r="C1129" s="1" t="s">
        <v>4798</v>
      </c>
      <c r="D1129" t="s">
        <v>1701</v>
      </c>
      <c r="E1129" s="1" t="s">
        <v>1724</v>
      </c>
      <c r="F1129" s="24">
        <v>0</v>
      </c>
      <c r="G1129" s="24">
        <v>0</v>
      </c>
      <c r="H1129" s="24">
        <v>1</v>
      </c>
      <c r="I1129" s="24">
        <v>3</v>
      </c>
      <c r="J1129" s="24">
        <v>0</v>
      </c>
      <c r="K1129" s="24">
        <v>0</v>
      </c>
      <c r="L1129" s="5"/>
    </row>
    <row r="1130" spans="1:12">
      <c r="A1130" t="s">
        <v>4799</v>
      </c>
      <c r="B1130" s="1" t="s">
        <v>4800</v>
      </c>
      <c r="C1130" s="1" t="s">
        <v>4801</v>
      </c>
      <c r="D1130" t="s">
        <v>1701</v>
      </c>
      <c r="E1130" s="1" t="s">
        <v>1841</v>
      </c>
      <c r="F1130" s="24">
        <v>0</v>
      </c>
      <c r="G1130" s="24">
        <v>0</v>
      </c>
      <c r="H1130" s="24">
        <v>0</v>
      </c>
      <c r="I1130" s="24">
        <v>0</v>
      </c>
      <c r="J1130" s="24">
        <v>2</v>
      </c>
      <c r="K1130" s="24">
        <v>3</v>
      </c>
      <c r="L1130" s="5"/>
    </row>
    <row r="1131" spans="1:12">
      <c r="A1131" t="s">
        <v>4802</v>
      </c>
      <c r="B1131" s="1" t="s">
        <v>4803</v>
      </c>
      <c r="C1131" s="1" t="s">
        <v>4804</v>
      </c>
      <c r="D1131" t="s">
        <v>1701</v>
      </c>
      <c r="E1131" s="1" t="s">
        <v>1724</v>
      </c>
      <c r="F1131" s="24">
        <v>0</v>
      </c>
      <c r="G1131" s="24">
        <v>0</v>
      </c>
      <c r="H1131" s="24">
        <v>0</v>
      </c>
      <c r="I1131" s="24">
        <v>0</v>
      </c>
      <c r="J1131" s="24">
        <v>1</v>
      </c>
      <c r="K1131" s="24">
        <v>2</v>
      </c>
      <c r="L1131" s="5"/>
    </row>
    <row r="1132" spans="1:12">
      <c r="A1132" t="s">
        <v>4805</v>
      </c>
      <c r="B1132" s="1" t="s">
        <v>4806</v>
      </c>
      <c r="C1132" s="1" t="s">
        <v>4807</v>
      </c>
      <c r="D1132" t="s">
        <v>1701</v>
      </c>
      <c r="E1132" s="1" t="s">
        <v>1801</v>
      </c>
      <c r="F1132" s="24">
        <v>0</v>
      </c>
      <c r="G1132" s="24">
        <v>0</v>
      </c>
      <c r="H1132" s="24">
        <v>0</v>
      </c>
      <c r="I1132" s="24">
        <v>4</v>
      </c>
      <c r="J1132" s="24">
        <v>0</v>
      </c>
      <c r="K1132" s="24">
        <v>1</v>
      </c>
      <c r="L1132" s="5"/>
    </row>
    <row r="1133" spans="1:12">
      <c r="A1133" t="s">
        <v>4808</v>
      </c>
      <c r="B1133" s="1" t="s">
        <v>4809</v>
      </c>
      <c r="C1133" s="1" t="s">
        <v>4810</v>
      </c>
      <c r="D1133" t="s">
        <v>1701</v>
      </c>
      <c r="E1133" s="1" t="s">
        <v>1711</v>
      </c>
      <c r="F1133" s="24">
        <v>0</v>
      </c>
      <c r="G1133" s="24">
        <v>0</v>
      </c>
      <c r="H1133" s="24">
        <v>0</v>
      </c>
      <c r="I1133" s="24">
        <v>2</v>
      </c>
      <c r="J1133" s="24">
        <v>0</v>
      </c>
      <c r="K1133" s="24">
        <v>0</v>
      </c>
      <c r="L1133" s="5"/>
    </row>
    <row r="1134" spans="1:12">
      <c r="A1134" t="s">
        <v>4811</v>
      </c>
      <c r="B1134" s="1" t="s">
        <v>4812</v>
      </c>
      <c r="C1134" s="1" t="s">
        <v>4813</v>
      </c>
      <c r="D1134" t="s">
        <v>1701</v>
      </c>
      <c r="E1134" s="1" t="s">
        <v>1806</v>
      </c>
      <c r="F1134" s="24">
        <v>0</v>
      </c>
      <c r="G1134" s="24">
        <v>0</v>
      </c>
      <c r="H1134" s="24">
        <v>0</v>
      </c>
      <c r="I1134" s="24">
        <v>2</v>
      </c>
      <c r="J1134" s="24">
        <v>0</v>
      </c>
      <c r="K1134" s="24">
        <v>0</v>
      </c>
      <c r="L1134" s="5"/>
    </row>
    <row r="1135" spans="1:12">
      <c r="A1135" t="s">
        <v>4814</v>
      </c>
      <c r="B1135" s="1" t="s">
        <v>4815</v>
      </c>
      <c r="C1135" s="1" t="s">
        <v>4816</v>
      </c>
      <c r="D1135" t="s">
        <v>1701</v>
      </c>
      <c r="E1135" s="1" t="s">
        <v>1746</v>
      </c>
      <c r="F1135" s="24">
        <v>0</v>
      </c>
      <c r="G1135" s="24">
        <v>0</v>
      </c>
      <c r="H1135" s="24">
        <v>0</v>
      </c>
      <c r="I1135" s="24">
        <v>0</v>
      </c>
      <c r="J1135" s="24">
        <v>2</v>
      </c>
      <c r="K1135" s="24">
        <v>2</v>
      </c>
      <c r="L1135" s="5"/>
    </row>
    <row r="1136" spans="1:12">
      <c r="A1136" t="s">
        <v>4817</v>
      </c>
      <c r="B1136" s="1" t="s">
        <v>4818</v>
      </c>
      <c r="C1136" s="1" t="s">
        <v>4819</v>
      </c>
      <c r="D1136" t="s">
        <v>1701</v>
      </c>
      <c r="E1136" s="1" t="s">
        <v>1732</v>
      </c>
      <c r="F1136" s="24">
        <v>0</v>
      </c>
      <c r="G1136" s="24">
        <v>0</v>
      </c>
      <c r="H1136" s="24">
        <v>0</v>
      </c>
      <c r="I1136" s="24">
        <v>2</v>
      </c>
      <c r="J1136" s="24">
        <v>0</v>
      </c>
      <c r="K1136" s="24">
        <v>0</v>
      </c>
      <c r="L1136" s="5"/>
    </row>
    <row r="1137" spans="1:12">
      <c r="A1137" t="s">
        <v>4820</v>
      </c>
      <c r="B1137" s="1" t="s">
        <v>4821</v>
      </c>
      <c r="C1137" s="1" t="s">
        <v>4822</v>
      </c>
      <c r="D1137" t="s">
        <v>1701</v>
      </c>
      <c r="E1137" s="1" t="s">
        <v>2044</v>
      </c>
      <c r="F1137" s="24">
        <v>0</v>
      </c>
      <c r="G1137" s="24">
        <v>0</v>
      </c>
      <c r="H1137" s="24">
        <v>0</v>
      </c>
      <c r="I1137" s="24">
        <v>0</v>
      </c>
      <c r="J1137" s="24">
        <v>2</v>
      </c>
      <c r="K1137" s="24">
        <v>0</v>
      </c>
      <c r="L1137" s="5"/>
    </row>
    <row r="1138" spans="1:12">
      <c r="A1138" t="s">
        <v>4823</v>
      </c>
      <c r="B1138" s="1" t="s">
        <v>4824</v>
      </c>
      <c r="C1138" s="1" t="s">
        <v>4825</v>
      </c>
      <c r="D1138" t="s">
        <v>1701</v>
      </c>
      <c r="E1138" s="1" t="s">
        <v>1849</v>
      </c>
      <c r="F1138" s="24">
        <v>0</v>
      </c>
      <c r="G1138" s="24">
        <v>0</v>
      </c>
      <c r="H1138" s="24">
        <v>0</v>
      </c>
      <c r="I1138" s="24">
        <v>2</v>
      </c>
      <c r="J1138" s="24">
        <v>0</v>
      </c>
      <c r="K1138" s="24">
        <v>0</v>
      </c>
      <c r="L1138" s="5"/>
    </row>
    <row r="1139" spans="1:12">
      <c r="A1139" t="s">
        <v>4826</v>
      </c>
      <c r="B1139" s="1" t="s">
        <v>4827</v>
      </c>
      <c r="C1139" s="1" t="s">
        <v>4828</v>
      </c>
      <c r="D1139" t="s">
        <v>1701</v>
      </c>
      <c r="E1139" s="1" t="s">
        <v>1854</v>
      </c>
      <c r="F1139" s="24">
        <v>2</v>
      </c>
      <c r="G1139" s="24">
        <v>0</v>
      </c>
      <c r="H1139" s="24">
        <v>0</v>
      </c>
      <c r="I1139" s="24">
        <v>0</v>
      </c>
      <c r="J1139" s="24">
        <v>0</v>
      </c>
      <c r="K1139" s="24">
        <v>0</v>
      </c>
      <c r="L1139" s="5"/>
    </row>
    <row r="1140" spans="1:12">
      <c r="A1140" t="s">
        <v>4829</v>
      </c>
      <c r="B1140" s="1" t="s">
        <v>4830</v>
      </c>
      <c r="C1140" s="1" t="s">
        <v>4831</v>
      </c>
      <c r="D1140" t="s">
        <v>1701</v>
      </c>
      <c r="E1140" s="1" t="s">
        <v>1802</v>
      </c>
      <c r="F1140" s="24">
        <v>0</v>
      </c>
      <c r="G1140" s="24">
        <v>0</v>
      </c>
      <c r="H1140" s="24">
        <v>0</v>
      </c>
      <c r="I1140" s="24">
        <v>3</v>
      </c>
      <c r="J1140" s="24">
        <v>0</v>
      </c>
      <c r="K1140" s="24">
        <v>0</v>
      </c>
      <c r="L1140" s="5"/>
    </row>
    <row r="1141" spans="1:12">
      <c r="A1141" t="s">
        <v>4832</v>
      </c>
      <c r="B1141" s="1" t="s">
        <v>4833</v>
      </c>
      <c r="C1141" s="1" t="s">
        <v>4834</v>
      </c>
      <c r="D1141" t="s">
        <v>1701</v>
      </c>
      <c r="E1141" s="1" t="s">
        <v>1988</v>
      </c>
      <c r="F1141" s="24">
        <v>0</v>
      </c>
      <c r="G1141" s="24">
        <v>0</v>
      </c>
      <c r="H1141" s="24">
        <v>0</v>
      </c>
      <c r="I1141" s="24">
        <v>3</v>
      </c>
      <c r="J1141" s="24">
        <v>0</v>
      </c>
      <c r="K1141" s="24">
        <v>0</v>
      </c>
      <c r="L1141" s="5"/>
    </row>
    <row r="1142" spans="1:12">
      <c r="A1142" t="s">
        <v>4835</v>
      </c>
      <c r="B1142" s="1" t="s">
        <v>4836</v>
      </c>
      <c r="C1142" s="1" t="s">
        <v>4837</v>
      </c>
      <c r="D1142" t="s">
        <v>1701</v>
      </c>
      <c r="E1142" s="1" t="s">
        <v>1769</v>
      </c>
      <c r="F1142" s="24">
        <v>0</v>
      </c>
      <c r="G1142" s="24">
        <v>0</v>
      </c>
      <c r="H1142" s="24">
        <v>0</v>
      </c>
      <c r="I1142" s="24">
        <v>3</v>
      </c>
      <c r="J1142" s="24">
        <v>0</v>
      </c>
      <c r="K1142" s="24">
        <v>0</v>
      </c>
      <c r="L1142" s="5"/>
    </row>
    <row r="1143" spans="1:12">
      <c r="A1143" t="s">
        <v>4838</v>
      </c>
      <c r="B1143" s="1" t="s">
        <v>4839</v>
      </c>
      <c r="C1143" s="1" t="s">
        <v>4840</v>
      </c>
      <c r="D1143" t="s">
        <v>1701</v>
      </c>
      <c r="E1143" s="1" t="s">
        <v>1773</v>
      </c>
      <c r="F1143" s="24">
        <v>0</v>
      </c>
      <c r="G1143" s="24">
        <v>0</v>
      </c>
      <c r="H1143" s="24">
        <v>0</v>
      </c>
      <c r="I1143" s="24">
        <v>6</v>
      </c>
      <c r="J1143" s="24">
        <v>0</v>
      </c>
      <c r="K1143" s="24">
        <v>0</v>
      </c>
      <c r="L1143" s="5"/>
    </row>
    <row r="1144" spans="1:12">
      <c r="A1144" t="s">
        <v>4841</v>
      </c>
      <c r="B1144" s="1" t="s">
        <v>4842</v>
      </c>
      <c r="C1144" s="1" t="s">
        <v>4843</v>
      </c>
      <c r="D1144" t="s">
        <v>1701</v>
      </c>
      <c r="E1144" s="1" t="s">
        <v>1988</v>
      </c>
      <c r="F1144" s="24">
        <v>0</v>
      </c>
      <c r="G1144" s="24">
        <v>0</v>
      </c>
      <c r="H1144" s="24">
        <v>0</v>
      </c>
      <c r="I1144" s="24">
        <v>5</v>
      </c>
      <c r="J1144" s="24">
        <v>0</v>
      </c>
      <c r="K1144" s="24">
        <v>0</v>
      </c>
      <c r="L1144" s="5"/>
    </row>
    <row r="1145" spans="1:12">
      <c r="A1145" t="s">
        <v>4844</v>
      </c>
      <c r="B1145" s="1" t="s">
        <v>4845</v>
      </c>
      <c r="C1145" s="1" t="s">
        <v>4846</v>
      </c>
      <c r="D1145" t="s">
        <v>1701</v>
      </c>
      <c r="E1145" s="1" t="s">
        <v>1846</v>
      </c>
      <c r="F1145" s="24">
        <v>1</v>
      </c>
      <c r="G1145" s="24">
        <v>1</v>
      </c>
      <c r="H1145" s="24">
        <v>1</v>
      </c>
      <c r="I1145" s="24">
        <v>2</v>
      </c>
      <c r="J1145" s="24">
        <v>1</v>
      </c>
      <c r="K1145" s="24">
        <v>1</v>
      </c>
      <c r="L1145" s="5"/>
    </row>
    <row r="1146" spans="1:12">
      <c r="A1146" t="s">
        <v>4847</v>
      </c>
      <c r="B1146" s="1" t="s">
        <v>4848</v>
      </c>
      <c r="C1146" s="1" t="s">
        <v>4849</v>
      </c>
      <c r="D1146" t="s">
        <v>1701</v>
      </c>
      <c r="E1146" s="1" t="s">
        <v>1856</v>
      </c>
      <c r="F1146" s="24">
        <v>0</v>
      </c>
      <c r="G1146" s="24">
        <v>0</v>
      </c>
      <c r="H1146" s="24">
        <v>0</v>
      </c>
      <c r="I1146" s="24">
        <v>9</v>
      </c>
      <c r="J1146" s="24">
        <v>7</v>
      </c>
      <c r="K1146" s="24">
        <v>8</v>
      </c>
      <c r="L1146" s="5"/>
    </row>
    <row r="1147" spans="1:12">
      <c r="A1147" t="s">
        <v>4850</v>
      </c>
      <c r="B1147" s="1" t="s">
        <v>4851</v>
      </c>
      <c r="C1147" s="1" t="s">
        <v>4852</v>
      </c>
      <c r="D1147" t="s">
        <v>1701</v>
      </c>
      <c r="E1147" s="1" t="s">
        <v>1769</v>
      </c>
      <c r="F1147" s="24">
        <v>2</v>
      </c>
      <c r="G1147" s="24">
        <v>0</v>
      </c>
      <c r="H1147" s="24">
        <v>0</v>
      </c>
      <c r="I1147" s="24">
        <v>0</v>
      </c>
      <c r="J1147" s="24">
        <v>0</v>
      </c>
      <c r="K1147" s="24">
        <v>0</v>
      </c>
      <c r="L1147" s="5"/>
    </row>
    <row r="1148" spans="1:12">
      <c r="A1148" t="s">
        <v>4853</v>
      </c>
      <c r="B1148" s="1" t="s">
        <v>4854</v>
      </c>
      <c r="C1148" s="1" t="s">
        <v>4855</v>
      </c>
      <c r="D1148" t="s">
        <v>1701</v>
      </c>
      <c r="E1148" s="1" t="s">
        <v>1750</v>
      </c>
      <c r="F1148" s="24">
        <v>0</v>
      </c>
      <c r="G1148" s="24">
        <v>0</v>
      </c>
      <c r="H1148" s="24">
        <v>0</v>
      </c>
      <c r="I1148" s="24">
        <v>2</v>
      </c>
      <c r="J1148" s="24">
        <v>1</v>
      </c>
      <c r="K1148" s="24">
        <v>2</v>
      </c>
      <c r="L1148" s="5"/>
    </row>
    <row r="1149" spans="1:12">
      <c r="A1149" t="s">
        <v>4856</v>
      </c>
      <c r="B1149" s="1" t="s">
        <v>4857</v>
      </c>
      <c r="C1149" s="1" t="s">
        <v>4858</v>
      </c>
      <c r="D1149" t="s">
        <v>1701</v>
      </c>
      <c r="E1149" s="1" t="s">
        <v>1885</v>
      </c>
      <c r="F1149" s="24">
        <v>0</v>
      </c>
      <c r="G1149" s="24">
        <v>0</v>
      </c>
      <c r="H1149" s="24">
        <v>1</v>
      </c>
      <c r="I1149" s="24">
        <v>4</v>
      </c>
      <c r="J1149" s="24">
        <v>1</v>
      </c>
      <c r="K1149" s="24">
        <v>0</v>
      </c>
      <c r="L1149" s="5"/>
    </row>
    <row r="1150" spans="1:12">
      <c r="A1150" t="s">
        <v>4859</v>
      </c>
      <c r="B1150" s="1" t="s">
        <v>4860</v>
      </c>
      <c r="C1150" s="1" t="s">
        <v>4861</v>
      </c>
      <c r="D1150" t="s">
        <v>1701</v>
      </c>
      <c r="E1150" s="1" t="s">
        <v>1833</v>
      </c>
      <c r="F1150" s="24">
        <v>1</v>
      </c>
      <c r="G1150" s="24">
        <v>0</v>
      </c>
      <c r="H1150" s="24">
        <v>0</v>
      </c>
      <c r="I1150" s="24">
        <v>0</v>
      </c>
      <c r="J1150" s="24">
        <v>2</v>
      </c>
      <c r="K1150" s="24">
        <v>2</v>
      </c>
      <c r="L1150" s="5"/>
    </row>
    <row r="1151" spans="1:12">
      <c r="A1151" t="s">
        <v>4862</v>
      </c>
      <c r="B1151" s="1" t="s">
        <v>4863</v>
      </c>
      <c r="C1151" s="1" t="s">
        <v>4864</v>
      </c>
      <c r="D1151" t="s">
        <v>1701</v>
      </c>
      <c r="E1151" s="1" t="s">
        <v>1758</v>
      </c>
      <c r="F1151" s="24">
        <v>0</v>
      </c>
      <c r="G1151" s="24">
        <v>0</v>
      </c>
      <c r="H1151" s="24">
        <v>0</v>
      </c>
      <c r="I1151" s="24">
        <v>5</v>
      </c>
      <c r="J1151" s="24">
        <v>2</v>
      </c>
      <c r="K1151" s="24">
        <v>2</v>
      </c>
      <c r="L1151" s="5"/>
    </row>
    <row r="1152" spans="1:12">
      <c r="A1152" t="s">
        <v>4865</v>
      </c>
      <c r="B1152" s="1" t="s">
        <v>4866</v>
      </c>
      <c r="C1152" s="1" t="s">
        <v>4867</v>
      </c>
      <c r="D1152" t="s">
        <v>1701</v>
      </c>
      <c r="E1152" s="1" t="s">
        <v>1677</v>
      </c>
      <c r="F1152" s="24">
        <v>0</v>
      </c>
      <c r="G1152" s="24">
        <v>0</v>
      </c>
      <c r="H1152" s="24">
        <v>0</v>
      </c>
      <c r="I1152" s="24">
        <v>5</v>
      </c>
      <c r="J1152" s="24">
        <v>1</v>
      </c>
      <c r="K1152" s="24">
        <v>1</v>
      </c>
      <c r="L1152" s="5"/>
    </row>
    <row r="1153" spans="1:12">
      <c r="A1153" t="s">
        <v>1656</v>
      </c>
      <c r="B1153" s="1" t="s">
        <v>1102</v>
      </c>
      <c r="C1153" s="1" t="s">
        <v>552</v>
      </c>
      <c r="D1153" t="s">
        <v>1701</v>
      </c>
      <c r="E1153" s="1" t="s">
        <v>1677</v>
      </c>
      <c r="F1153" s="24">
        <v>1</v>
      </c>
      <c r="G1153" s="24">
        <v>2</v>
      </c>
      <c r="H1153" s="24">
        <v>0</v>
      </c>
      <c r="I1153" s="24">
        <v>0</v>
      </c>
      <c r="J1153" s="24">
        <v>8</v>
      </c>
      <c r="K1153" s="24">
        <v>7</v>
      </c>
      <c r="L1153" s="5"/>
    </row>
    <row r="1154" spans="1:12">
      <c r="A1154" t="s">
        <v>4868</v>
      </c>
      <c r="B1154" s="1" t="s">
        <v>4869</v>
      </c>
      <c r="C1154" s="1" t="s">
        <v>4870</v>
      </c>
      <c r="D1154" t="s">
        <v>1701</v>
      </c>
      <c r="E1154" s="1" t="s">
        <v>1738</v>
      </c>
      <c r="F1154" s="24">
        <v>0</v>
      </c>
      <c r="G1154" s="24">
        <v>0</v>
      </c>
      <c r="H1154" s="24">
        <v>0</v>
      </c>
      <c r="I1154" s="24">
        <v>2</v>
      </c>
      <c r="J1154" s="24">
        <v>0</v>
      </c>
      <c r="K1154" s="24">
        <v>0</v>
      </c>
      <c r="L1154" s="5"/>
    </row>
    <row r="1155" spans="1:12">
      <c r="A1155" t="s">
        <v>4871</v>
      </c>
      <c r="B1155" s="1" t="s">
        <v>4872</v>
      </c>
      <c r="C1155" s="1" t="s">
        <v>4873</v>
      </c>
      <c r="D1155" t="s">
        <v>1701</v>
      </c>
      <c r="E1155" s="1" t="s">
        <v>1750</v>
      </c>
      <c r="F1155" s="24">
        <v>0</v>
      </c>
      <c r="G1155" s="24">
        <v>2</v>
      </c>
      <c r="H1155" s="24">
        <v>0</v>
      </c>
      <c r="I1155" s="24">
        <v>6</v>
      </c>
      <c r="J1155" s="24">
        <v>2</v>
      </c>
      <c r="K1155" s="24">
        <v>4</v>
      </c>
      <c r="L1155" s="5"/>
    </row>
    <row r="1156" spans="1:12">
      <c r="A1156" t="s">
        <v>4874</v>
      </c>
      <c r="B1156" s="1" t="s">
        <v>4875</v>
      </c>
      <c r="C1156" s="1" t="s">
        <v>4876</v>
      </c>
      <c r="D1156" t="s">
        <v>1701</v>
      </c>
      <c r="E1156" s="1" t="s">
        <v>1751</v>
      </c>
      <c r="F1156" s="24">
        <v>0</v>
      </c>
      <c r="G1156" s="24">
        <v>0</v>
      </c>
      <c r="H1156" s="24">
        <v>0</v>
      </c>
      <c r="I1156" s="24">
        <v>0</v>
      </c>
      <c r="J1156" s="24">
        <v>0</v>
      </c>
      <c r="K1156" s="24">
        <v>2</v>
      </c>
      <c r="L1156" s="5"/>
    </row>
    <row r="1157" spans="1:12">
      <c r="A1157" t="s">
        <v>4877</v>
      </c>
      <c r="B1157" s="1" t="s">
        <v>4878</v>
      </c>
      <c r="C1157" s="1" t="s">
        <v>4879</v>
      </c>
      <c r="D1157" t="s">
        <v>1701</v>
      </c>
      <c r="E1157" s="1" t="s">
        <v>1833</v>
      </c>
      <c r="F1157" s="24">
        <v>0</v>
      </c>
      <c r="G1157" s="24">
        <v>0</v>
      </c>
      <c r="H1157" s="24">
        <v>0</v>
      </c>
      <c r="I1157" s="24">
        <v>0</v>
      </c>
      <c r="J1157" s="24">
        <v>3</v>
      </c>
      <c r="K1157" s="24">
        <v>2</v>
      </c>
      <c r="L1157" s="5"/>
    </row>
    <row r="1158" spans="1:12">
      <c r="A1158" t="s">
        <v>4880</v>
      </c>
      <c r="B1158" s="1" t="s">
        <v>4881</v>
      </c>
      <c r="C1158" s="1" t="s">
        <v>4882</v>
      </c>
      <c r="D1158" t="s">
        <v>1701</v>
      </c>
      <c r="E1158" s="1" t="s">
        <v>1677</v>
      </c>
      <c r="F1158" s="24">
        <v>1</v>
      </c>
      <c r="G1158" s="24">
        <v>0</v>
      </c>
      <c r="H1158" s="24">
        <v>0</v>
      </c>
      <c r="I1158" s="24">
        <v>5</v>
      </c>
      <c r="J1158" s="24">
        <v>3</v>
      </c>
      <c r="K1158" s="24">
        <v>0</v>
      </c>
      <c r="L1158" s="5"/>
    </row>
    <row r="1159" spans="1:12">
      <c r="A1159" t="s">
        <v>4883</v>
      </c>
      <c r="B1159" s="1" t="s">
        <v>4884</v>
      </c>
      <c r="C1159" s="1" t="s">
        <v>4885</v>
      </c>
      <c r="D1159" t="s">
        <v>1701</v>
      </c>
      <c r="E1159" s="1" t="s">
        <v>1806</v>
      </c>
      <c r="F1159" s="24">
        <v>0</v>
      </c>
      <c r="G1159" s="24">
        <v>0</v>
      </c>
      <c r="H1159" s="24">
        <v>0</v>
      </c>
      <c r="I1159" s="24">
        <v>4</v>
      </c>
      <c r="J1159" s="24">
        <v>0</v>
      </c>
      <c r="K1159" s="24">
        <v>1</v>
      </c>
      <c r="L1159" s="5"/>
    </row>
    <row r="1160" spans="1:12">
      <c r="A1160" t="s">
        <v>4886</v>
      </c>
      <c r="B1160" s="1" t="s">
        <v>4887</v>
      </c>
      <c r="C1160" s="1" t="s">
        <v>4888</v>
      </c>
      <c r="D1160" t="s">
        <v>1701</v>
      </c>
      <c r="E1160" s="1" t="s">
        <v>1841</v>
      </c>
      <c r="F1160" s="24">
        <v>0</v>
      </c>
      <c r="G1160" s="24">
        <v>0</v>
      </c>
      <c r="H1160" s="24">
        <v>0</v>
      </c>
      <c r="I1160" s="24">
        <v>2</v>
      </c>
      <c r="J1160" s="24">
        <v>0</v>
      </c>
      <c r="K1160" s="24">
        <v>3</v>
      </c>
      <c r="L1160" s="5"/>
    </row>
    <row r="1161" spans="1:12">
      <c r="A1161" t="s">
        <v>4889</v>
      </c>
      <c r="B1161" s="1" t="s">
        <v>4890</v>
      </c>
      <c r="C1161" s="1" t="s">
        <v>4891</v>
      </c>
      <c r="D1161" t="s">
        <v>1701</v>
      </c>
      <c r="E1161" s="1" t="s">
        <v>1711</v>
      </c>
      <c r="F1161" s="24">
        <v>0</v>
      </c>
      <c r="G1161" s="24">
        <v>0</v>
      </c>
      <c r="H1161" s="24">
        <v>0</v>
      </c>
      <c r="I1161" s="24">
        <v>2</v>
      </c>
      <c r="J1161" s="24">
        <v>0</v>
      </c>
      <c r="K1161" s="24">
        <v>0</v>
      </c>
      <c r="L1161" s="5"/>
    </row>
    <row r="1162" spans="1:12">
      <c r="A1162" t="s">
        <v>4892</v>
      </c>
      <c r="B1162" s="1" t="s">
        <v>4893</v>
      </c>
      <c r="C1162" s="1" t="s">
        <v>4894</v>
      </c>
      <c r="D1162" t="s">
        <v>1701</v>
      </c>
      <c r="E1162" s="1" t="s">
        <v>1777</v>
      </c>
      <c r="F1162" s="24">
        <v>0</v>
      </c>
      <c r="G1162" s="24">
        <v>0</v>
      </c>
      <c r="H1162" s="24">
        <v>0</v>
      </c>
      <c r="I1162" s="24">
        <v>2</v>
      </c>
      <c r="J1162" s="24">
        <v>0</v>
      </c>
      <c r="K1162" s="24">
        <v>0</v>
      </c>
      <c r="L1162" s="5"/>
    </row>
    <row r="1163" spans="1:12">
      <c r="A1163" t="s">
        <v>4895</v>
      </c>
      <c r="B1163" s="1" t="s">
        <v>4896</v>
      </c>
      <c r="C1163" s="1" t="s">
        <v>4897</v>
      </c>
      <c r="D1163" t="s">
        <v>1701</v>
      </c>
      <c r="E1163" s="1" t="s">
        <v>1988</v>
      </c>
      <c r="F1163" s="24">
        <v>0</v>
      </c>
      <c r="G1163" s="24">
        <v>0</v>
      </c>
      <c r="H1163" s="24">
        <v>0</v>
      </c>
      <c r="I1163" s="24">
        <v>2</v>
      </c>
      <c r="J1163" s="24">
        <v>0</v>
      </c>
      <c r="K1163" s="24">
        <v>0</v>
      </c>
      <c r="L1163" s="5"/>
    </row>
    <row r="1164" spans="1:12">
      <c r="A1164" t="s">
        <v>4898</v>
      </c>
      <c r="B1164" s="1" t="s">
        <v>4899</v>
      </c>
      <c r="C1164" s="1" t="s">
        <v>4900</v>
      </c>
      <c r="D1164" t="s">
        <v>1701</v>
      </c>
      <c r="E1164" s="1" t="s">
        <v>1795</v>
      </c>
      <c r="F1164" s="24">
        <v>0</v>
      </c>
      <c r="G1164" s="24">
        <v>0</v>
      </c>
      <c r="H1164" s="24">
        <v>0</v>
      </c>
      <c r="I1164" s="24">
        <v>3</v>
      </c>
      <c r="J1164" s="24">
        <v>0</v>
      </c>
      <c r="K1164" s="24">
        <v>0</v>
      </c>
      <c r="L1164" s="5"/>
    </row>
    <row r="1165" spans="1:12">
      <c r="A1165" t="s">
        <v>4901</v>
      </c>
      <c r="B1165" s="1" t="s">
        <v>4902</v>
      </c>
      <c r="C1165" s="1" t="s">
        <v>4903</v>
      </c>
      <c r="D1165" t="s">
        <v>1701</v>
      </c>
      <c r="E1165" s="1" t="s">
        <v>1773</v>
      </c>
      <c r="F1165" s="24">
        <v>0</v>
      </c>
      <c r="G1165" s="24">
        <v>0</v>
      </c>
      <c r="H1165" s="24">
        <v>0</v>
      </c>
      <c r="I1165" s="24">
        <v>2</v>
      </c>
      <c r="J1165" s="24">
        <v>0</v>
      </c>
      <c r="K1165" s="24">
        <v>0</v>
      </c>
      <c r="L1165" s="5"/>
    </row>
    <row r="1166" spans="1:12">
      <c r="A1166" t="s">
        <v>4904</v>
      </c>
      <c r="B1166" s="1" t="s">
        <v>4905</v>
      </c>
      <c r="C1166" s="1" t="s">
        <v>4906</v>
      </c>
      <c r="D1166" t="s">
        <v>1701</v>
      </c>
      <c r="E1166" s="1" t="s">
        <v>1849</v>
      </c>
      <c r="F1166" s="24">
        <v>0</v>
      </c>
      <c r="G1166" s="24">
        <v>0</v>
      </c>
      <c r="H1166" s="24">
        <v>0</v>
      </c>
      <c r="I1166" s="24">
        <v>3</v>
      </c>
      <c r="J1166" s="24">
        <v>0</v>
      </c>
      <c r="K1166" s="24">
        <v>0</v>
      </c>
      <c r="L1166" s="5"/>
    </row>
    <row r="1167" spans="1:12">
      <c r="A1167" t="s">
        <v>4907</v>
      </c>
      <c r="B1167" s="1" t="s">
        <v>4908</v>
      </c>
      <c r="C1167" s="1" t="s">
        <v>4909</v>
      </c>
      <c r="D1167" t="s">
        <v>1701</v>
      </c>
      <c r="E1167" s="1" t="s">
        <v>1750</v>
      </c>
      <c r="F1167" s="24">
        <v>1</v>
      </c>
      <c r="G1167" s="24">
        <v>0</v>
      </c>
      <c r="H1167" s="24">
        <v>0</v>
      </c>
      <c r="I1167" s="24">
        <v>2</v>
      </c>
      <c r="J1167" s="24">
        <v>0</v>
      </c>
      <c r="K1167" s="24">
        <v>0</v>
      </c>
      <c r="L1167" s="5"/>
    </row>
    <row r="1168" spans="1:12">
      <c r="A1168" t="s">
        <v>4910</v>
      </c>
      <c r="B1168" s="1" t="s">
        <v>4911</v>
      </c>
      <c r="C1168" s="1" t="s">
        <v>4912</v>
      </c>
      <c r="D1168" t="s">
        <v>1701</v>
      </c>
      <c r="E1168" s="1" t="s">
        <v>1737</v>
      </c>
      <c r="F1168" s="24">
        <v>0</v>
      </c>
      <c r="G1168" s="24">
        <v>0</v>
      </c>
      <c r="H1168" s="24">
        <v>0</v>
      </c>
      <c r="I1168" s="24">
        <v>3</v>
      </c>
      <c r="J1168" s="24">
        <v>2</v>
      </c>
      <c r="K1168" s="24">
        <v>2</v>
      </c>
      <c r="L1168" s="5"/>
    </row>
    <row r="1169" spans="1:12">
      <c r="A1169" t="s">
        <v>4913</v>
      </c>
      <c r="B1169" s="1" t="s">
        <v>4914</v>
      </c>
      <c r="C1169" s="1" t="s">
        <v>4915</v>
      </c>
      <c r="D1169" t="s">
        <v>1701</v>
      </c>
      <c r="E1169" s="1" t="s">
        <v>1833</v>
      </c>
      <c r="F1169" s="24">
        <v>0</v>
      </c>
      <c r="G1169" s="24">
        <v>0</v>
      </c>
      <c r="H1169" s="24">
        <v>0</v>
      </c>
      <c r="I1169" s="24">
        <v>4</v>
      </c>
      <c r="J1169" s="24">
        <v>1</v>
      </c>
      <c r="K1169" s="24">
        <v>1</v>
      </c>
      <c r="L1169" s="5"/>
    </row>
    <row r="1170" spans="1:12">
      <c r="A1170" t="s">
        <v>4916</v>
      </c>
      <c r="B1170" s="1" t="s">
        <v>4917</v>
      </c>
      <c r="C1170" s="1" t="s">
        <v>4918</v>
      </c>
      <c r="D1170" t="s">
        <v>1701</v>
      </c>
      <c r="E1170" s="1" t="s">
        <v>1736</v>
      </c>
      <c r="F1170" s="24">
        <v>0</v>
      </c>
      <c r="G1170" s="24">
        <v>0</v>
      </c>
      <c r="H1170" s="24">
        <v>0</v>
      </c>
      <c r="I1170" s="24">
        <v>3</v>
      </c>
      <c r="J1170" s="24">
        <v>1</v>
      </c>
      <c r="K1170" s="24">
        <v>2</v>
      </c>
      <c r="L1170" s="5"/>
    </row>
    <row r="1171" spans="1:12">
      <c r="A1171" t="s">
        <v>4919</v>
      </c>
      <c r="B1171" s="1" t="s">
        <v>4920</v>
      </c>
      <c r="C1171" s="1" t="s">
        <v>4921</v>
      </c>
      <c r="D1171" t="s">
        <v>1701</v>
      </c>
      <c r="E1171" s="1" t="s">
        <v>1677</v>
      </c>
      <c r="F1171" s="24">
        <v>0</v>
      </c>
      <c r="G1171" s="24">
        <v>0</v>
      </c>
      <c r="H1171" s="24">
        <v>0</v>
      </c>
      <c r="I1171" s="24">
        <v>5</v>
      </c>
      <c r="J1171" s="24">
        <v>3</v>
      </c>
      <c r="K1171" s="24">
        <v>4</v>
      </c>
      <c r="L1171" s="5"/>
    </row>
    <row r="1172" spans="1:12">
      <c r="A1172" t="s">
        <v>4922</v>
      </c>
      <c r="B1172" s="1" t="s">
        <v>4923</v>
      </c>
      <c r="C1172" s="1" t="s">
        <v>4924</v>
      </c>
      <c r="D1172" t="s">
        <v>1701</v>
      </c>
      <c r="E1172" s="1" t="s">
        <v>1963</v>
      </c>
      <c r="F1172" s="24">
        <v>3</v>
      </c>
      <c r="G1172" s="24">
        <v>0</v>
      </c>
      <c r="H1172" s="24">
        <v>0</v>
      </c>
      <c r="I1172" s="24">
        <v>6</v>
      </c>
      <c r="J1172" s="24">
        <v>0</v>
      </c>
      <c r="K1172" s="24">
        <v>3</v>
      </c>
      <c r="L1172" s="5"/>
    </row>
    <row r="1173" spans="1:12">
      <c r="A1173" t="s">
        <v>4925</v>
      </c>
      <c r="B1173" s="1" t="s">
        <v>4926</v>
      </c>
      <c r="C1173" s="1" t="s">
        <v>4927</v>
      </c>
      <c r="D1173" t="s">
        <v>1701</v>
      </c>
      <c r="E1173" s="1" t="s">
        <v>1886</v>
      </c>
      <c r="F1173" s="24">
        <v>0</v>
      </c>
      <c r="G1173" s="24">
        <v>0</v>
      </c>
      <c r="H1173" s="24">
        <v>0</v>
      </c>
      <c r="I1173" s="24">
        <v>2</v>
      </c>
      <c r="J1173" s="24">
        <v>0</v>
      </c>
      <c r="K1173" s="24">
        <v>0</v>
      </c>
      <c r="L1173" s="5"/>
    </row>
    <row r="1174" spans="1:12">
      <c r="A1174" t="s">
        <v>4928</v>
      </c>
      <c r="B1174" s="1" t="s">
        <v>4929</v>
      </c>
      <c r="C1174" s="1" t="s">
        <v>4930</v>
      </c>
      <c r="D1174" t="s">
        <v>1701</v>
      </c>
      <c r="E1174" s="1" t="s">
        <v>1841</v>
      </c>
      <c r="F1174" s="24">
        <v>0</v>
      </c>
      <c r="G1174" s="24">
        <v>0</v>
      </c>
      <c r="H1174" s="24">
        <v>0</v>
      </c>
      <c r="I1174" s="24">
        <v>0</v>
      </c>
      <c r="J1174" s="24">
        <v>1</v>
      </c>
      <c r="K1174" s="24">
        <v>4</v>
      </c>
      <c r="L1174" s="5"/>
    </row>
    <row r="1175" spans="1:12">
      <c r="A1175" t="s">
        <v>4931</v>
      </c>
      <c r="B1175" s="1" t="s">
        <v>4932</v>
      </c>
      <c r="C1175" s="1" t="s">
        <v>4933</v>
      </c>
      <c r="D1175" t="s">
        <v>1701</v>
      </c>
      <c r="E1175" s="1" t="s">
        <v>1988</v>
      </c>
      <c r="F1175" s="24">
        <v>3</v>
      </c>
      <c r="G1175" s="24">
        <v>0</v>
      </c>
      <c r="H1175" s="24">
        <v>0</v>
      </c>
      <c r="I1175" s="24">
        <v>0</v>
      </c>
      <c r="J1175" s="24">
        <v>0</v>
      </c>
      <c r="K1175" s="24">
        <v>0</v>
      </c>
      <c r="L1175" s="5"/>
    </row>
    <row r="1176" spans="1:12">
      <c r="A1176" t="s">
        <v>4934</v>
      </c>
      <c r="B1176" s="1" t="s">
        <v>4935</v>
      </c>
      <c r="C1176" s="1" t="s">
        <v>4936</v>
      </c>
      <c r="D1176" t="s">
        <v>1701</v>
      </c>
      <c r="E1176" s="1" t="s">
        <v>1963</v>
      </c>
      <c r="F1176" s="24">
        <v>0</v>
      </c>
      <c r="G1176" s="24">
        <v>0</v>
      </c>
      <c r="H1176" s="24">
        <v>0</v>
      </c>
      <c r="I1176" s="24">
        <v>0</v>
      </c>
      <c r="J1176" s="24">
        <v>0</v>
      </c>
      <c r="K1176" s="24">
        <v>2</v>
      </c>
      <c r="L1176" s="5"/>
    </row>
    <row r="1177" spans="1:12">
      <c r="A1177" t="s">
        <v>4937</v>
      </c>
      <c r="B1177" s="1" t="s">
        <v>4938</v>
      </c>
      <c r="C1177" s="1" t="s">
        <v>4939</v>
      </c>
      <c r="D1177" t="s">
        <v>1701</v>
      </c>
      <c r="E1177" s="1" t="s">
        <v>1832</v>
      </c>
      <c r="F1177" s="24">
        <v>0</v>
      </c>
      <c r="G1177" s="24">
        <v>0</v>
      </c>
      <c r="H1177" s="24">
        <v>0</v>
      </c>
      <c r="I1177" s="24">
        <v>3</v>
      </c>
      <c r="J1177" s="24">
        <v>0</v>
      </c>
      <c r="K1177" s="24">
        <v>0</v>
      </c>
      <c r="L1177" s="5"/>
    </row>
    <row r="1178" spans="1:12">
      <c r="A1178" t="s">
        <v>4940</v>
      </c>
      <c r="B1178" s="1" t="s">
        <v>4941</v>
      </c>
      <c r="C1178" s="1" t="s">
        <v>4942</v>
      </c>
      <c r="D1178" t="s">
        <v>1701</v>
      </c>
      <c r="E1178" s="1" t="s">
        <v>1833</v>
      </c>
      <c r="F1178" s="24">
        <v>0</v>
      </c>
      <c r="G1178" s="24">
        <v>0</v>
      </c>
      <c r="H1178" s="24">
        <v>0</v>
      </c>
      <c r="I1178" s="24">
        <v>5</v>
      </c>
      <c r="J1178" s="24">
        <v>0</v>
      </c>
      <c r="K1178" s="24">
        <v>0</v>
      </c>
      <c r="L1178" s="5"/>
    </row>
    <row r="1179" spans="1:12">
      <c r="A1179" t="s">
        <v>4943</v>
      </c>
      <c r="B1179" s="1" t="s">
        <v>4944</v>
      </c>
      <c r="C1179" s="1" t="s">
        <v>4945</v>
      </c>
      <c r="D1179" t="s">
        <v>1701</v>
      </c>
      <c r="E1179" s="1" t="s">
        <v>1724</v>
      </c>
      <c r="F1179" s="24">
        <v>0</v>
      </c>
      <c r="G1179" s="24">
        <v>0</v>
      </c>
      <c r="H1179" s="24">
        <v>0</v>
      </c>
      <c r="I1179" s="24">
        <v>0</v>
      </c>
      <c r="J1179" s="24">
        <v>0</v>
      </c>
      <c r="K1179" s="24">
        <v>2</v>
      </c>
      <c r="L1179" s="5"/>
    </row>
    <row r="1180" spans="1:12">
      <c r="A1180" t="s">
        <v>4946</v>
      </c>
      <c r="B1180" s="1" t="s">
        <v>4947</v>
      </c>
      <c r="C1180" s="1" t="s">
        <v>4948</v>
      </c>
      <c r="D1180" t="s">
        <v>1701</v>
      </c>
      <c r="E1180" s="1" t="s">
        <v>1773</v>
      </c>
      <c r="F1180" s="24">
        <v>0</v>
      </c>
      <c r="G1180" s="24">
        <v>0</v>
      </c>
      <c r="H1180" s="24">
        <v>0</v>
      </c>
      <c r="I1180" s="24">
        <v>2</v>
      </c>
      <c r="J1180" s="24">
        <v>0</v>
      </c>
      <c r="K1180" s="24">
        <v>0</v>
      </c>
      <c r="L1180" s="5"/>
    </row>
    <row r="1181" spans="1:12">
      <c r="A1181" t="s">
        <v>4949</v>
      </c>
      <c r="B1181" s="1" t="s">
        <v>4950</v>
      </c>
      <c r="C1181" s="1" t="s">
        <v>4951</v>
      </c>
      <c r="D1181" t="s">
        <v>1701</v>
      </c>
      <c r="E1181" s="1" t="s">
        <v>1806</v>
      </c>
      <c r="F1181" s="24">
        <v>0</v>
      </c>
      <c r="G1181" s="24">
        <v>0</v>
      </c>
      <c r="H1181" s="24">
        <v>0</v>
      </c>
      <c r="I1181" s="24">
        <v>3</v>
      </c>
      <c r="J1181" s="24">
        <v>0</v>
      </c>
      <c r="K1181" s="24">
        <v>0</v>
      </c>
      <c r="L1181" s="5"/>
    </row>
    <row r="1182" spans="1:12">
      <c r="A1182" t="s">
        <v>4952</v>
      </c>
      <c r="B1182" s="1" t="s">
        <v>4953</v>
      </c>
      <c r="C1182" s="1" t="s">
        <v>4954</v>
      </c>
      <c r="D1182" t="s">
        <v>1701</v>
      </c>
      <c r="E1182" s="1" t="s">
        <v>1742</v>
      </c>
      <c r="F1182" s="24">
        <v>0</v>
      </c>
      <c r="G1182" s="24">
        <v>0</v>
      </c>
      <c r="H1182" s="24">
        <v>0</v>
      </c>
      <c r="I1182" s="24">
        <v>2</v>
      </c>
      <c r="J1182" s="24">
        <v>0</v>
      </c>
      <c r="K1182" s="24">
        <v>0</v>
      </c>
      <c r="L1182" s="5"/>
    </row>
    <row r="1183" spans="1:12">
      <c r="A1183" t="s">
        <v>4955</v>
      </c>
      <c r="B1183" s="1" t="s">
        <v>4956</v>
      </c>
      <c r="C1183" s="1" t="s">
        <v>4957</v>
      </c>
      <c r="D1183" t="s">
        <v>1701</v>
      </c>
      <c r="E1183" s="1" t="s">
        <v>1841</v>
      </c>
      <c r="F1183" s="24">
        <v>0</v>
      </c>
      <c r="G1183" s="24">
        <v>0</v>
      </c>
      <c r="H1183" s="24">
        <v>0</v>
      </c>
      <c r="I1183" s="24">
        <v>2</v>
      </c>
      <c r="J1183" s="24">
        <v>0</v>
      </c>
      <c r="K1183" s="24">
        <v>0</v>
      </c>
      <c r="L1183" s="5"/>
    </row>
    <row r="1184" spans="1:12">
      <c r="A1184" t="s">
        <v>4958</v>
      </c>
      <c r="B1184" s="1" t="s">
        <v>4959</v>
      </c>
      <c r="C1184" s="1" t="s">
        <v>4960</v>
      </c>
      <c r="D1184" t="s">
        <v>1701</v>
      </c>
      <c r="E1184" s="1" t="s">
        <v>1746</v>
      </c>
      <c r="F1184" s="24">
        <v>0</v>
      </c>
      <c r="G1184" s="24">
        <v>0</v>
      </c>
      <c r="H1184" s="24">
        <v>0</v>
      </c>
      <c r="I1184" s="24">
        <v>9</v>
      </c>
      <c r="J1184" s="24">
        <v>0</v>
      </c>
      <c r="K1184" s="24">
        <v>0</v>
      </c>
      <c r="L1184" s="5"/>
    </row>
    <row r="1185" spans="1:12">
      <c r="A1185" t="s">
        <v>4961</v>
      </c>
      <c r="B1185" s="1" t="s">
        <v>4962</v>
      </c>
      <c r="C1185" s="1" t="s">
        <v>4963</v>
      </c>
      <c r="D1185" t="s">
        <v>1701</v>
      </c>
      <c r="E1185" s="1" t="s">
        <v>1963</v>
      </c>
      <c r="F1185" s="24">
        <v>0</v>
      </c>
      <c r="G1185" s="24">
        <v>0</v>
      </c>
      <c r="H1185" s="24">
        <v>0</v>
      </c>
      <c r="I1185" s="24">
        <v>5</v>
      </c>
      <c r="J1185" s="24">
        <v>0</v>
      </c>
      <c r="K1185" s="24">
        <v>0</v>
      </c>
      <c r="L1185" s="5"/>
    </row>
    <row r="1186" spans="1:12">
      <c r="A1186" t="s">
        <v>4964</v>
      </c>
      <c r="B1186" s="1" t="s">
        <v>4965</v>
      </c>
      <c r="C1186" s="1" t="s">
        <v>4966</v>
      </c>
      <c r="D1186" t="s">
        <v>1701</v>
      </c>
      <c r="E1186" s="1" t="s">
        <v>1833</v>
      </c>
      <c r="F1186" s="24">
        <v>0</v>
      </c>
      <c r="G1186" s="24">
        <v>0</v>
      </c>
      <c r="H1186" s="24">
        <v>1</v>
      </c>
      <c r="I1186" s="24">
        <v>1</v>
      </c>
      <c r="J1186" s="24">
        <v>0</v>
      </c>
      <c r="K1186" s="24">
        <v>2</v>
      </c>
      <c r="L1186" s="5"/>
    </row>
    <row r="1187" spans="1:12">
      <c r="A1187" t="s">
        <v>4967</v>
      </c>
      <c r="B1187" s="18" t="s">
        <v>4968</v>
      </c>
      <c r="C1187" s="1" t="s">
        <v>4969</v>
      </c>
      <c r="D1187" t="s">
        <v>1701</v>
      </c>
      <c r="E1187" s="1" t="s">
        <v>1841</v>
      </c>
      <c r="F1187" s="24">
        <v>2</v>
      </c>
      <c r="G1187" s="24">
        <v>0</v>
      </c>
      <c r="H1187" s="24">
        <v>0</v>
      </c>
      <c r="I1187" s="24">
        <v>0</v>
      </c>
      <c r="J1187" s="24">
        <v>2</v>
      </c>
      <c r="K1187" s="24">
        <v>1</v>
      </c>
      <c r="L1187" s="5"/>
    </row>
    <row r="1188" spans="1:12">
      <c r="A1188" t="s">
        <v>4970</v>
      </c>
      <c r="B1188" s="1" t="s">
        <v>4971</v>
      </c>
      <c r="C1188" s="1" t="s">
        <v>4972</v>
      </c>
      <c r="D1188" t="s">
        <v>1701</v>
      </c>
      <c r="E1188" s="1" t="s">
        <v>1711</v>
      </c>
      <c r="F1188" s="24">
        <v>0</v>
      </c>
      <c r="G1188" s="24">
        <v>0</v>
      </c>
      <c r="H1188" s="24">
        <v>0</v>
      </c>
      <c r="I1188" s="24">
        <v>2</v>
      </c>
      <c r="J1188" s="24">
        <v>2</v>
      </c>
      <c r="K1188" s="24">
        <v>2</v>
      </c>
      <c r="L1188" s="5"/>
    </row>
    <row r="1189" spans="1:12">
      <c r="A1189" t="s">
        <v>4973</v>
      </c>
      <c r="B1189" s="1" t="s">
        <v>4974</v>
      </c>
      <c r="C1189" s="1" t="s">
        <v>4975</v>
      </c>
      <c r="D1189" t="s">
        <v>1701</v>
      </c>
      <c r="E1189" s="1" t="s">
        <v>1988</v>
      </c>
      <c r="F1189" s="24">
        <v>1</v>
      </c>
      <c r="G1189" s="24">
        <v>0</v>
      </c>
      <c r="H1189" s="24">
        <v>0</v>
      </c>
      <c r="I1189" s="24">
        <v>0</v>
      </c>
      <c r="J1189" s="24">
        <v>2</v>
      </c>
      <c r="K1189" s="24">
        <v>3</v>
      </c>
      <c r="L1189" s="5"/>
    </row>
    <row r="1190" spans="1:12">
      <c r="A1190" t="s">
        <v>4976</v>
      </c>
      <c r="B1190" s="1" t="s">
        <v>4977</v>
      </c>
      <c r="C1190" s="1" t="s">
        <v>4978</v>
      </c>
      <c r="D1190" t="s">
        <v>1701</v>
      </c>
      <c r="E1190" s="1" t="s">
        <v>1677</v>
      </c>
      <c r="F1190" s="24">
        <v>2</v>
      </c>
      <c r="G1190" s="24">
        <v>1</v>
      </c>
      <c r="H1190" s="24">
        <v>0</v>
      </c>
      <c r="I1190" s="24">
        <v>0</v>
      </c>
      <c r="J1190" s="24">
        <v>0</v>
      </c>
      <c r="K1190" s="24">
        <v>0</v>
      </c>
      <c r="L1190" s="5"/>
    </row>
    <row r="1191" spans="1:12">
      <c r="A1191" t="s">
        <v>4979</v>
      </c>
      <c r="B1191" s="1" t="s">
        <v>4980</v>
      </c>
      <c r="C1191" s="1" t="s">
        <v>4981</v>
      </c>
      <c r="D1191" t="s">
        <v>1701</v>
      </c>
      <c r="E1191" s="1" t="s">
        <v>1737</v>
      </c>
      <c r="F1191" s="24">
        <v>0</v>
      </c>
      <c r="G1191" s="24">
        <v>0</v>
      </c>
      <c r="H1191" s="24">
        <v>0</v>
      </c>
      <c r="I1191" s="24">
        <v>2</v>
      </c>
      <c r="J1191" s="24">
        <v>0</v>
      </c>
      <c r="K1191" s="24">
        <v>1</v>
      </c>
      <c r="L1191" s="5"/>
    </row>
    <row r="1192" spans="1:12">
      <c r="A1192" t="s">
        <v>4982</v>
      </c>
      <c r="B1192" s="1" t="s">
        <v>4983</v>
      </c>
      <c r="C1192" s="1" t="s">
        <v>4984</v>
      </c>
      <c r="D1192" t="s">
        <v>1701</v>
      </c>
      <c r="E1192" s="1" t="s">
        <v>1807</v>
      </c>
      <c r="F1192" s="24">
        <v>0</v>
      </c>
      <c r="G1192" s="24">
        <v>0</v>
      </c>
      <c r="H1192" s="24">
        <v>0</v>
      </c>
      <c r="I1192" s="24">
        <v>2</v>
      </c>
      <c r="J1192" s="24">
        <v>0</v>
      </c>
      <c r="K1192" s="24">
        <v>0</v>
      </c>
      <c r="L1192" s="5"/>
    </row>
    <row r="1193" spans="1:12">
      <c r="A1193" t="s">
        <v>4985</v>
      </c>
      <c r="B1193" s="1" t="s">
        <v>4986</v>
      </c>
      <c r="C1193" s="1" t="s">
        <v>4987</v>
      </c>
      <c r="D1193" t="s">
        <v>1701</v>
      </c>
      <c r="E1193" s="1" t="s">
        <v>1832</v>
      </c>
      <c r="F1193" s="24">
        <v>0</v>
      </c>
      <c r="G1193" s="24">
        <v>0</v>
      </c>
      <c r="H1193" s="24">
        <v>0</v>
      </c>
      <c r="I1193" s="24">
        <v>2</v>
      </c>
      <c r="J1193" s="24">
        <v>0</v>
      </c>
      <c r="K1193" s="24">
        <v>0</v>
      </c>
      <c r="L1193" s="5"/>
    </row>
    <row r="1194" spans="1:12">
      <c r="A1194" t="s">
        <v>4988</v>
      </c>
      <c r="B1194" s="1" t="s">
        <v>4989</v>
      </c>
      <c r="C1194" s="1" t="s">
        <v>4990</v>
      </c>
      <c r="D1194" t="s">
        <v>1701</v>
      </c>
      <c r="E1194" s="1" t="s">
        <v>1769</v>
      </c>
      <c r="F1194" s="24">
        <v>0</v>
      </c>
      <c r="G1194" s="24">
        <v>0</v>
      </c>
      <c r="H1194" s="24">
        <v>0</v>
      </c>
      <c r="I1194" s="24">
        <v>2</v>
      </c>
      <c r="J1194" s="24">
        <v>0</v>
      </c>
      <c r="K1194" s="24">
        <v>0</v>
      </c>
      <c r="L1194" s="5"/>
    </row>
    <row r="1195" spans="1:12">
      <c r="A1195" t="s">
        <v>4991</v>
      </c>
      <c r="B1195" s="1" t="s">
        <v>4992</v>
      </c>
      <c r="C1195" s="1" t="s">
        <v>4993</v>
      </c>
      <c r="D1195" t="s">
        <v>1701</v>
      </c>
      <c r="E1195" s="1" t="s">
        <v>1736</v>
      </c>
      <c r="F1195" s="24">
        <v>0</v>
      </c>
      <c r="G1195" s="24">
        <v>0</v>
      </c>
      <c r="H1195" s="24">
        <v>0</v>
      </c>
      <c r="I1195" s="24">
        <v>0</v>
      </c>
      <c r="J1195" s="24">
        <v>2</v>
      </c>
      <c r="K1195" s="24">
        <v>0</v>
      </c>
      <c r="L1195" s="5"/>
    </row>
    <row r="1196" spans="1:12">
      <c r="A1196" t="s">
        <v>4994</v>
      </c>
      <c r="B1196" s="1" t="s">
        <v>4995</v>
      </c>
      <c r="C1196" s="1" t="s">
        <v>4996</v>
      </c>
      <c r="D1196" t="s">
        <v>1701</v>
      </c>
      <c r="E1196" s="1" t="s">
        <v>1920</v>
      </c>
      <c r="F1196" s="24">
        <v>0</v>
      </c>
      <c r="G1196" s="24">
        <v>0</v>
      </c>
      <c r="H1196" s="24">
        <v>0</v>
      </c>
      <c r="I1196" s="24">
        <v>2</v>
      </c>
      <c r="J1196" s="24">
        <v>0</v>
      </c>
      <c r="K1196" s="24">
        <v>0</v>
      </c>
      <c r="L1196" s="5"/>
    </row>
    <row r="1197" spans="1:12">
      <c r="A1197" t="s">
        <v>4997</v>
      </c>
      <c r="B1197" s="1" t="s">
        <v>4998</v>
      </c>
      <c r="C1197" s="1" t="s">
        <v>4999</v>
      </c>
      <c r="D1197" t="s">
        <v>1701</v>
      </c>
      <c r="E1197" s="1" t="s">
        <v>1832</v>
      </c>
      <c r="F1197" s="24">
        <v>0</v>
      </c>
      <c r="G1197" s="24">
        <v>0</v>
      </c>
      <c r="H1197" s="24">
        <v>0</v>
      </c>
      <c r="I1197" s="24">
        <v>2</v>
      </c>
      <c r="J1197" s="24">
        <v>0</v>
      </c>
      <c r="K1197" s="24">
        <v>0</v>
      </c>
      <c r="L1197" s="5"/>
    </row>
    <row r="1198" spans="1:12">
      <c r="A1198" t="s">
        <v>5000</v>
      </c>
      <c r="B1198" s="1" t="s">
        <v>5001</v>
      </c>
      <c r="C1198" s="1" t="s">
        <v>5002</v>
      </c>
      <c r="D1198" t="s">
        <v>1701</v>
      </c>
      <c r="E1198" s="1" t="s">
        <v>1856</v>
      </c>
      <c r="F1198" s="24">
        <v>0</v>
      </c>
      <c r="G1198" s="24">
        <v>0</v>
      </c>
      <c r="H1198" s="24">
        <v>0</v>
      </c>
      <c r="I1198" s="24">
        <v>3</v>
      </c>
      <c r="J1198" s="24">
        <v>0</v>
      </c>
      <c r="K1198" s="24">
        <v>0</v>
      </c>
      <c r="L1198" s="5"/>
    </row>
    <row r="1199" spans="1:12">
      <c r="A1199" t="s">
        <v>5003</v>
      </c>
      <c r="B1199" s="1" t="s">
        <v>5004</v>
      </c>
      <c r="C1199" s="1" t="s">
        <v>5005</v>
      </c>
      <c r="D1199" t="s">
        <v>1701</v>
      </c>
      <c r="E1199" s="1" t="s">
        <v>1885</v>
      </c>
      <c r="F1199" s="24">
        <v>0</v>
      </c>
      <c r="G1199" s="24">
        <v>0</v>
      </c>
      <c r="H1199" s="24">
        <v>0</v>
      </c>
      <c r="I1199" s="24">
        <v>7</v>
      </c>
      <c r="J1199" s="24">
        <v>0</v>
      </c>
      <c r="K1199" s="24">
        <v>0</v>
      </c>
      <c r="L1199" s="5"/>
    </row>
    <row r="1200" spans="1:12">
      <c r="A1200" t="s">
        <v>5006</v>
      </c>
      <c r="B1200" s="1" t="s">
        <v>5007</v>
      </c>
      <c r="C1200" s="1" t="s">
        <v>5008</v>
      </c>
      <c r="D1200" t="s">
        <v>1701</v>
      </c>
      <c r="E1200" s="1" t="s">
        <v>1737</v>
      </c>
      <c r="F1200" s="24">
        <v>0</v>
      </c>
      <c r="G1200" s="24">
        <v>0</v>
      </c>
      <c r="H1200" s="24">
        <v>0</v>
      </c>
      <c r="I1200" s="24">
        <v>5</v>
      </c>
      <c r="J1200" s="24">
        <v>0</v>
      </c>
      <c r="K1200" s="24">
        <v>0</v>
      </c>
      <c r="L1200" s="5"/>
    </row>
    <row r="1201" spans="1:12">
      <c r="A1201" t="s">
        <v>5009</v>
      </c>
      <c r="B1201" s="1" t="s">
        <v>5010</v>
      </c>
      <c r="C1201" s="1" t="s">
        <v>5011</v>
      </c>
      <c r="D1201" t="s">
        <v>1701</v>
      </c>
      <c r="E1201" s="1" t="s">
        <v>1900</v>
      </c>
      <c r="F1201" s="24">
        <v>0</v>
      </c>
      <c r="G1201" s="24">
        <v>0</v>
      </c>
      <c r="H1201" s="24">
        <v>0</v>
      </c>
      <c r="I1201" s="24">
        <v>6</v>
      </c>
      <c r="J1201" s="24">
        <v>2</v>
      </c>
      <c r="K1201" s="24">
        <v>2</v>
      </c>
      <c r="L1201" s="5"/>
    </row>
    <row r="1202" spans="1:12">
      <c r="A1202" t="s">
        <v>5012</v>
      </c>
      <c r="B1202" s="1" t="s">
        <v>5013</v>
      </c>
      <c r="C1202" s="1" t="s">
        <v>5014</v>
      </c>
      <c r="D1202" t="s">
        <v>1701</v>
      </c>
      <c r="E1202" s="1" t="s">
        <v>1736</v>
      </c>
      <c r="F1202" s="24">
        <v>0</v>
      </c>
      <c r="G1202" s="24">
        <v>0</v>
      </c>
      <c r="H1202" s="24">
        <v>0</v>
      </c>
      <c r="I1202" s="24">
        <v>2</v>
      </c>
      <c r="J1202" s="24">
        <v>0</v>
      </c>
      <c r="K1202" s="24">
        <v>1</v>
      </c>
      <c r="L1202" s="5"/>
    </row>
    <row r="1203" spans="1:12">
      <c r="A1203" t="s">
        <v>5015</v>
      </c>
      <c r="B1203" s="1" t="s">
        <v>5016</v>
      </c>
      <c r="C1203" s="1" t="s">
        <v>5017</v>
      </c>
      <c r="D1203" t="s">
        <v>1701</v>
      </c>
      <c r="E1203" s="1" t="s">
        <v>1806</v>
      </c>
      <c r="F1203" s="24">
        <v>0</v>
      </c>
      <c r="G1203" s="24">
        <v>0</v>
      </c>
      <c r="H1203" s="24">
        <v>0</v>
      </c>
      <c r="I1203" s="24">
        <v>2</v>
      </c>
      <c r="J1203" s="24">
        <v>0</v>
      </c>
      <c r="K1203" s="24">
        <v>0</v>
      </c>
      <c r="L1203" s="5"/>
    </row>
    <row r="1204" spans="1:12">
      <c r="A1204" t="s">
        <v>5018</v>
      </c>
      <c r="B1204" s="1" t="s">
        <v>5019</v>
      </c>
      <c r="C1204" s="1" t="s">
        <v>5020</v>
      </c>
      <c r="D1204" t="s">
        <v>1701</v>
      </c>
      <c r="E1204" s="1" t="s">
        <v>1750</v>
      </c>
      <c r="F1204" s="24">
        <v>0</v>
      </c>
      <c r="G1204" s="24">
        <v>0</v>
      </c>
      <c r="H1204" s="24">
        <v>0</v>
      </c>
      <c r="I1204" s="24">
        <v>0</v>
      </c>
      <c r="J1204" s="24">
        <v>2</v>
      </c>
      <c r="K1204" s="24">
        <v>2</v>
      </c>
      <c r="L1204" s="5"/>
    </row>
    <row r="1205" spans="1:12">
      <c r="A1205" t="s">
        <v>5021</v>
      </c>
      <c r="B1205" s="1" t="s">
        <v>5022</v>
      </c>
      <c r="C1205" s="1" t="s">
        <v>5023</v>
      </c>
      <c r="D1205" t="s">
        <v>1701</v>
      </c>
      <c r="E1205" s="1" t="s">
        <v>1801</v>
      </c>
      <c r="F1205" s="24">
        <v>0</v>
      </c>
      <c r="G1205" s="24">
        <v>0</v>
      </c>
      <c r="H1205" s="24">
        <v>0</v>
      </c>
      <c r="I1205" s="24">
        <v>2</v>
      </c>
      <c r="J1205" s="24">
        <v>0</v>
      </c>
      <c r="K1205" s="24">
        <v>0</v>
      </c>
      <c r="L1205" s="5"/>
    </row>
    <row r="1206" spans="1:12">
      <c r="A1206" t="s">
        <v>5024</v>
      </c>
      <c r="B1206" s="1" t="s">
        <v>5025</v>
      </c>
      <c r="C1206" s="1" t="s">
        <v>5026</v>
      </c>
      <c r="D1206" t="s">
        <v>1701</v>
      </c>
      <c r="E1206" s="1" t="s">
        <v>1790</v>
      </c>
      <c r="F1206" s="24">
        <v>0</v>
      </c>
      <c r="G1206" s="24">
        <v>0</v>
      </c>
      <c r="H1206" s="24">
        <v>0</v>
      </c>
      <c r="I1206" s="24">
        <v>3</v>
      </c>
      <c r="J1206" s="24">
        <v>0</v>
      </c>
      <c r="K1206" s="24">
        <v>0</v>
      </c>
      <c r="L1206" s="5"/>
    </row>
    <row r="1207" spans="1:12">
      <c r="A1207" t="s">
        <v>5027</v>
      </c>
      <c r="B1207" s="1" t="s">
        <v>5028</v>
      </c>
      <c r="C1207" s="1" t="s">
        <v>5029</v>
      </c>
      <c r="D1207" t="s">
        <v>1701</v>
      </c>
      <c r="E1207" s="1" t="s">
        <v>1904</v>
      </c>
      <c r="F1207" s="24">
        <v>0</v>
      </c>
      <c r="G1207" s="24">
        <v>0</v>
      </c>
      <c r="H1207" s="24">
        <v>0</v>
      </c>
      <c r="I1207" s="24">
        <v>0</v>
      </c>
      <c r="J1207" s="24">
        <v>2</v>
      </c>
      <c r="K1207" s="24">
        <v>0</v>
      </c>
      <c r="L1207" s="5"/>
    </row>
    <row r="1208" spans="1:12">
      <c r="A1208" t="s">
        <v>5030</v>
      </c>
      <c r="B1208" s="1" t="s">
        <v>5031</v>
      </c>
      <c r="C1208" s="1" t="s">
        <v>5032</v>
      </c>
      <c r="D1208" t="s">
        <v>1701</v>
      </c>
      <c r="E1208" s="1" t="s">
        <v>1742</v>
      </c>
      <c r="F1208" s="24">
        <v>0</v>
      </c>
      <c r="G1208" s="24">
        <v>0</v>
      </c>
      <c r="H1208" s="24">
        <v>0</v>
      </c>
      <c r="I1208" s="24">
        <v>2</v>
      </c>
      <c r="J1208" s="24">
        <v>0</v>
      </c>
      <c r="K1208" s="24">
        <v>0</v>
      </c>
      <c r="L1208" s="5"/>
    </row>
    <row r="1209" spans="1:12">
      <c r="A1209" t="s">
        <v>5033</v>
      </c>
      <c r="B1209" s="1" t="s">
        <v>5034</v>
      </c>
      <c r="C1209" s="1" t="s">
        <v>5035</v>
      </c>
      <c r="D1209" t="s">
        <v>1701</v>
      </c>
      <c r="E1209" s="1" t="s">
        <v>1833</v>
      </c>
      <c r="F1209" s="24">
        <v>1</v>
      </c>
      <c r="G1209" s="24">
        <v>0</v>
      </c>
      <c r="H1209" s="24">
        <v>0</v>
      </c>
      <c r="I1209" s="24">
        <v>2</v>
      </c>
      <c r="J1209" s="24">
        <v>0</v>
      </c>
      <c r="K1209" s="24">
        <v>0</v>
      </c>
      <c r="L1209" s="5"/>
    </row>
    <row r="1210" spans="1:12">
      <c r="A1210" t="s">
        <v>5036</v>
      </c>
      <c r="B1210" s="1" t="s">
        <v>5037</v>
      </c>
      <c r="C1210" s="1" t="s">
        <v>5038</v>
      </c>
      <c r="D1210" t="s">
        <v>1701</v>
      </c>
      <c r="E1210" s="1" t="s">
        <v>1677</v>
      </c>
      <c r="F1210" s="24">
        <v>1</v>
      </c>
      <c r="G1210" s="24">
        <v>2</v>
      </c>
      <c r="H1210" s="24">
        <v>0</v>
      </c>
      <c r="I1210" s="24">
        <v>0</v>
      </c>
      <c r="J1210" s="24">
        <v>0</v>
      </c>
      <c r="K1210" s="24">
        <v>0</v>
      </c>
      <c r="L1210" s="5"/>
    </row>
    <row r="1211" spans="1:12">
      <c r="A1211" t="s">
        <v>5039</v>
      </c>
      <c r="B1211" s="1" t="s">
        <v>5040</v>
      </c>
      <c r="C1211" s="1" t="s">
        <v>5041</v>
      </c>
      <c r="D1211" t="s">
        <v>1701</v>
      </c>
      <c r="E1211" s="1" t="s">
        <v>1713</v>
      </c>
      <c r="F1211" s="24">
        <v>0</v>
      </c>
      <c r="G1211" s="24">
        <v>0</v>
      </c>
      <c r="H1211" s="24">
        <v>0</v>
      </c>
      <c r="I1211" s="24">
        <v>2</v>
      </c>
      <c r="J1211" s="24">
        <v>0</v>
      </c>
      <c r="K1211" s="24">
        <v>0</v>
      </c>
      <c r="L1211" s="5"/>
    </row>
    <row r="1212" spans="1:12">
      <c r="A1212" t="s">
        <v>5042</v>
      </c>
      <c r="B1212" s="1" t="s">
        <v>5043</v>
      </c>
      <c r="C1212" s="1" t="s">
        <v>5044</v>
      </c>
      <c r="D1212" t="s">
        <v>1701</v>
      </c>
      <c r="E1212" s="1" t="s">
        <v>1846</v>
      </c>
      <c r="F1212" s="24">
        <v>0</v>
      </c>
      <c r="G1212" s="24">
        <v>0</v>
      </c>
      <c r="H1212" s="24">
        <v>0</v>
      </c>
      <c r="I1212" s="24">
        <v>3</v>
      </c>
      <c r="J1212" s="24">
        <v>0</v>
      </c>
      <c r="K1212" s="24">
        <v>0</v>
      </c>
      <c r="L1212" s="5"/>
    </row>
    <row r="1213" spans="1:12">
      <c r="A1213" t="s">
        <v>5045</v>
      </c>
      <c r="B1213" s="1" t="s">
        <v>5046</v>
      </c>
      <c r="C1213" s="1" t="s">
        <v>5047</v>
      </c>
      <c r="D1213" t="s">
        <v>1701</v>
      </c>
      <c r="E1213" s="1" t="s">
        <v>2015</v>
      </c>
      <c r="F1213" s="24">
        <v>0</v>
      </c>
      <c r="G1213" s="24">
        <v>0</v>
      </c>
      <c r="H1213" s="24">
        <v>0</v>
      </c>
      <c r="I1213" s="24">
        <v>2</v>
      </c>
      <c r="J1213" s="24">
        <v>0</v>
      </c>
      <c r="K1213" s="24">
        <v>0</v>
      </c>
      <c r="L1213" s="5"/>
    </row>
    <row r="1214" spans="1:12">
      <c r="A1214" t="s">
        <v>5048</v>
      </c>
      <c r="B1214" s="1" t="s">
        <v>5049</v>
      </c>
      <c r="C1214" s="1" t="s">
        <v>5050</v>
      </c>
      <c r="D1214" t="s">
        <v>1701</v>
      </c>
      <c r="E1214" s="1" t="s">
        <v>1963</v>
      </c>
      <c r="F1214" s="24">
        <v>0</v>
      </c>
      <c r="G1214" s="24">
        <v>0</v>
      </c>
      <c r="H1214" s="24">
        <v>0</v>
      </c>
      <c r="I1214" s="24">
        <v>2</v>
      </c>
      <c r="J1214" s="24">
        <v>0</v>
      </c>
      <c r="K1214" s="24">
        <v>1</v>
      </c>
      <c r="L1214" s="5"/>
    </row>
    <row r="1215" spans="1:12">
      <c r="A1215" t="s">
        <v>5051</v>
      </c>
      <c r="B1215" s="1" t="s">
        <v>5052</v>
      </c>
      <c r="C1215" s="1" t="s">
        <v>5053</v>
      </c>
      <c r="D1215" t="s">
        <v>1701</v>
      </c>
      <c r="E1215" s="1" t="s">
        <v>1742</v>
      </c>
      <c r="F1215" s="24">
        <v>0</v>
      </c>
      <c r="G1215" s="24">
        <v>0</v>
      </c>
      <c r="H1215" s="24">
        <v>0</v>
      </c>
      <c r="I1215" s="24">
        <v>2</v>
      </c>
      <c r="J1215" s="24">
        <v>0</v>
      </c>
      <c r="K1215" s="24">
        <v>0</v>
      </c>
      <c r="L1215" s="5"/>
    </row>
    <row r="1216" spans="1:12">
      <c r="A1216" t="s">
        <v>5054</v>
      </c>
      <c r="B1216" s="1" t="s">
        <v>5055</v>
      </c>
      <c r="C1216" s="1" t="s">
        <v>5056</v>
      </c>
      <c r="D1216" t="s">
        <v>1701</v>
      </c>
      <c r="E1216" s="1" t="s">
        <v>1963</v>
      </c>
      <c r="F1216" s="24">
        <v>0</v>
      </c>
      <c r="G1216" s="24">
        <v>0</v>
      </c>
      <c r="H1216" s="24">
        <v>0</v>
      </c>
      <c r="I1216" s="24">
        <v>2</v>
      </c>
      <c r="J1216" s="24">
        <v>0</v>
      </c>
      <c r="K1216" s="24">
        <v>0</v>
      </c>
      <c r="L1216" s="5"/>
    </row>
    <row r="1217" spans="1:12">
      <c r="A1217" t="s">
        <v>5057</v>
      </c>
      <c r="B1217" s="1" t="s">
        <v>5058</v>
      </c>
      <c r="C1217" s="1" t="s">
        <v>5059</v>
      </c>
      <c r="D1217" t="s">
        <v>1701</v>
      </c>
      <c r="E1217" s="1" t="s">
        <v>2015</v>
      </c>
      <c r="F1217" s="24">
        <v>0</v>
      </c>
      <c r="G1217" s="24">
        <v>0</v>
      </c>
      <c r="H1217" s="24">
        <v>0</v>
      </c>
      <c r="I1217" s="24">
        <v>2</v>
      </c>
      <c r="J1217" s="24">
        <v>0</v>
      </c>
      <c r="K1217" s="24">
        <v>0</v>
      </c>
      <c r="L1217" s="5"/>
    </row>
    <row r="1218" spans="1:12">
      <c r="A1218" t="s">
        <v>5060</v>
      </c>
      <c r="B1218" s="1" t="s">
        <v>5061</v>
      </c>
      <c r="C1218" s="1" t="s">
        <v>5062</v>
      </c>
      <c r="D1218" t="s">
        <v>1701</v>
      </c>
      <c r="E1218" s="1" t="s">
        <v>2210</v>
      </c>
      <c r="F1218" s="24">
        <v>0</v>
      </c>
      <c r="G1218" s="24">
        <v>0</v>
      </c>
      <c r="H1218" s="24">
        <v>0</v>
      </c>
      <c r="I1218" s="24">
        <v>0</v>
      </c>
      <c r="J1218" s="24">
        <v>0</v>
      </c>
      <c r="K1218" s="24">
        <v>2</v>
      </c>
      <c r="L1218" s="5"/>
    </row>
    <row r="1219" spans="1:12">
      <c r="L1219" s="5"/>
    </row>
    <row r="1220" spans="1:12">
      <c r="L1220" s="5"/>
    </row>
    <row r="1221" spans="1:12">
      <c r="L1221" s="5"/>
    </row>
    <row r="1222" spans="1:12">
      <c r="L1222" s="5"/>
    </row>
    <row r="1223" spans="1:12">
      <c r="L1223" s="5"/>
    </row>
    <row r="1224" spans="1:12">
      <c r="L1224" s="5"/>
    </row>
    <row r="1225" spans="1:12">
      <c r="L1225" s="5"/>
    </row>
    <row r="1226" spans="1:12">
      <c r="L1226" s="5"/>
    </row>
    <row r="1227" spans="1:12">
      <c r="L1227" s="5"/>
    </row>
    <row r="1228" spans="1:12">
      <c r="L1228" s="5"/>
    </row>
    <row r="1229" spans="1:12">
      <c r="L1229" s="5"/>
    </row>
    <row r="1230" spans="1:12">
      <c r="L1230" s="5"/>
    </row>
    <row r="1231" spans="1:12">
      <c r="L1231" s="5"/>
    </row>
    <row r="1232" spans="1:12">
      <c r="L1232" s="5"/>
    </row>
    <row r="1233" spans="12:12">
      <c r="L1233" s="5"/>
    </row>
    <row r="1234" spans="12:12">
      <c r="L1234" s="5"/>
    </row>
    <row r="1235" spans="12:12">
      <c r="L1235" s="5"/>
    </row>
    <row r="1236" spans="12:12">
      <c r="L1236" s="5"/>
    </row>
    <row r="1237" spans="12:12">
      <c r="L1237" s="5"/>
    </row>
    <row r="1238" spans="12:12">
      <c r="L1238" s="5"/>
    </row>
    <row r="1239" spans="12:12">
      <c r="L1239" s="5"/>
    </row>
    <row r="1240" spans="12:12">
      <c r="L1240" s="5"/>
    </row>
    <row r="1241" spans="12:12">
      <c r="L1241" s="5"/>
    </row>
    <row r="1242" spans="12:12">
      <c r="L1242" s="5"/>
    </row>
    <row r="1243" spans="12:12">
      <c r="L1243" s="5"/>
    </row>
    <row r="1244" spans="12:12">
      <c r="L1244" s="5"/>
    </row>
    <row r="1245" spans="12:12">
      <c r="L1245" s="5"/>
    </row>
    <row r="1246" spans="12:12">
      <c r="L1246" s="5"/>
    </row>
    <row r="1247" spans="12:12">
      <c r="L1247" s="5"/>
    </row>
    <row r="1248" spans="12:12">
      <c r="L1248" s="5"/>
    </row>
    <row r="1249" spans="12:12">
      <c r="L1249" s="5"/>
    </row>
    <row r="1250" spans="12:12">
      <c r="L1250" s="5"/>
    </row>
    <row r="1251" spans="12:12">
      <c r="L1251" s="5"/>
    </row>
    <row r="1252" spans="12:12">
      <c r="L1252" s="5"/>
    </row>
    <row r="1253" spans="12:12">
      <c r="L1253" s="5"/>
    </row>
    <row r="1254" spans="12:12">
      <c r="L1254" s="5"/>
    </row>
    <row r="1255" spans="12:12">
      <c r="L1255" s="5"/>
    </row>
    <row r="1256" spans="12:12">
      <c r="L1256" s="5"/>
    </row>
    <row r="1257" spans="12:12">
      <c r="L1257" s="5"/>
    </row>
    <row r="1258" spans="12:12">
      <c r="L1258" s="5"/>
    </row>
    <row r="1259" spans="12:12">
      <c r="L1259" s="5"/>
    </row>
    <row r="1260" spans="12:12">
      <c r="L1260" s="5"/>
    </row>
    <row r="1261" spans="12:12">
      <c r="L1261" s="5"/>
    </row>
    <row r="1262" spans="12:12">
      <c r="L1262" s="5"/>
    </row>
    <row r="1263" spans="12:12">
      <c r="L1263" s="5"/>
    </row>
    <row r="1264" spans="12:12">
      <c r="L1264" s="5"/>
    </row>
    <row r="1265" spans="12:12">
      <c r="L1265" s="5"/>
    </row>
    <row r="1266" spans="12:12">
      <c r="L1266" s="5"/>
    </row>
    <row r="1267" spans="12:12">
      <c r="L1267" s="5"/>
    </row>
    <row r="1268" spans="12:12">
      <c r="L1268" s="5"/>
    </row>
    <row r="1269" spans="12:12">
      <c r="L1269" s="5"/>
    </row>
    <row r="1270" spans="12:12">
      <c r="L1270" s="5"/>
    </row>
    <row r="1271" spans="12:12">
      <c r="L1271" s="5"/>
    </row>
    <row r="1272" spans="12:12">
      <c r="L1272" s="5"/>
    </row>
    <row r="1273" spans="12:12">
      <c r="L1273" s="5"/>
    </row>
    <row r="1274" spans="12:12">
      <c r="L1274" s="5"/>
    </row>
    <row r="1275" spans="12:12">
      <c r="L1275" s="5"/>
    </row>
    <row r="1276" spans="12:12">
      <c r="L1276" s="5"/>
    </row>
    <row r="1277" spans="12:12">
      <c r="L1277" s="5"/>
    </row>
    <row r="1278" spans="12:12">
      <c r="L1278" s="5"/>
    </row>
    <row r="1279" spans="12:12">
      <c r="L1279" s="5"/>
    </row>
    <row r="1280" spans="12:12">
      <c r="L1280" s="5"/>
    </row>
    <row r="1281" spans="12:12">
      <c r="L1281" s="5"/>
    </row>
    <row r="1282" spans="12:12">
      <c r="L1282" s="5"/>
    </row>
    <row r="1283" spans="12:12">
      <c r="L1283" s="5"/>
    </row>
    <row r="1284" spans="12:12">
      <c r="L1284" s="5"/>
    </row>
    <row r="1285" spans="12:12">
      <c r="L1285" s="5"/>
    </row>
    <row r="1286" spans="12:12">
      <c r="L1286" s="5"/>
    </row>
    <row r="1287" spans="12:12">
      <c r="L1287" s="5"/>
    </row>
    <row r="1288" spans="12:12">
      <c r="L1288" s="5"/>
    </row>
    <row r="1289" spans="12:12">
      <c r="L1289" s="5"/>
    </row>
    <row r="1290" spans="12:12">
      <c r="L1290" s="5"/>
    </row>
    <row r="1291" spans="12:12">
      <c r="L1291" s="5"/>
    </row>
    <row r="1292" spans="12:12">
      <c r="L1292" s="5"/>
    </row>
    <row r="1293" spans="12:12">
      <c r="L1293" s="5"/>
    </row>
    <row r="1294" spans="12:12">
      <c r="L1294" s="5"/>
    </row>
    <row r="1295" spans="12:12">
      <c r="L1295" s="5"/>
    </row>
    <row r="1296" spans="12:12">
      <c r="L1296" s="5"/>
    </row>
    <row r="1297" spans="12:12">
      <c r="L1297" s="5"/>
    </row>
    <row r="1298" spans="12:12">
      <c r="L1298" s="5"/>
    </row>
    <row r="1299" spans="12:12">
      <c r="L1299" s="5"/>
    </row>
    <row r="1300" spans="12:12">
      <c r="L1300" s="5"/>
    </row>
    <row r="1301" spans="12:12">
      <c r="L1301" s="5"/>
    </row>
    <row r="1302" spans="12:12">
      <c r="L1302" s="5"/>
    </row>
    <row r="1303" spans="12:12">
      <c r="L1303" s="5"/>
    </row>
    <row r="1304" spans="12:12">
      <c r="L1304" s="5"/>
    </row>
    <row r="1305" spans="12:12">
      <c r="L1305" s="5"/>
    </row>
    <row r="1306" spans="12:12">
      <c r="L1306" s="5"/>
    </row>
    <row r="1307" spans="12:12">
      <c r="L1307" s="5"/>
    </row>
    <row r="1308" spans="12:12">
      <c r="L1308" s="5"/>
    </row>
    <row r="1309" spans="12:12">
      <c r="L1309" s="5"/>
    </row>
    <row r="1310" spans="12:12">
      <c r="L1310" s="5"/>
    </row>
    <row r="1311" spans="12:12">
      <c r="L1311" s="5"/>
    </row>
    <row r="1312" spans="12:12">
      <c r="L1312" s="5"/>
    </row>
    <row r="1313" spans="12:12">
      <c r="L1313" s="5"/>
    </row>
    <row r="1314" spans="12:12">
      <c r="L1314" s="5"/>
    </row>
    <row r="1315" spans="12:12">
      <c r="L1315" s="5"/>
    </row>
    <row r="1316" spans="12:12">
      <c r="L1316" s="5"/>
    </row>
    <row r="1317" spans="12:12">
      <c r="L1317" s="5"/>
    </row>
    <row r="1318" spans="12:12">
      <c r="L1318" s="5"/>
    </row>
    <row r="1319" spans="12:12">
      <c r="L1319" s="5"/>
    </row>
    <row r="1320" spans="12:12">
      <c r="L1320" s="5"/>
    </row>
    <row r="1321" spans="12:12">
      <c r="L1321" s="5"/>
    </row>
    <row r="1322" spans="12:12">
      <c r="L1322" s="5"/>
    </row>
    <row r="1323" spans="12:12">
      <c r="L1323" s="5"/>
    </row>
    <row r="1324" spans="12:12">
      <c r="L1324" s="5"/>
    </row>
    <row r="1325" spans="12:12">
      <c r="L1325" s="5"/>
    </row>
    <row r="1326" spans="12:12">
      <c r="L1326" s="5"/>
    </row>
    <row r="1327" spans="12:12">
      <c r="L1327" s="5"/>
    </row>
    <row r="1328" spans="12:12">
      <c r="L1328" s="5"/>
    </row>
    <row r="1329" spans="2:12">
      <c r="L1329" s="5"/>
    </row>
    <row r="1330" spans="2:12">
      <c r="L1330" s="5"/>
    </row>
    <row r="1331" spans="2:12">
      <c r="B1331" s="2"/>
      <c r="L1331" s="5"/>
    </row>
    <row r="1332" spans="2:12">
      <c r="L1332" s="5"/>
    </row>
    <row r="1333" spans="2:12">
      <c r="L1333" s="5"/>
    </row>
    <row r="1334" spans="2:12">
      <c r="L1334" s="5"/>
    </row>
    <row r="1335" spans="2:12">
      <c r="L1335" s="5"/>
    </row>
    <row r="1336" spans="2:12">
      <c r="L1336" s="5"/>
    </row>
    <row r="1337" spans="2:12">
      <c r="L1337" s="5"/>
    </row>
    <row r="1338" spans="2:12">
      <c r="L1338" s="5"/>
    </row>
    <row r="1339" spans="2:12">
      <c r="L1339" s="5"/>
    </row>
    <row r="1340" spans="2:12">
      <c r="L1340" s="5"/>
    </row>
    <row r="1341" spans="2:12">
      <c r="L1341" s="5"/>
    </row>
    <row r="1342" spans="2:12">
      <c r="L1342" s="5"/>
    </row>
    <row r="1343" spans="2:12">
      <c r="L1343" s="5"/>
    </row>
    <row r="1344" spans="2:12">
      <c r="L1344" s="5"/>
    </row>
    <row r="1345" spans="12:12">
      <c r="L1345" s="5"/>
    </row>
    <row r="1346" spans="12:12">
      <c r="L1346" s="5"/>
    </row>
    <row r="1347" spans="12:12">
      <c r="L1347" s="5"/>
    </row>
    <row r="1348" spans="12:12">
      <c r="L1348" s="5"/>
    </row>
    <row r="1349" spans="12:12">
      <c r="L1349" s="5"/>
    </row>
    <row r="1350" spans="12:12">
      <c r="L1350" s="5"/>
    </row>
    <row r="1351" spans="12:12">
      <c r="L1351" s="5"/>
    </row>
    <row r="1352" spans="12:12">
      <c r="L1352" s="5"/>
    </row>
    <row r="1353" spans="12:12">
      <c r="L1353" s="5"/>
    </row>
    <row r="1354" spans="12:12">
      <c r="L1354" s="5"/>
    </row>
    <row r="1355" spans="12:12">
      <c r="L1355" s="5"/>
    </row>
    <row r="1356" spans="12:12">
      <c r="L1356" s="5"/>
    </row>
    <row r="1357" spans="12:12">
      <c r="L1357" s="5"/>
    </row>
    <row r="1358" spans="12:12">
      <c r="L1358" s="5"/>
    </row>
    <row r="1359" spans="12:12">
      <c r="L1359" s="5"/>
    </row>
    <row r="1360" spans="12:12">
      <c r="L1360" s="5"/>
    </row>
    <row r="1361" spans="12:12">
      <c r="L1361" s="5"/>
    </row>
    <row r="1362" spans="12:12">
      <c r="L1362" s="5"/>
    </row>
    <row r="1363" spans="12:12">
      <c r="L1363" s="5"/>
    </row>
    <row r="1364" spans="12:12">
      <c r="L1364" s="5"/>
    </row>
    <row r="1365" spans="12:12">
      <c r="L1365" s="5"/>
    </row>
    <row r="1366" spans="12:12">
      <c r="L1366" s="5"/>
    </row>
    <row r="1367" spans="12:12">
      <c r="L1367" s="5"/>
    </row>
    <row r="1368" spans="12:12">
      <c r="L1368" s="5"/>
    </row>
    <row r="1369" spans="12:12">
      <c r="L1369" s="5"/>
    </row>
    <row r="1370" spans="12:12">
      <c r="L1370" s="5"/>
    </row>
    <row r="1371" spans="12:12">
      <c r="L1371" s="5"/>
    </row>
    <row r="1372" spans="12:12">
      <c r="L1372" s="5"/>
    </row>
    <row r="1373" spans="12:12">
      <c r="L1373" s="5"/>
    </row>
    <row r="1374" spans="12:12">
      <c r="L1374" s="5"/>
    </row>
    <row r="1375" spans="12:12">
      <c r="L1375" s="5"/>
    </row>
    <row r="1376" spans="12:12">
      <c r="L1376" s="5"/>
    </row>
    <row r="1377" spans="12:12">
      <c r="L1377" s="5"/>
    </row>
    <row r="1378" spans="12:12">
      <c r="L1378" s="5"/>
    </row>
    <row r="1379" spans="12:12">
      <c r="L1379" s="5"/>
    </row>
    <row r="1380" spans="12:12">
      <c r="L1380" s="5"/>
    </row>
    <row r="1381" spans="12:12">
      <c r="L1381" s="5"/>
    </row>
    <row r="1382" spans="12:12">
      <c r="L1382" s="5"/>
    </row>
    <row r="1383" spans="12:12">
      <c r="L1383" s="5"/>
    </row>
    <row r="1384" spans="12:12">
      <c r="L1384" s="5"/>
    </row>
    <row r="1385" spans="12:12">
      <c r="L1385" s="5"/>
    </row>
    <row r="1386" spans="12:12">
      <c r="L1386" s="5"/>
    </row>
    <row r="1387" spans="12:12">
      <c r="L1387" s="5"/>
    </row>
    <row r="1388" spans="12:12">
      <c r="L1388" s="5"/>
    </row>
    <row r="1389" spans="12:12">
      <c r="L1389" s="5"/>
    </row>
    <row r="1390" spans="12:12">
      <c r="L1390" s="5"/>
    </row>
    <row r="1391" spans="12:12">
      <c r="L1391" s="5"/>
    </row>
    <row r="1392" spans="12:12">
      <c r="L1392" s="5"/>
    </row>
    <row r="1393" spans="12:12">
      <c r="L1393" s="5"/>
    </row>
    <row r="1394" spans="12:12">
      <c r="L1394" s="5"/>
    </row>
    <row r="1395" spans="12:12">
      <c r="L1395" s="5"/>
    </row>
    <row r="1396" spans="12:12">
      <c r="L1396" s="5"/>
    </row>
    <row r="1397" spans="12:12">
      <c r="L1397" s="5"/>
    </row>
    <row r="1398" spans="12:12">
      <c r="L1398" s="5"/>
    </row>
    <row r="1399" spans="12:12">
      <c r="L1399" s="5"/>
    </row>
    <row r="1400" spans="12:12">
      <c r="L1400" s="5"/>
    </row>
    <row r="1401" spans="12:12">
      <c r="L1401" s="5"/>
    </row>
    <row r="1402" spans="12:12">
      <c r="L1402" s="5"/>
    </row>
    <row r="1403" spans="12:12">
      <c r="L1403" s="5"/>
    </row>
    <row r="1404" spans="12:12">
      <c r="L1404" s="5"/>
    </row>
    <row r="1405" spans="12:12">
      <c r="L1405" s="5"/>
    </row>
    <row r="1406" spans="12:12">
      <c r="L1406" s="5"/>
    </row>
    <row r="1407" spans="12:12">
      <c r="L1407" s="5"/>
    </row>
    <row r="1408" spans="12:12">
      <c r="L1408" s="5"/>
    </row>
    <row r="1409" spans="12:12">
      <c r="L1409" s="5"/>
    </row>
    <row r="1410" spans="12:12">
      <c r="L1410" s="5"/>
    </row>
    <row r="1411" spans="12:12">
      <c r="L1411" s="5"/>
    </row>
    <row r="1412" spans="12:12">
      <c r="L1412" s="5"/>
    </row>
    <row r="1413" spans="12:12">
      <c r="L1413" s="5"/>
    </row>
    <row r="1414" spans="12:12">
      <c r="L1414" s="5"/>
    </row>
    <row r="1415" spans="12:12">
      <c r="L1415" s="5"/>
    </row>
    <row r="1416" spans="12:12">
      <c r="L1416" s="5"/>
    </row>
    <row r="1417" spans="12:12">
      <c r="L1417" s="5"/>
    </row>
    <row r="1418" spans="12:12">
      <c r="L1418" s="5"/>
    </row>
    <row r="1419" spans="12:12">
      <c r="L1419" s="5"/>
    </row>
    <row r="1420" spans="12:12">
      <c r="L1420" s="5"/>
    </row>
    <row r="1421" spans="12:12">
      <c r="L1421" s="5"/>
    </row>
    <row r="1422" spans="12:12">
      <c r="L1422" s="5"/>
    </row>
    <row r="1423" spans="12:12">
      <c r="L1423" s="5"/>
    </row>
    <row r="1424" spans="12:12">
      <c r="L1424" s="5"/>
    </row>
    <row r="1425" spans="12:12">
      <c r="L1425" s="5"/>
    </row>
    <row r="1426" spans="12:12">
      <c r="L1426" s="5"/>
    </row>
    <row r="1427" spans="12:12">
      <c r="L1427" s="5"/>
    </row>
    <row r="1428" spans="12:12">
      <c r="L1428" s="5"/>
    </row>
    <row r="1429" spans="12:12">
      <c r="L1429" s="5"/>
    </row>
    <row r="1430" spans="12:12">
      <c r="L1430" s="5"/>
    </row>
    <row r="1431" spans="12:12">
      <c r="L1431" s="5"/>
    </row>
    <row r="1432" spans="12:12">
      <c r="L1432" s="5"/>
    </row>
    <row r="1433" spans="12:12">
      <c r="L1433" s="5"/>
    </row>
    <row r="1434" spans="12:12">
      <c r="L1434" s="5"/>
    </row>
    <row r="1435" spans="12:12">
      <c r="L1435" s="5"/>
    </row>
    <row r="1436" spans="12:12">
      <c r="L1436" s="5"/>
    </row>
    <row r="1437" spans="12:12">
      <c r="L1437" s="5"/>
    </row>
    <row r="1438" spans="12:12">
      <c r="L1438" s="5"/>
    </row>
    <row r="1439" spans="12:12">
      <c r="L1439" s="5"/>
    </row>
    <row r="1440" spans="12:12">
      <c r="L1440" s="5"/>
    </row>
    <row r="1441" spans="12:12">
      <c r="L1441" s="5"/>
    </row>
    <row r="1442" spans="12:12">
      <c r="L1442" s="5"/>
    </row>
    <row r="1443" spans="12:12">
      <c r="L1443" s="5"/>
    </row>
    <row r="1444" spans="12:12">
      <c r="L1444" s="5"/>
    </row>
    <row r="1445" spans="12:12">
      <c r="L1445" s="5"/>
    </row>
    <row r="1446" spans="12:12">
      <c r="L1446" s="5"/>
    </row>
    <row r="1447" spans="12:12">
      <c r="L1447" s="5"/>
    </row>
    <row r="1448" spans="12:12">
      <c r="L1448" s="5"/>
    </row>
    <row r="1449" spans="12:12">
      <c r="L1449" s="5"/>
    </row>
    <row r="1450" spans="12:12">
      <c r="L1450" s="5"/>
    </row>
    <row r="1451" spans="12:12">
      <c r="L1451" s="5"/>
    </row>
    <row r="1452" spans="12:12">
      <c r="L1452" s="5"/>
    </row>
    <row r="1453" spans="12:12">
      <c r="L1453" s="5"/>
    </row>
    <row r="1454" spans="12:12">
      <c r="L1454" s="5"/>
    </row>
    <row r="1455" spans="12:12">
      <c r="L1455" s="5"/>
    </row>
    <row r="1456" spans="12:12">
      <c r="L1456" s="5"/>
    </row>
    <row r="1457" spans="12:12">
      <c r="L1457" s="5"/>
    </row>
    <row r="1458" spans="12:12">
      <c r="L1458" s="5"/>
    </row>
    <row r="1459" spans="12:12">
      <c r="L1459" s="5"/>
    </row>
    <row r="1460" spans="12:12">
      <c r="L1460" s="5"/>
    </row>
    <row r="1461" spans="12:12">
      <c r="L1461" s="5"/>
    </row>
    <row r="1462" spans="12:12">
      <c r="L1462" s="5"/>
    </row>
    <row r="1463" spans="12:12">
      <c r="L1463" s="5"/>
    </row>
    <row r="1464" spans="12:12">
      <c r="L1464" s="5"/>
    </row>
    <row r="1465" spans="12:12">
      <c r="L1465" s="5"/>
    </row>
    <row r="1466" spans="12:12">
      <c r="L1466" s="5"/>
    </row>
    <row r="1467" spans="12:12">
      <c r="L1467" s="5"/>
    </row>
    <row r="1468" spans="12:12">
      <c r="L1468" s="5"/>
    </row>
    <row r="1469" spans="12:12">
      <c r="L1469" s="5"/>
    </row>
    <row r="1470" spans="12:12">
      <c r="L1470" s="5"/>
    </row>
    <row r="1471" spans="12:12">
      <c r="L1471" s="5"/>
    </row>
    <row r="1472" spans="12:12">
      <c r="L1472" s="5"/>
    </row>
    <row r="1473" spans="12:12">
      <c r="L1473" s="5"/>
    </row>
    <row r="1474" spans="12:12">
      <c r="L1474" s="5"/>
    </row>
    <row r="1475" spans="12:12">
      <c r="L1475" s="5"/>
    </row>
    <row r="1476" spans="12:12">
      <c r="L1476" s="5"/>
    </row>
    <row r="1477" spans="12:12">
      <c r="L1477" s="5"/>
    </row>
    <row r="1478" spans="12:12">
      <c r="L1478" s="5"/>
    </row>
    <row r="1479" spans="12:12">
      <c r="L1479" s="5"/>
    </row>
    <row r="1480" spans="12:12">
      <c r="L1480" s="5"/>
    </row>
    <row r="1481" spans="12:12">
      <c r="L1481" s="5"/>
    </row>
    <row r="1482" spans="12:12">
      <c r="L1482" s="5"/>
    </row>
    <row r="1483" spans="12:12">
      <c r="L1483" s="5"/>
    </row>
    <row r="1484" spans="12:12">
      <c r="L1484" s="5"/>
    </row>
    <row r="1485" spans="12:12">
      <c r="L1485" s="5"/>
    </row>
    <row r="1486" spans="12:12">
      <c r="L1486" s="5"/>
    </row>
    <row r="1487" spans="12:12">
      <c r="L1487" s="5"/>
    </row>
    <row r="1488" spans="12:12">
      <c r="L1488" s="5"/>
    </row>
    <row r="1489" spans="12:12">
      <c r="L1489" s="5"/>
    </row>
    <row r="1490" spans="12:12">
      <c r="L1490" s="5"/>
    </row>
    <row r="1491" spans="12:12">
      <c r="L1491" s="5"/>
    </row>
    <row r="1492" spans="12:12">
      <c r="L1492" s="5"/>
    </row>
    <row r="1493" spans="12:12">
      <c r="L1493" s="5"/>
    </row>
    <row r="1494" spans="12:12">
      <c r="L1494" s="5"/>
    </row>
    <row r="1495" spans="12:12">
      <c r="L1495" s="5"/>
    </row>
    <row r="1496" spans="12:12">
      <c r="L1496" s="5"/>
    </row>
    <row r="1497" spans="12:12">
      <c r="L1497" s="5"/>
    </row>
    <row r="1498" spans="12:12">
      <c r="L1498" s="5"/>
    </row>
    <row r="1499" spans="12:12">
      <c r="L1499" s="5"/>
    </row>
    <row r="1500" spans="12:12">
      <c r="L1500" s="5"/>
    </row>
    <row r="1501" spans="12:12">
      <c r="L1501" s="5"/>
    </row>
    <row r="1502" spans="12:12">
      <c r="L1502" s="5"/>
    </row>
    <row r="1503" spans="12:12">
      <c r="L1503" s="5"/>
    </row>
    <row r="1504" spans="12:12">
      <c r="L1504" s="5"/>
    </row>
    <row r="1505" spans="12:12">
      <c r="L1505" s="5"/>
    </row>
    <row r="1506" spans="12:12">
      <c r="L1506" s="5"/>
    </row>
    <row r="1507" spans="12:12">
      <c r="L1507" s="5"/>
    </row>
    <row r="1508" spans="12:12">
      <c r="L1508" s="5"/>
    </row>
    <row r="1509" spans="12:12">
      <c r="L1509" s="5"/>
    </row>
    <row r="1510" spans="12:12">
      <c r="L1510" s="5"/>
    </row>
    <row r="1511" spans="12:12">
      <c r="L1511" s="5"/>
    </row>
    <row r="1512" spans="12:12">
      <c r="L1512" s="5"/>
    </row>
    <row r="1513" spans="12:12">
      <c r="L1513" s="5"/>
    </row>
    <row r="1514" spans="12:12">
      <c r="L1514" s="5"/>
    </row>
    <row r="1515" spans="12:12">
      <c r="L1515" s="5"/>
    </row>
    <row r="1516" spans="12:12">
      <c r="L1516" s="5"/>
    </row>
    <row r="1517" spans="12:12">
      <c r="L1517" s="5"/>
    </row>
    <row r="1518" spans="12:12">
      <c r="L1518" s="5"/>
    </row>
    <row r="1519" spans="12:12">
      <c r="L1519" s="5"/>
    </row>
    <row r="1520" spans="12:12">
      <c r="L1520" s="5"/>
    </row>
    <row r="1521" spans="12:12">
      <c r="L1521" s="5"/>
    </row>
    <row r="1522" spans="12:12">
      <c r="L1522" s="5"/>
    </row>
    <row r="1523" spans="12:12">
      <c r="L1523" s="5"/>
    </row>
    <row r="1524" spans="12:12">
      <c r="L1524" s="5"/>
    </row>
    <row r="1525" spans="12:12">
      <c r="L1525" s="5"/>
    </row>
    <row r="1526" spans="12:12">
      <c r="L1526" s="5"/>
    </row>
    <row r="1527" spans="12:12">
      <c r="L1527" s="5"/>
    </row>
    <row r="1528" spans="12:12">
      <c r="L1528" s="5"/>
    </row>
    <row r="1529" spans="12:12">
      <c r="L1529" s="5"/>
    </row>
    <row r="1530" spans="12:12">
      <c r="L1530" s="5"/>
    </row>
    <row r="1531" spans="12:12">
      <c r="L1531" s="5"/>
    </row>
    <row r="1532" spans="12:12">
      <c r="L1532" s="5"/>
    </row>
    <row r="1533" spans="12:12">
      <c r="L1533" s="5"/>
    </row>
    <row r="1534" spans="12:12">
      <c r="L1534" s="5"/>
    </row>
    <row r="1535" spans="12:12">
      <c r="L1535" s="5"/>
    </row>
    <row r="1536" spans="12:12">
      <c r="L1536" s="5"/>
    </row>
    <row r="1537" spans="12:12">
      <c r="L1537" s="5"/>
    </row>
    <row r="1538" spans="12:12">
      <c r="L1538" s="5"/>
    </row>
    <row r="1539" spans="12:12">
      <c r="L1539" s="5"/>
    </row>
    <row r="1540" spans="12:12">
      <c r="L1540" s="5"/>
    </row>
    <row r="1541" spans="12:12">
      <c r="L1541" s="5"/>
    </row>
    <row r="1542" spans="12:12">
      <c r="L1542" s="5"/>
    </row>
    <row r="1543" spans="12:12">
      <c r="L1543" s="5"/>
    </row>
    <row r="1544" spans="12:12">
      <c r="L1544" s="5"/>
    </row>
    <row r="1545" spans="12:12">
      <c r="L1545" s="5"/>
    </row>
    <row r="1546" spans="12:12">
      <c r="L1546" s="5"/>
    </row>
    <row r="1547" spans="12:12">
      <c r="L1547" s="5"/>
    </row>
    <row r="1548" spans="12:12">
      <c r="L1548" s="5"/>
    </row>
    <row r="1549" spans="12:12">
      <c r="L1549" s="5"/>
    </row>
    <row r="1550" spans="12:12">
      <c r="L1550" s="5"/>
    </row>
    <row r="1551" spans="12:12">
      <c r="L1551" s="5"/>
    </row>
    <row r="1552" spans="12:12">
      <c r="L1552" s="5"/>
    </row>
    <row r="1553" spans="12:12">
      <c r="L1553" s="5"/>
    </row>
    <row r="1554" spans="12:12">
      <c r="L1554" s="5"/>
    </row>
    <row r="1555" spans="12:12">
      <c r="L1555" s="5"/>
    </row>
    <row r="1556" spans="12:12">
      <c r="L1556" s="5"/>
    </row>
    <row r="1557" spans="12:12">
      <c r="L1557" s="5"/>
    </row>
    <row r="1558" spans="12:12">
      <c r="L1558" s="5"/>
    </row>
    <row r="1559" spans="12:12">
      <c r="L1559" s="5"/>
    </row>
    <row r="1560" spans="12:12">
      <c r="L1560" s="5"/>
    </row>
    <row r="1561" spans="12:12">
      <c r="L1561" s="5"/>
    </row>
    <row r="1562" spans="12:12">
      <c r="L1562" s="5"/>
    </row>
    <row r="1563" spans="12:12">
      <c r="L1563" s="5"/>
    </row>
    <row r="1564" spans="12:12">
      <c r="L1564" s="5"/>
    </row>
    <row r="1565" spans="12:12">
      <c r="L1565" s="5"/>
    </row>
    <row r="1566" spans="12:12">
      <c r="L1566" s="5"/>
    </row>
    <row r="1567" spans="12:12">
      <c r="L1567" s="5"/>
    </row>
    <row r="1568" spans="12:12">
      <c r="L1568" s="5"/>
    </row>
    <row r="1569" spans="12:12">
      <c r="L1569" s="5"/>
    </row>
    <row r="1570" spans="12:12">
      <c r="L1570" s="5"/>
    </row>
    <row r="1571" spans="12:12">
      <c r="L1571" s="5"/>
    </row>
    <row r="1572" spans="12:12">
      <c r="L1572" s="5"/>
    </row>
    <row r="1573" spans="12:12">
      <c r="L1573" s="5"/>
    </row>
    <row r="1574" spans="12:12">
      <c r="L1574" s="5"/>
    </row>
    <row r="1575" spans="12:12">
      <c r="L1575" s="5"/>
    </row>
    <row r="1576" spans="12:12">
      <c r="L1576" s="5"/>
    </row>
    <row r="1577" spans="12:12">
      <c r="L1577" s="5"/>
    </row>
    <row r="1578" spans="12:12">
      <c r="L1578" s="5"/>
    </row>
    <row r="1579" spans="12:12">
      <c r="L1579" s="5"/>
    </row>
    <row r="1580" spans="12:12">
      <c r="L1580" s="5"/>
    </row>
    <row r="1581" spans="12:12">
      <c r="L1581" s="5"/>
    </row>
    <row r="1582" spans="12:12">
      <c r="L1582" s="5"/>
    </row>
    <row r="1583" spans="12:12">
      <c r="L1583" s="5"/>
    </row>
    <row r="1584" spans="12:12">
      <c r="L1584" s="5"/>
    </row>
    <row r="1585" spans="12:12">
      <c r="L1585" s="5"/>
    </row>
    <row r="1586" spans="12:12">
      <c r="L1586" s="5"/>
    </row>
    <row r="1587" spans="12:12">
      <c r="L1587" s="5"/>
    </row>
    <row r="1588" spans="12:12">
      <c r="L1588" s="5"/>
    </row>
    <row r="1589" spans="12:12">
      <c r="L1589" s="5"/>
    </row>
    <row r="1590" spans="12:12">
      <c r="L1590" s="5"/>
    </row>
    <row r="1591" spans="12:12">
      <c r="L1591" s="5"/>
    </row>
    <row r="1592" spans="12:12">
      <c r="L1592" s="5"/>
    </row>
    <row r="1593" spans="12:12">
      <c r="L1593" s="5"/>
    </row>
    <row r="1594" spans="12:12">
      <c r="L1594" s="5"/>
    </row>
    <row r="1595" spans="12:12">
      <c r="L1595" s="5"/>
    </row>
    <row r="1596" spans="12:12">
      <c r="L1596" s="5"/>
    </row>
    <row r="1597" spans="12:12">
      <c r="L1597" s="5"/>
    </row>
    <row r="1598" spans="12:12">
      <c r="L1598" s="5"/>
    </row>
    <row r="1599" spans="12:12">
      <c r="L1599" s="5"/>
    </row>
    <row r="1600" spans="12:12">
      <c r="L1600" s="5"/>
    </row>
    <row r="1601" spans="12:12">
      <c r="L1601" s="5"/>
    </row>
    <row r="1602" spans="12:12">
      <c r="L1602" s="5"/>
    </row>
    <row r="1603" spans="12:12">
      <c r="L1603" s="5"/>
    </row>
    <row r="1604" spans="12:12">
      <c r="L1604" s="5"/>
    </row>
    <row r="1605" spans="12:12">
      <c r="L1605" s="5"/>
    </row>
    <row r="1606" spans="12:12">
      <c r="L1606" s="5"/>
    </row>
    <row r="1607" spans="12:12">
      <c r="L1607" s="5"/>
    </row>
    <row r="1608" spans="12:12">
      <c r="L1608" s="5"/>
    </row>
    <row r="1609" spans="12:12">
      <c r="L1609" s="5"/>
    </row>
    <row r="1610" spans="12:12">
      <c r="L1610" s="5"/>
    </row>
    <row r="1611" spans="12:12">
      <c r="L1611" s="5"/>
    </row>
    <row r="1612" spans="12:12">
      <c r="L1612" s="5"/>
    </row>
    <row r="1613" spans="12:12">
      <c r="L1613" s="5"/>
    </row>
    <row r="1614" spans="12:12">
      <c r="L1614" s="5"/>
    </row>
    <row r="1615" spans="12:12">
      <c r="L1615" s="5"/>
    </row>
    <row r="1616" spans="12:12">
      <c r="L1616" s="5"/>
    </row>
    <row r="1617" spans="12:12">
      <c r="L1617" s="5"/>
    </row>
    <row r="1618" spans="12:12">
      <c r="L1618" s="5"/>
    </row>
    <row r="1619" spans="12:12">
      <c r="L1619" s="5"/>
    </row>
    <row r="1620" spans="12:12">
      <c r="L1620" s="5"/>
    </row>
    <row r="1621" spans="12:12">
      <c r="L1621" s="5"/>
    </row>
    <row r="1622" spans="12:12">
      <c r="L1622" s="5"/>
    </row>
    <row r="1623" spans="12:12">
      <c r="L1623" s="5"/>
    </row>
    <row r="1624" spans="12:12">
      <c r="L1624" s="5"/>
    </row>
    <row r="1625" spans="12:12">
      <c r="L1625" s="5"/>
    </row>
    <row r="1626" spans="12:12">
      <c r="L1626" s="5"/>
    </row>
    <row r="1627" spans="12:12">
      <c r="L1627" s="5"/>
    </row>
    <row r="1628" spans="12:12">
      <c r="L1628" s="5"/>
    </row>
    <row r="1629" spans="12:12">
      <c r="L1629" s="5"/>
    </row>
    <row r="1630" spans="12:12">
      <c r="L1630" s="5"/>
    </row>
    <row r="1631" spans="12:12">
      <c r="L1631" s="5"/>
    </row>
    <row r="1632" spans="12:12">
      <c r="L1632" s="5"/>
    </row>
    <row r="1633" spans="12:12">
      <c r="L1633" s="5"/>
    </row>
    <row r="1634" spans="12:12">
      <c r="L1634" s="5"/>
    </row>
    <row r="1635" spans="12:12">
      <c r="L1635" s="5"/>
    </row>
    <row r="1636" spans="12:12">
      <c r="L1636" s="5"/>
    </row>
    <row r="1637" spans="12:12">
      <c r="L1637" s="5"/>
    </row>
    <row r="1638" spans="12:12">
      <c r="L1638" s="5"/>
    </row>
    <row r="1639" spans="12:12">
      <c r="L1639" s="5"/>
    </row>
    <row r="1640" spans="12:12">
      <c r="L1640" s="5"/>
    </row>
    <row r="1641" spans="12:12">
      <c r="L1641" s="5"/>
    </row>
    <row r="1642" spans="12:12">
      <c r="L1642" s="5"/>
    </row>
    <row r="1643" spans="12:12">
      <c r="L1643" s="5"/>
    </row>
    <row r="1644" spans="12:12">
      <c r="L1644" s="5"/>
    </row>
    <row r="1645" spans="12:12">
      <c r="L1645" s="5"/>
    </row>
    <row r="1646" spans="12:12">
      <c r="L1646" s="5"/>
    </row>
    <row r="1647" spans="12:12">
      <c r="L1647" s="5"/>
    </row>
    <row r="1648" spans="12:12">
      <c r="L1648" s="5"/>
    </row>
    <row r="1649" spans="12:12">
      <c r="L1649" s="5"/>
    </row>
    <row r="1650" spans="12:12">
      <c r="L1650" s="5"/>
    </row>
    <row r="1651" spans="12:12">
      <c r="L1651" s="5"/>
    </row>
    <row r="1652" spans="12:12">
      <c r="L1652" s="5"/>
    </row>
    <row r="1653" spans="12:12">
      <c r="L1653" s="5"/>
    </row>
    <row r="1654" spans="12:12">
      <c r="L1654" s="5"/>
    </row>
    <row r="1655" spans="12:12">
      <c r="L1655" s="5"/>
    </row>
    <row r="1656" spans="12:12">
      <c r="L1656" s="5"/>
    </row>
    <row r="1657" spans="12:12">
      <c r="L1657" s="5"/>
    </row>
    <row r="1658" spans="12:12">
      <c r="L1658" s="5"/>
    </row>
    <row r="1659" spans="12:12">
      <c r="L1659" s="5"/>
    </row>
    <row r="1660" spans="12:12">
      <c r="L1660" s="5"/>
    </row>
    <row r="1661" spans="12:12">
      <c r="L1661" s="5"/>
    </row>
    <row r="1662" spans="12:12">
      <c r="L1662" s="5"/>
    </row>
    <row r="1663" spans="12:12">
      <c r="L1663" s="5"/>
    </row>
    <row r="1664" spans="12:12">
      <c r="L1664" s="5"/>
    </row>
    <row r="1665" spans="12:12">
      <c r="L1665" s="5"/>
    </row>
    <row r="1666" spans="12:12">
      <c r="L1666" s="5"/>
    </row>
    <row r="1667" spans="12:12">
      <c r="L1667" s="5"/>
    </row>
    <row r="1668" spans="12:12">
      <c r="L1668" s="5"/>
    </row>
    <row r="1669" spans="12:12">
      <c r="L1669" s="5"/>
    </row>
    <row r="1670" spans="12:12">
      <c r="L1670" s="5"/>
    </row>
    <row r="1671" spans="12:12">
      <c r="L1671" s="5"/>
    </row>
    <row r="1672" spans="12:12">
      <c r="L1672" s="5"/>
    </row>
    <row r="1673" spans="12:12">
      <c r="L1673" s="5"/>
    </row>
    <row r="1674" spans="12:12">
      <c r="L1674" s="5"/>
    </row>
    <row r="1675" spans="12:12">
      <c r="L1675" s="5"/>
    </row>
    <row r="1676" spans="12:12">
      <c r="L1676" s="5"/>
    </row>
    <row r="1677" spans="12:12">
      <c r="L1677" s="5"/>
    </row>
    <row r="1678" spans="12:12">
      <c r="L1678" s="5"/>
    </row>
    <row r="1679" spans="12:12">
      <c r="L1679" s="5"/>
    </row>
    <row r="1680" spans="12:12">
      <c r="L1680" s="5"/>
    </row>
    <row r="1681" spans="12:12">
      <c r="L1681" s="5"/>
    </row>
    <row r="1682" spans="12:12">
      <c r="L1682" s="5"/>
    </row>
    <row r="1683" spans="12:12">
      <c r="L1683" s="5"/>
    </row>
    <row r="1684" spans="12:12">
      <c r="L1684" s="5"/>
    </row>
    <row r="1685" spans="12:12">
      <c r="L1685" s="5"/>
    </row>
    <row r="1686" spans="12:12">
      <c r="L1686" s="5"/>
    </row>
    <row r="1687" spans="12:12">
      <c r="L1687" s="5"/>
    </row>
    <row r="1688" spans="12:12">
      <c r="L1688" s="5"/>
    </row>
    <row r="1689" spans="12:12">
      <c r="L1689" s="5"/>
    </row>
    <row r="1690" spans="12:12">
      <c r="L1690" s="5"/>
    </row>
    <row r="1691" spans="12:12">
      <c r="L1691" s="5"/>
    </row>
    <row r="1692" spans="12:12">
      <c r="L1692" s="5"/>
    </row>
    <row r="1693" spans="12:12">
      <c r="L1693" s="5"/>
    </row>
    <row r="1694" spans="12:12">
      <c r="L1694" s="5"/>
    </row>
    <row r="1695" spans="12:12">
      <c r="L1695" s="5"/>
    </row>
    <row r="1696" spans="12:12">
      <c r="L1696" s="5"/>
    </row>
    <row r="1697" spans="12:12">
      <c r="L1697" s="5"/>
    </row>
    <row r="1698" spans="12:12">
      <c r="L1698" s="5"/>
    </row>
    <row r="1699" spans="12:12">
      <c r="L1699" s="5"/>
    </row>
    <row r="1700" spans="12:12">
      <c r="L1700" s="5"/>
    </row>
    <row r="1701" spans="12:12">
      <c r="L1701" s="5"/>
    </row>
    <row r="1702" spans="12:12">
      <c r="L1702" s="5"/>
    </row>
    <row r="1703" spans="12:12">
      <c r="L1703" s="5"/>
    </row>
    <row r="1704" spans="12:12">
      <c r="L1704" s="5"/>
    </row>
    <row r="1705" spans="12:12">
      <c r="L1705" s="5"/>
    </row>
    <row r="1706" spans="12:12">
      <c r="L1706" s="5"/>
    </row>
    <row r="1707" spans="12:12">
      <c r="L1707" s="5"/>
    </row>
    <row r="1708" spans="12:12">
      <c r="L1708" s="5"/>
    </row>
    <row r="1709" spans="12:12">
      <c r="L1709" s="5"/>
    </row>
    <row r="1710" spans="12:12">
      <c r="L1710" s="5"/>
    </row>
    <row r="1711" spans="12:12">
      <c r="L1711" s="5"/>
    </row>
    <row r="1712" spans="12:12">
      <c r="L1712" s="5"/>
    </row>
    <row r="1713" spans="2:12">
      <c r="L1713" s="5"/>
    </row>
    <row r="1714" spans="2:12">
      <c r="L1714" s="5"/>
    </row>
    <row r="1715" spans="2:12">
      <c r="L1715" s="5"/>
    </row>
    <row r="1716" spans="2:12">
      <c r="B1716" s="2"/>
      <c r="L1716" s="5"/>
    </row>
    <row r="1717" spans="2:12">
      <c r="L1717" s="5"/>
    </row>
    <row r="1718" spans="2:12">
      <c r="L1718" s="5"/>
    </row>
  </sheetData>
  <pageMargins left="0.75" right="0.75" top="1" bottom="1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iral Int, FC vs GFP - 3 Reps</vt:lpstr>
      <vt:lpstr>Viral Int, SC - 3 Reps</vt:lpstr>
      <vt:lpstr>Host Int</vt:lpstr>
      <vt:lpstr>Filtered_Non-specifi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co, Todd M.</dc:creator>
  <cp:lastModifiedBy>Anna Hernandez</cp:lastModifiedBy>
  <dcterms:created xsi:type="dcterms:W3CDTF">2015-09-01T15:50:28Z</dcterms:created>
  <dcterms:modified xsi:type="dcterms:W3CDTF">2016-06-30T13:01:29Z</dcterms:modified>
</cp:coreProperties>
</file>